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Pre-VS-PostE" sheetId="1" r:id="rId1"/>
    <sheet name="Pig-Pre-VS-PostE-GO&amp;KEGG" sheetId="3" r:id="rId2"/>
    <sheet name="Monkey-Pre-VS-PostE-GO&amp;KEGG" sheetId="4" r:id="rId3"/>
    <sheet name="PostE-VS-PostL" sheetId="2" r:id="rId4"/>
    <sheet name="Pig-PostE-VS-PostL-GO&amp;KEGG" sheetId="5" r:id="rId5"/>
    <sheet name="Monkey-PostE-VS-PostL-GO&amp;KEGG" sheetId="6" r:id="rId6"/>
  </sheets>
  <definedNames>
    <definedName name="_xlnm._FilterDatabase" localSheetId="0" hidden="1">'Pre-VS-PostE'!$D$3:$E$1177</definedName>
  </definedNames>
  <calcPr calcId="144525"/>
</workbook>
</file>

<file path=xl/sharedStrings.xml><?xml version="1.0" encoding="utf-8"?>
<sst xmlns="http://schemas.openxmlformats.org/spreadsheetml/2006/main" count="6345" uniqueCount="5031">
  <si>
    <t>Table S1  List of genes up- or down-regulated  in EPI development (Pre-implantation vs Early Post-implantation, Early Post-implantation vs Late Post-implantation) of different species and GO term and KEGG pathway enrichment analyses of them</t>
  </si>
  <si>
    <t>Pig-EPI</t>
  </si>
  <si>
    <t>Human-EPI&amp;Monkey-EPI</t>
  </si>
  <si>
    <t>Up</t>
  </si>
  <si>
    <t>Down</t>
  </si>
  <si>
    <t>A1BG</t>
  </si>
  <si>
    <t>AADAC</t>
  </si>
  <si>
    <t>ABCC1</t>
  </si>
  <si>
    <t>AARD</t>
  </si>
  <si>
    <t>A4GALT</t>
  </si>
  <si>
    <t>AASDH</t>
  </si>
  <si>
    <t>ACTR1B</t>
  </si>
  <si>
    <t>ABCA4</t>
  </si>
  <si>
    <t>AAMP</t>
  </si>
  <si>
    <t>ABCC2</t>
  </si>
  <si>
    <t>ADAM8</t>
  </si>
  <si>
    <t>ADAP1</t>
  </si>
  <si>
    <t>ABCD4</t>
  </si>
  <si>
    <t>ABHD13</t>
  </si>
  <si>
    <t>ADAMTS1</t>
  </si>
  <si>
    <t>AGR2</t>
  </si>
  <si>
    <t>ABHD1</t>
  </si>
  <si>
    <t>ABHD14B</t>
  </si>
  <si>
    <t>AIDA</t>
  </si>
  <si>
    <t>AHNAK2</t>
  </si>
  <si>
    <t>ABHD15</t>
  </si>
  <si>
    <t>ABHD4</t>
  </si>
  <si>
    <t>AKAP8L</t>
  </si>
  <si>
    <t>ALAD</t>
  </si>
  <si>
    <t>ACACA</t>
  </si>
  <si>
    <t>ABI1</t>
  </si>
  <si>
    <t>AKNA</t>
  </si>
  <si>
    <t>ANG</t>
  </si>
  <si>
    <t>ACBD6</t>
  </si>
  <si>
    <t>ACAD10</t>
  </si>
  <si>
    <t>AKT2</t>
  </si>
  <si>
    <t>ANKRD1</t>
  </si>
  <si>
    <t>ACO1</t>
  </si>
  <si>
    <t>ACADSB</t>
  </si>
  <si>
    <t>ALDH5A1</t>
  </si>
  <si>
    <t>AP1S1</t>
  </si>
  <si>
    <t>ACOT1</t>
  </si>
  <si>
    <t>ACAP2</t>
  </si>
  <si>
    <t>ANGPT4</t>
  </si>
  <si>
    <t>AP3M2</t>
  </si>
  <si>
    <t>ACOT12</t>
  </si>
  <si>
    <t>ACAT1</t>
  </si>
  <si>
    <t>APPL2</t>
  </si>
  <si>
    <t>APOO</t>
  </si>
  <si>
    <t>ACP5</t>
  </si>
  <si>
    <t>ACOT13</t>
  </si>
  <si>
    <t>ARHGAP23</t>
  </si>
  <si>
    <t>APPBP2</t>
  </si>
  <si>
    <t>ACP6</t>
  </si>
  <si>
    <t>ACPT</t>
  </si>
  <si>
    <t>ARHGEF11</t>
  </si>
  <si>
    <t>ARMC2</t>
  </si>
  <si>
    <t>ACSBG1</t>
  </si>
  <si>
    <t>ADAM17</t>
  </si>
  <si>
    <t>ARL8A</t>
  </si>
  <si>
    <t>ARMC3</t>
  </si>
  <si>
    <t>ACSF2</t>
  </si>
  <si>
    <t>ADIPOR2</t>
  </si>
  <si>
    <t>ASB1</t>
  </si>
  <si>
    <t>ARRDC3</t>
  </si>
  <si>
    <t>ACSL3</t>
  </si>
  <si>
    <t>AEBP2</t>
  </si>
  <si>
    <t>ATP10D</t>
  </si>
  <si>
    <t>ARSK</t>
  </si>
  <si>
    <t>ACSL4</t>
  </si>
  <si>
    <t>AEN</t>
  </si>
  <si>
    <t>ATP13A3</t>
  </si>
  <si>
    <t>ATP5E</t>
  </si>
  <si>
    <t>ACYP1</t>
  </si>
  <si>
    <t>AGAP1</t>
  </si>
  <si>
    <t>ATP2A3</t>
  </si>
  <si>
    <t>ATP8A2</t>
  </si>
  <si>
    <t>ADAMTS6</t>
  </si>
  <si>
    <t>AGPAT4</t>
  </si>
  <si>
    <t>AXIN2</t>
  </si>
  <si>
    <t>AUTS2</t>
  </si>
  <si>
    <t>ADCK1</t>
  </si>
  <si>
    <t>AICDA</t>
  </si>
  <si>
    <t>B3GNT5</t>
  </si>
  <si>
    <t>BAALC</t>
  </si>
  <si>
    <t>ADK</t>
  </si>
  <si>
    <t>AIF1</t>
  </si>
  <si>
    <t>BAZ2A</t>
  </si>
  <si>
    <t>BTK</t>
  </si>
  <si>
    <t>ADPRH</t>
  </si>
  <si>
    <t>AIFM1</t>
  </si>
  <si>
    <t>BCL7C</t>
  </si>
  <si>
    <t>C1QBP</t>
  </si>
  <si>
    <t>AFMID</t>
  </si>
  <si>
    <t>AIG1</t>
  </si>
  <si>
    <t>BCR</t>
  </si>
  <si>
    <t>C1QTNF6</t>
  </si>
  <si>
    <t>AGBL2</t>
  </si>
  <si>
    <t>AKAP5</t>
  </si>
  <si>
    <t>BFSP2</t>
  </si>
  <si>
    <t>CA1</t>
  </si>
  <si>
    <t>AGPAT2</t>
  </si>
  <si>
    <t>AKAP7</t>
  </si>
  <si>
    <t>BRI3</t>
  </si>
  <si>
    <t>CALHM3</t>
  </si>
  <si>
    <t>AGPS</t>
  </si>
  <si>
    <t>AKR7L</t>
  </si>
  <si>
    <t>CAD</t>
  </si>
  <si>
    <t>CATSPERG</t>
  </si>
  <si>
    <t>AKTIP</t>
  </si>
  <si>
    <t>CANT1</t>
  </si>
  <si>
    <t>CCDC42</t>
  </si>
  <si>
    <t>AHCY</t>
  </si>
  <si>
    <t>ALDH2</t>
  </si>
  <si>
    <t>CCL26</t>
  </si>
  <si>
    <t>CCDC53</t>
  </si>
  <si>
    <t>AHSA2</t>
  </si>
  <si>
    <t>ALDH3B1</t>
  </si>
  <si>
    <t>CCNF</t>
  </si>
  <si>
    <t>CCDC71</t>
  </si>
  <si>
    <t>AIFM3</t>
  </si>
  <si>
    <t>ALDOB</t>
  </si>
  <si>
    <t>CCR7</t>
  </si>
  <si>
    <t>CCNI2</t>
  </si>
  <si>
    <t>AK3</t>
  </si>
  <si>
    <t>ALG2</t>
  </si>
  <si>
    <t>CD274</t>
  </si>
  <si>
    <t>CCR10</t>
  </si>
  <si>
    <t>AKAP2</t>
  </si>
  <si>
    <t>ALKBH7</t>
  </si>
  <si>
    <t>CDC25B</t>
  </si>
  <si>
    <t>CCR8</t>
  </si>
  <si>
    <t>AKIRIN2</t>
  </si>
  <si>
    <t>AMT</t>
  </si>
  <si>
    <t>CDK2</t>
  </si>
  <si>
    <t>CDH11</t>
  </si>
  <si>
    <t>AKT3</t>
  </si>
  <si>
    <t>ANKRA2</t>
  </si>
  <si>
    <t>CDKN1B</t>
  </si>
  <si>
    <t>CDX2</t>
  </si>
  <si>
    <t>ALDH3A1</t>
  </si>
  <si>
    <t>ANKRD12</t>
  </si>
  <si>
    <t>CDR2L</t>
  </si>
  <si>
    <t>CENPM</t>
  </si>
  <si>
    <t>ALDH3A2</t>
  </si>
  <si>
    <t>ANKRD27</t>
  </si>
  <si>
    <t>CELSR3</t>
  </si>
  <si>
    <t>CHST12</t>
  </si>
  <si>
    <t>ALDH9A1</t>
  </si>
  <si>
    <t>ANKRD49</t>
  </si>
  <si>
    <t>CENPB</t>
  </si>
  <si>
    <t>CISH</t>
  </si>
  <si>
    <t>AMDHD1</t>
  </si>
  <si>
    <t>ANKS4B</t>
  </si>
  <si>
    <t>CHAC1</t>
  </si>
  <si>
    <t>CLDN10</t>
  </si>
  <si>
    <t>AMPD3</t>
  </si>
  <si>
    <t>ANLN</t>
  </si>
  <si>
    <t>CHAF1A</t>
  </si>
  <si>
    <t>CLDN19</t>
  </si>
  <si>
    <t>ANGEL1</t>
  </si>
  <si>
    <t>AP1G2</t>
  </si>
  <si>
    <t>CHERP</t>
  </si>
  <si>
    <t>CLEC4A</t>
  </si>
  <si>
    <t>ANKRD39</t>
  </si>
  <si>
    <t>APOA2</t>
  </si>
  <si>
    <t>CHMP4B</t>
  </si>
  <si>
    <t>CLEC4D</t>
  </si>
  <si>
    <t>ANKRD45</t>
  </si>
  <si>
    <t>ARF6</t>
  </si>
  <si>
    <t>CITED2</t>
  </si>
  <si>
    <t>CNGA1</t>
  </si>
  <si>
    <t>ANKRD50</t>
  </si>
  <si>
    <t>ARG1</t>
  </si>
  <si>
    <t>CLCN7</t>
  </si>
  <si>
    <t>CNKSR3</t>
  </si>
  <si>
    <t>ANKRD6</t>
  </si>
  <si>
    <t>ARMC1</t>
  </si>
  <si>
    <t>CLEC1A</t>
  </si>
  <si>
    <t>CNTN2</t>
  </si>
  <si>
    <t>ANO5</t>
  </si>
  <si>
    <t>ARSA</t>
  </si>
  <si>
    <t>COPS7B</t>
  </si>
  <si>
    <t>CNTN6</t>
  </si>
  <si>
    <t>ANPEP</t>
  </si>
  <si>
    <t>ASAP1</t>
  </si>
  <si>
    <t>CORO2A</t>
  </si>
  <si>
    <t>CNTNAP5</t>
  </si>
  <si>
    <t>AOX1</t>
  </si>
  <si>
    <t>ASCC3</t>
  </si>
  <si>
    <t>CRTC3</t>
  </si>
  <si>
    <t>CNTROB</t>
  </si>
  <si>
    <t>ASPG</t>
  </si>
  <si>
    <t>CSF3R</t>
  </si>
  <si>
    <t>COL23A1</t>
  </si>
  <si>
    <t>APBA1</t>
  </si>
  <si>
    <t>ASS1</t>
  </si>
  <si>
    <t>CTNNB1</t>
  </si>
  <si>
    <t>COL28A1</t>
  </si>
  <si>
    <t>APBA2</t>
  </si>
  <si>
    <t>ASZ1</t>
  </si>
  <si>
    <t>DAPK3</t>
  </si>
  <si>
    <t>COL4A4</t>
  </si>
  <si>
    <t>APBB2</t>
  </si>
  <si>
    <t>ATF5</t>
  </si>
  <si>
    <t>DCAF15</t>
  </si>
  <si>
    <t>COQ3</t>
  </si>
  <si>
    <t>APC</t>
  </si>
  <si>
    <t>ATF7IP2</t>
  </si>
  <si>
    <t>DDX51</t>
  </si>
  <si>
    <t>CRADD</t>
  </si>
  <si>
    <t>APITD1</t>
  </si>
  <si>
    <t>ATM</t>
  </si>
  <si>
    <t>DGKZ</t>
  </si>
  <si>
    <t>CRBN</t>
  </si>
  <si>
    <t>APLNR</t>
  </si>
  <si>
    <t>ATN1</t>
  </si>
  <si>
    <t>DMD</t>
  </si>
  <si>
    <t>CRYZL1</t>
  </si>
  <si>
    <t>APOBEC2</t>
  </si>
  <si>
    <t>ATP2B4</t>
  </si>
  <si>
    <t>DNAJA4</t>
  </si>
  <si>
    <t>DALRD3</t>
  </si>
  <si>
    <t>APOM</t>
  </si>
  <si>
    <t>ATP6V0B</t>
  </si>
  <si>
    <t>DUSP16</t>
  </si>
  <si>
    <t>DDN</t>
  </si>
  <si>
    <t>APPL1</t>
  </si>
  <si>
    <t>ATP6V0D1</t>
  </si>
  <si>
    <t>DYNLL2</t>
  </si>
  <si>
    <t>DECR2</t>
  </si>
  <si>
    <t>ARHGDIA</t>
  </si>
  <si>
    <t>ATP6V1A</t>
  </si>
  <si>
    <t>E2F8</t>
  </si>
  <si>
    <t>DEFB1</t>
  </si>
  <si>
    <t>ARHGEF18</t>
  </si>
  <si>
    <t>ATP6V1C1</t>
  </si>
  <si>
    <t>EDEM1</t>
  </si>
  <si>
    <t>DGCR6</t>
  </si>
  <si>
    <t>ARHGEF2</t>
  </si>
  <si>
    <t>ATP6V1E1</t>
  </si>
  <si>
    <t>EPS8L1</t>
  </si>
  <si>
    <t>DHPS</t>
  </si>
  <si>
    <t>ARID2</t>
  </si>
  <si>
    <t>ATP6V1F</t>
  </si>
  <si>
    <t>ERBB3</t>
  </si>
  <si>
    <t>DLGAP1</t>
  </si>
  <si>
    <t>ARID3B</t>
  </si>
  <si>
    <t>ATP6V1G3</t>
  </si>
  <si>
    <t>FAM129B</t>
  </si>
  <si>
    <t>DLL4</t>
  </si>
  <si>
    <t>ARL2BP</t>
  </si>
  <si>
    <t>ATP8A1</t>
  </si>
  <si>
    <t>FAM160B2</t>
  </si>
  <si>
    <t>DYRK4</t>
  </si>
  <si>
    <t>ARL9</t>
  </si>
  <si>
    <t>ATP8B3</t>
  </si>
  <si>
    <t>FAM65C</t>
  </si>
  <si>
    <t>DZIP1L</t>
  </si>
  <si>
    <t>ARMC10</t>
  </si>
  <si>
    <t>B3GALT6</t>
  </si>
  <si>
    <t>FAM83H</t>
  </si>
  <si>
    <t>EAF2</t>
  </si>
  <si>
    <t>ARRDC4</t>
  </si>
  <si>
    <t>B3GNT2</t>
  </si>
  <si>
    <t>FAM89A</t>
  </si>
  <si>
    <t>ECM2</t>
  </si>
  <si>
    <t>B3GNT3</t>
  </si>
  <si>
    <t>FBXO46</t>
  </si>
  <si>
    <t>EFNA4</t>
  </si>
  <si>
    <t>ARVCF</t>
  </si>
  <si>
    <t>B3GNT8</t>
  </si>
  <si>
    <t>FECH</t>
  </si>
  <si>
    <t>EID1</t>
  </si>
  <si>
    <t>ASPHD1</t>
  </si>
  <si>
    <t>B4GALT3</t>
  </si>
  <si>
    <t>FGFR4</t>
  </si>
  <si>
    <t>EIF1B</t>
  </si>
  <si>
    <t>ATP5J2</t>
  </si>
  <si>
    <t>BAD</t>
  </si>
  <si>
    <t>FLNC</t>
  </si>
  <si>
    <t>ELOVL7</t>
  </si>
  <si>
    <t>ATP6V0D2</t>
  </si>
  <si>
    <t>BAX</t>
  </si>
  <si>
    <t>FLVCR2</t>
  </si>
  <si>
    <t>ENOX2</t>
  </si>
  <si>
    <t>ATXN10</t>
  </si>
  <si>
    <t>FNDC3A</t>
  </si>
  <si>
    <t>EPO</t>
  </si>
  <si>
    <t>ATXN7L2</t>
  </si>
  <si>
    <t>BCKDHA</t>
  </si>
  <si>
    <t>FNIP1</t>
  </si>
  <si>
    <t>ERCC1</t>
  </si>
  <si>
    <t>AURKAIP1</t>
  </si>
  <si>
    <t>BDH1</t>
  </si>
  <si>
    <t>FOXP4</t>
  </si>
  <si>
    <t>ETFDH</t>
  </si>
  <si>
    <t>AURKB</t>
  </si>
  <si>
    <t>BEST2</t>
  </si>
  <si>
    <t>FYN</t>
  </si>
  <si>
    <t>ETV2</t>
  </si>
  <si>
    <t>AVEN</t>
  </si>
  <si>
    <t>BHLHE41</t>
  </si>
  <si>
    <t>FZR1</t>
  </si>
  <si>
    <t>EXOSC8</t>
  </si>
  <si>
    <t>AVP</t>
  </si>
  <si>
    <t>BLCAP</t>
  </si>
  <si>
    <t>GALNT2</t>
  </si>
  <si>
    <t>F13B</t>
  </si>
  <si>
    <t>AVPI1</t>
  </si>
  <si>
    <t>BMPER</t>
  </si>
  <si>
    <t>GCM1</t>
  </si>
  <si>
    <t>F8</t>
  </si>
  <si>
    <t>AZI2</t>
  </si>
  <si>
    <t>BROX</t>
  </si>
  <si>
    <t>GGA1</t>
  </si>
  <si>
    <t>FABP1</t>
  </si>
  <si>
    <t>B3GALNT1</t>
  </si>
  <si>
    <t>BSDC1</t>
  </si>
  <si>
    <t>GIP</t>
  </si>
  <si>
    <t>FABP6</t>
  </si>
  <si>
    <t>B4GALT4</t>
  </si>
  <si>
    <t>BSG</t>
  </si>
  <si>
    <t>GJA5</t>
  </si>
  <si>
    <t>FAM132A</t>
  </si>
  <si>
    <t>B4GALT6</t>
  </si>
  <si>
    <t>BTBD10</t>
  </si>
  <si>
    <t>GNB4</t>
  </si>
  <si>
    <t>FAM71F2</t>
  </si>
  <si>
    <t>BANF1</t>
  </si>
  <si>
    <t>BTG1</t>
  </si>
  <si>
    <t>GNE</t>
  </si>
  <si>
    <t>FBP2</t>
  </si>
  <si>
    <t>BBS7</t>
  </si>
  <si>
    <t>BTRC</t>
  </si>
  <si>
    <t>GNG12</t>
  </si>
  <si>
    <t>FBXO48</t>
  </si>
  <si>
    <t>BCAM</t>
  </si>
  <si>
    <t>C4BPA</t>
  </si>
  <si>
    <t>GNS</t>
  </si>
  <si>
    <t>FGF1</t>
  </si>
  <si>
    <t>BDNF</t>
  </si>
  <si>
    <t>CACNB2</t>
  </si>
  <si>
    <t>GRAMD2</t>
  </si>
  <si>
    <t>FGF18</t>
  </si>
  <si>
    <t>BEX1</t>
  </si>
  <si>
    <t>CALCOCO1</t>
  </si>
  <si>
    <t>GRHL1</t>
  </si>
  <si>
    <t>FHOD3</t>
  </si>
  <si>
    <t>BLMH</t>
  </si>
  <si>
    <t>CAP1</t>
  </si>
  <si>
    <t>HAP1</t>
  </si>
  <si>
    <t>FOXA2</t>
  </si>
  <si>
    <t>BMPR1A</t>
  </si>
  <si>
    <t>CAPN9</t>
  </si>
  <si>
    <t>HDAC5</t>
  </si>
  <si>
    <t>FOXO1</t>
  </si>
  <si>
    <t>BOK</t>
  </si>
  <si>
    <t>CARHSP1</t>
  </si>
  <si>
    <t>HOXB2</t>
  </si>
  <si>
    <t>FRMD4B</t>
  </si>
  <si>
    <t>BPTF</t>
  </si>
  <si>
    <t>CARS</t>
  </si>
  <si>
    <t>IER3</t>
  </si>
  <si>
    <t>FSIP2</t>
  </si>
  <si>
    <t>BRI3BP</t>
  </si>
  <si>
    <t>CASQ2</t>
  </si>
  <si>
    <t>IGF2R</t>
  </si>
  <si>
    <t>GDAP2</t>
  </si>
  <si>
    <t>BSPRY</t>
  </si>
  <si>
    <t>CBS</t>
  </si>
  <si>
    <t>IL1R1</t>
  </si>
  <si>
    <t>GINS2</t>
  </si>
  <si>
    <t>BTBD3</t>
  </si>
  <si>
    <t>CCDC129</t>
  </si>
  <si>
    <t>IRF2</t>
  </si>
  <si>
    <t>GLI3</t>
  </si>
  <si>
    <t>BTBD9</t>
  </si>
  <si>
    <t>CCDC134</t>
  </si>
  <si>
    <t>IRX2</t>
  </si>
  <si>
    <t>GLRA2</t>
  </si>
  <si>
    <t>C1QTNF2</t>
  </si>
  <si>
    <t>CCDC146</t>
  </si>
  <si>
    <t>IRX4</t>
  </si>
  <si>
    <t>GPR160</t>
  </si>
  <si>
    <t>CA13</t>
  </si>
  <si>
    <t>CCDC51</t>
  </si>
  <si>
    <t>ITPRIPL2</t>
  </si>
  <si>
    <t>GPR17</t>
  </si>
  <si>
    <t>CACHD1</t>
  </si>
  <si>
    <t>CCDC68</t>
  </si>
  <si>
    <t>JARID2</t>
  </si>
  <si>
    <t>GPR18</t>
  </si>
  <si>
    <t>CACNA2D1</t>
  </si>
  <si>
    <t>CCDC97</t>
  </si>
  <si>
    <t>KCNK5</t>
  </si>
  <si>
    <t>HACL1</t>
  </si>
  <si>
    <t>CACNB4</t>
  </si>
  <si>
    <t>CCL22</t>
  </si>
  <si>
    <t>KIF13A</t>
  </si>
  <si>
    <t>HS3ST4</t>
  </si>
  <si>
    <t>CADM1</t>
  </si>
  <si>
    <t>CCNDBP1</t>
  </si>
  <si>
    <t>KIF18B</t>
  </si>
  <si>
    <t>IFRD2</t>
  </si>
  <si>
    <t>CADM3</t>
  </si>
  <si>
    <t>CCNG2</t>
  </si>
  <si>
    <t>KRT23</t>
  </si>
  <si>
    <t>IFT20</t>
  </si>
  <si>
    <t>CAPRIN2</t>
  </si>
  <si>
    <t>CCR1</t>
  </si>
  <si>
    <t>KRT80</t>
  </si>
  <si>
    <t>IL22RA1</t>
  </si>
  <si>
    <t>CARTPT</t>
  </si>
  <si>
    <t>CCR4</t>
  </si>
  <si>
    <t>LAD1</t>
  </si>
  <si>
    <t>IPP</t>
  </si>
  <si>
    <t>CBLN4</t>
  </si>
  <si>
    <t>CD200R1</t>
  </si>
  <si>
    <t>LDHD</t>
  </si>
  <si>
    <t>ITFG2</t>
  </si>
  <si>
    <t>CBR1</t>
  </si>
  <si>
    <t>CD300LF</t>
  </si>
  <si>
    <t>LEMD2</t>
  </si>
  <si>
    <t>ITGA11</t>
  </si>
  <si>
    <t>CCDC113</t>
  </si>
  <si>
    <t>CD46</t>
  </si>
  <si>
    <t>LIPG</t>
  </si>
  <si>
    <t>ITIH5</t>
  </si>
  <si>
    <t>CCDC148</t>
  </si>
  <si>
    <t>CD47</t>
  </si>
  <si>
    <t>LMTK3</t>
  </si>
  <si>
    <t>ITLN1</t>
  </si>
  <si>
    <t>CCDC34</t>
  </si>
  <si>
    <t>CD59</t>
  </si>
  <si>
    <t>LPCAT1</t>
  </si>
  <si>
    <t>JAM2</t>
  </si>
  <si>
    <t>CCDC39</t>
  </si>
  <si>
    <t>CD84</t>
  </si>
  <si>
    <t>LRFN5</t>
  </si>
  <si>
    <t>KANK3</t>
  </si>
  <si>
    <t>CCDC40</t>
  </si>
  <si>
    <t>CD86</t>
  </si>
  <si>
    <t>LRRC8B</t>
  </si>
  <si>
    <t>KCNG1</t>
  </si>
  <si>
    <t>CDC42EP1</t>
  </si>
  <si>
    <t>LRRC8D</t>
  </si>
  <si>
    <t>KCNJ6</t>
  </si>
  <si>
    <t>CCDC50</t>
  </si>
  <si>
    <t>CDK5RAP3</t>
  </si>
  <si>
    <t>LTBR</t>
  </si>
  <si>
    <t>KCNS3</t>
  </si>
  <si>
    <t>CCDC6</t>
  </si>
  <si>
    <t>CDR1</t>
  </si>
  <si>
    <t>LUZP4</t>
  </si>
  <si>
    <t>KDM4D</t>
  </si>
  <si>
    <t>CCDC65</t>
  </si>
  <si>
    <t>CDV3</t>
  </si>
  <si>
    <t>MAN2C1</t>
  </si>
  <si>
    <t>KIAA1614</t>
  </si>
  <si>
    <t>CCDC8</t>
  </si>
  <si>
    <t>CEACAM6</t>
  </si>
  <si>
    <t>MAP2K7</t>
  </si>
  <si>
    <t>KLF2</t>
  </si>
  <si>
    <t>CCDC84</t>
  </si>
  <si>
    <t>CENPK</t>
  </si>
  <si>
    <t>MAP4K4</t>
  </si>
  <si>
    <t>KLHL3</t>
  </si>
  <si>
    <t>CCDC89</t>
  </si>
  <si>
    <t>CFD</t>
  </si>
  <si>
    <t>MAP7D1</t>
  </si>
  <si>
    <t>LAG3</t>
  </si>
  <si>
    <t>CCL25</t>
  </si>
  <si>
    <t>CHCHD6</t>
  </si>
  <si>
    <t>MBNL2</t>
  </si>
  <si>
    <t>LAMA4</t>
  </si>
  <si>
    <t>CCNB3</t>
  </si>
  <si>
    <t>CHD2</t>
  </si>
  <si>
    <t>MBOAT1</t>
  </si>
  <si>
    <t>LAYN</t>
  </si>
  <si>
    <t>CCNI</t>
  </si>
  <si>
    <t>CHMP5</t>
  </si>
  <si>
    <t>MDM2</t>
  </si>
  <si>
    <t>LBP</t>
  </si>
  <si>
    <t>CCNJ</t>
  </si>
  <si>
    <t>CIDEC</t>
  </si>
  <si>
    <t>MED15</t>
  </si>
  <si>
    <t>LGALS4</t>
  </si>
  <si>
    <t>CCS</t>
  </si>
  <si>
    <t>CKS1B</t>
  </si>
  <si>
    <t>MLLT1</t>
  </si>
  <si>
    <t>LHX2</t>
  </si>
  <si>
    <t>CCT7</t>
  </si>
  <si>
    <t>CLDN7</t>
  </si>
  <si>
    <t>MLLT6</t>
  </si>
  <si>
    <t>LIMCH1</t>
  </si>
  <si>
    <t>CD19</t>
  </si>
  <si>
    <t>CLDN8</t>
  </si>
  <si>
    <t>MPP1</t>
  </si>
  <si>
    <t>LNP1</t>
  </si>
  <si>
    <t>CD69</t>
  </si>
  <si>
    <t>CLN6</t>
  </si>
  <si>
    <t>MSI2</t>
  </si>
  <si>
    <t>LOXL4</t>
  </si>
  <si>
    <t>CD70</t>
  </si>
  <si>
    <t>CLYBL</t>
  </si>
  <si>
    <t>MUC15</t>
  </si>
  <si>
    <t>LRGUK</t>
  </si>
  <si>
    <t>CD72</t>
  </si>
  <si>
    <t>COMMD1</t>
  </si>
  <si>
    <t>MXD1</t>
  </si>
  <si>
    <t>LRIT1</t>
  </si>
  <si>
    <t>CD79B</t>
  </si>
  <si>
    <t>COPB1</t>
  </si>
  <si>
    <t>MYCT1</t>
  </si>
  <si>
    <t>LRRC37A</t>
  </si>
  <si>
    <t>CDCP1</t>
  </si>
  <si>
    <t>CPNE9</t>
  </si>
  <si>
    <t>MYL9</t>
  </si>
  <si>
    <t>LRRC66</t>
  </si>
  <si>
    <t>CDKL2</t>
  </si>
  <si>
    <t>CPPED1</t>
  </si>
  <si>
    <t>MYO7A</t>
  </si>
  <si>
    <t>LRWD1</t>
  </si>
  <si>
    <t>CDKN2AIPNL</t>
  </si>
  <si>
    <t>CREG1</t>
  </si>
  <si>
    <t>MYO9B</t>
  </si>
  <si>
    <t>LSM6</t>
  </si>
  <si>
    <t>CDKN3</t>
  </si>
  <si>
    <t>CSRNP1</t>
  </si>
  <si>
    <t>NACAD</t>
  </si>
  <si>
    <t>LTF</t>
  </si>
  <si>
    <t>CDYL</t>
  </si>
  <si>
    <t>CTH</t>
  </si>
  <si>
    <t>NET1</t>
  </si>
  <si>
    <t>LY6G5B</t>
  </si>
  <si>
    <t>CECR1</t>
  </si>
  <si>
    <t>CTNNA3</t>
  </si>
  <si>
    <t>NOMO1</t>
  </si>
  <si>
    <t>LYPD6</t>
  </si>
  <si>
    <t>CENPA</t>
  </si>
  <si>
    <t>CTNND1</t>
  </si>
  <si>
    <t>NR2F2</t>
  </si>
  <si>
    <t>MARVELD2</t>
  </si>
  <si>
    <t>CENPO</t>
  </si>
  <si>
    <t>CTSK</t>
  </si>
  <si>
    <t>NRP1</t>
  </si>
  <si>
    <t>MCF2L2</t>
  </si>
  <si>
    <t>CENPV</t>
  </si>
  <si>
    <t>D2HGDH</t>
  </si>
  <si>
    <t>NUCB2</t>
  </si>
  <si>
    <t>MED30</t>
  </si>
  <si>
    <t>CENPW</t>
  </si>
  <si>
    <t>DAZAP2</t>
  </si>
  <si>
    <t>OGFR</t>
  </si>
  <si>
    <t>MFHAS1</t>
  </si>
  <si>
    <t>CEP68</t>
  </si>
  <si>
    <t>DAZL</t>
  </si>
  <si>
    <t>OPTN</t>
  </si>
  <si>
    <t>MORN2</t>
  </si>
  <si>
    <t>CEP70</t>
  </si>
  <si>
    <t>DDIT3</t>
  </si>
  <si>
    <t>OVOL1</t>
  </si>
  <si>
    <t>MOSPD2</t>
  </si>
  <si>
    <t>CEP72</t>
  </si>
  <si>
    <t>DDX49</t>
  </si>
  <si>
    <t>PARG</t>
  </si>
  <si>
    <t>MRPL40</t>
  </si>
  <si>
    <t>CEP78</t>
  </si>
  <si>
    <t>DEGS2</t>
  </si>
  <si>
    <t>PAWR</t>
  </si>
  <si>
    <t>MSRB2</t>
  </si>
  <si>
    <t>CERCAM</t>
  </si>
  <si>
    <t>DENND2D</t>
  </si>
  <si>
    <t>PDLIM5</t>
  </si>
  <si>
    <t>MTBP</t>
  </si>
  <si>
    <t>CFL1</t>
  </si>
  <si>
    <t>DENND4C</t>
  </si>
  <si>
    <t>PGF</t>
  </si>
  <si>
    <t>MUC13</t>
  </si>
  <si>
    <t>CH25H</t>
  </si>
  <si>
    <t>DEPDC7</t>
  </si>
  <si>
    <t>PIK3C2B</t>
  </si>
  <si>
    <t>MYL10</t>
  </si>
  <si>
    <t>CHD7</t>
  </si>
  <si>
    <t>DHODH</t>
  </si>
  <si>
    <t>PIK3CB</t>
  </si>
  <si>
    <t>MYLIP</t>
  </si>
  <si>
    <t>CHN1</t>
  </si>
  <si>
    <t>DHRS11</t>
  </si>
  <si>
    <t>PLEKHH3</t>
  </si>
  <si>
    <t>MYO3B</t>
  </si>
  <si>
    <t>CHPT1</t>
  </si>
  <si>
    <t>DHRS3</t>
  </si>
  <si>
    <t>PLEKHO2</t>
  </si>
  <si>
    <t>NAP1L3</t>
  </si>
  <si>
    <t>CHRNA3</t>
  </si>
  <si>
    <t>DHRS4</t>
  </si>
  <si>
    <t>PLK2</t>
  </si>
  <si>
    <t>NKD2</t>
  </si>
  <si>
    <t>CHRNB4</t>
  </si>
  <si>
    <t>DHX38</t>
  </si>
  <si>
    <t>PPAN</t>
  </si>
  <si>
    <t>NLRC5</t>
  </si>
  <si>
    <t>CHST10</t>
  </si>
  <si>
    <t>DISP1</t>
  </si>
  <si>
    <t>PPP1R13L</t>
  </si>
  <si>
    <t>NOC2L</t>
  </si>
  <si>
    <t>CHST11</t>
  </si>
  <si>
    <t>DKKL1</t>
  </si>
  <si>
    <t>PPP1R16A</t>
  </si>
  <si>
    <t>NPL</t>
  </si>
  <si>
    <t>DNAJC1</t>
  </si>
  <si>
    <t>PPP1R9B</t>
  </si>
  <si>
    <t>NPTX1</t>
  </si>
  <si>
    <t>CHST14</t>
  </si>
  <si>
    <t>DNAJC13</t>
  </si>
  <si>
    <t>PRR12</t>
  </si>
  <si>
    <t>NSMCE1</t>
  </si>
  <si>
    <t>CIRBP</t>
  </si>
  <si>
    <t>DNAL1</t>
  </si>
  <si>
    <t>PRR9</t>
  </si>
  <si>
    <t>OCA2</t>
  </si>
  <si>
    <t>CLDN11</t>
  </si>
  <si>
    <t>DPPA4</t>
  </si>
  <si>
    <t>PRRX2</t>
  </si>
  <si>
    <t>ODAM</t>
  </si>
  <si>
    <t>CLDN20</t>
  </si>
  <si>
    <t>DRAM2</t>
  </si>
  <si>
    <t>PSEN2</t>
  </si>
  <si>
    <t>OLFML1</t>
  </si>
  <si>
    <t>CLDN3</t>
  </si>
  <si>
    <t>DTX3L</t>
  </si>
  <si>
    <t>PTPN23</t>
  </si>
  <si>
    <t>OSBP2</t>
  </si>
  <si>
    <t>CLDN6</t>
  </si>
  <si>
    <t>DUSP23</t>
  </si>
  <si>
    <t>PURA</t>
  </si>
  <si>
    <t>OXSM</t>
  </si>
  <si>
    <t>CLDN9</t>
  </si>
  <si>
    <t>DYNLRB2</t>
  </si>
  <si>
    <t>PWWP2B</t>
  </si>
  <si>
    <t>PCBD1</t>
  </si>
  <si>
    <t>CLSTN3</t>
  </si>
  <si>
    <t>ECM1</t>
  </si>
  <si>
    <t>RAB11FIP5</t>
  </si>
  <si>
    <t>PCGF5</t>
  </si>
  <si>
    <t>CMAS</t>
  </si>
  <si>
    <t>EED</t>
  </si>
  <si>
    <t>RAB31</t>
  </si>
  <si>
    <t>PDE6D</t>
  </si>
  <si>
    <t>CNKSR2</t>
  </si>
  <si>
    <t>EFNA1</t>
  </si>
  <si>
    <t>RAB40C</t>
  </si>
  <si>
    <t>PEX11A</t>
  </si>
  <si>
    <t>CNPY3</t>
  </si>
  <si>
    <t>EHF</t>
  </si>
  <si>
    <t>RALB</t>
  </si>
  <si>
    <t>PGM2L1</t>
  </si>
  <si>
    <t>CNTN3</t>
  </si>
  <si>
    <t>ELMO3</t>
  </si>
  <si>
    <t>RBMS2</t>
  </si>
  <si>
    <t>PIK3IP1</t>
  </si>
  <si>
    <t>COG7</t>
  </si>
  <si>
    <t>ELP3</t>
  </si>
  <si>
    <t>RHOV</t>
  </si>
  <si>
    <t>PISD</t>
  </si>
  <si>
    <t>COL21A1</t>
  </si>
  <si>
    <t>ENTPD7</t>
  </si>
  <si>
    <t>RNF220</t>
  </si>
  <si>
    <t>PLA2G10</t>
  </si>
  <si>
    <t>COPG2</t>
  </si>
  <si>
    <t>ENTPD8</t>
  </si>
  <si>
    <t>RP2</t>
  </si>
  <si>
    <t>PLAUR</t>
  </si>
  <si>
    <t>COPS5</t>
  </si>
  <si>
    <t>EPB41L1</t>
  </si>
  <si>
    <t>RTN4RL2</t>
  </si>
  <si>
    <t>PLCE1</t>
  </si>
  <si>
    <t>CORO1A</t>
  </si>
  <si>
    <t>ERLEC1</t>
  </si>
  <si>
    <t>SAT2</t>
  </si>
  <si>
    <t>PLSCR4</t>
  </si>
  <si>
    <t>CORO1B</t>
  </si>
  <si>
    <t>ERLIN1</t>
  </si>
  <si>
    <t>SBNO2</t>
  </si>
  <si>
    <t>PMAIP1</t>
  </si>
  <si>
    <t>CPLX1</t>
  </si>
  <si>
    <t>ESRRG</t>
  </si>
  <si>
    <t>SCNN1A</t>
  </si>
  <si>
    <t>PPIB</t>
  </si>
  <si>
    <t>CPVL</t>
  </si>
  <si>
    <t>ETV7</t>
  </si>
  <si>
    <t>SEMA4C</t>
  </si>
  <si>
    <t>PPP1CA</t>
  </si>
  <si>
    <t>CRIP3</t>
  </si>
  <si>
    <t>EXTL1</t>
  </si>
  <si>
    <t>SEMA7A</t>
  </si>
  <si>
    <t>PPP1R14D</t>
  </si>
  <si>
    <t>CRYGB</t>
  </si>
  <si>
    <t>EZH2</t>
  </si>
  <si>
    <t>SEPN1</t>
  </si>
  <si>
    <t>PPP2R2B</t>
  </si>
  <si>
    <t>CRYL1</t>
  </si>
  <si>
    <t>EZR</t>
  </si>
  <si>
    <t>SERPINE2</t>
  </si>
  <si>
    <t>PRDM6</t>
  </si>
  <si>
    <t>CSK</t>
  </si>
  <si>
    <t>F2RL1</t>
  </si>
  <si>
    <t>SFT2D3</t>
  </si>
  <si>
    <t>PRMT5</t>
  </si>
  <si>
    <t>CSNK1A1</t>
  </si>
  <si>
    <t>FAM111A</t>
  </si>
  <si>
    <t>SGPP1</t>
  </si>
  <si>
    <t>PSMC3IP</t>
  </si>
  <si>
    <t>CTNNBIP1</t>
  </si>
  <si>
    <t>FAM160B1</t>
  </si>
  <si>
    <t>SH2B2</t>
  </si>
  <si>
    <t>PTRH1</t>
  </si>
  <si>
    <t>CTPS2</t>
  </si>
  <si>
    <t>FAM177A1</t>
  </si>
  <si>
    <t>SH3BP1</t>
  </si>
  <si>
    <t>RAB33A</t>
  </si>
  <si>
    <t>CTSO</t>
  </si>
  <si>
    <t>FAM3B</t>
  </si>
  <si>
    <t>SH3BP2</t>
  </si>
  <si>
    <t>RAC2</t>
  </si>
  <si>
    <t>CUEDC2</t>
  </si>
  <si>
    <t>FAM76A</t>
  </si>
  <si>
    <t>SH3PXD2B</t>
  </si>
  <si>
    <t>RASGRP1</t>
  </si>
  <si>
    <t>CXCL13</t>
  </si>
  <si>
    <t>FAM96A</t>
  </si>
  <si>
    <t>SH3TC2</t>
  </si>
  <si>
    <t>RDM1</t>
  </si>
  <si>
    <t>CXCL16</t>
  </si>
  <si>
    <t>FAS</t>
  </si>
  <si>
    <t>SIN3B</t>
  </si>
  <si>
    <t>RET</t>
  </si>
  <si>
    <t>CXXC1</t>
  </si>
  <si>
    <t>FBLN2</t>
  </si>
  <si>
    <t>SLC22A23</t>
  </si>
  <si>
    <t>RGR</t>
  </si>
  <si>
    <t>CYR61</t>
  </si>
  <si>
    <t>FBXL20</t>
  </si>
  <si>
    <t>SLC35D2</t>
  </si>
  <si>
    <t>RGS20</t>
  </si>
  <si>
    <t>DAPK1</t>
  </si>
  <si>
    <t>FBXO34</t>
  </si>
  <si>
    <t>SLC40A1</t>
  </si>
  <si>
    <t>RIMS3</t>
  </si>
  <si>
    <t>DCBLD2</t>
  </si>
  <si>
    <t>FCAMR</t>
  </si>
  <si>
    <t>SMAGP</t>
  </si>
  <si>
    <t>RNF165</t>
  </si>
  <si>
    <t>DCDC1</t>
  </si>
  <si>
    <t>FCER1G</t>
  </si>
  <si>
    <t>SMG5</t>
  </si>
  <si>
    <t>RNF39</t>
  </si>
  <si>
    <t>DCP2</t>
  </si>
  <si>
    <t>FCGRT</t>
  </si>
  <si>
    <t>SMPDL3B</t>
  </si>
  <si>
    <t>RPA3</t>
  </si>
  <si>
    <t>DCPS</t>
  </si>
  <si>
    <t>FCHO2</t>
  </si>
  <si>
    <t>SP6</t>
  </si>
  <si>
    <t>RPL22L1</t>
  </si>
  <si>
    <t>DCT</t>
  </si>
  <si>
    <t>SPIRE1</t>
  </si>
  <si>
    <t>RPP40</t>
  </si>
  <si>
    <t>DCTPP1</t>
  </si>
  <si>
    <t>FERMT3</t>
  </si>
  <si>
    <t>ST8SIA4</t>
  </si>
  <si>
    <t>RPUSD3</t>
  </si>
  <si>
    <t>DCUN1D2</t>
  </si>
  <si>
    <t>FETUB</t>
  </si>
  <si>
    <t>STAT6</t>
  </si>
  <si>
    <t>S100A13</t>
  </si>
  <si>
    <t>DCUN1D5</t>
  </si>
  <si>
    <t>FGFR2</t>
  </si>
  <si>
    <t>STK11</t>
  </si>
  <si>
    <t>S100Z</t>
  </si>
  <si>
    <t>DDAH2</t>
  </si>
  <si>
    <t>SYMPK</t>
  </si>
  <si>
    <t>SAMD11</t>
  </si>
  <si>
    <t>DDB2</t>
  </si>
  <si>
    <t>FHIT</t>
  </si>
  <si>
    <t>SYT7</t>
  </si>
  <si>
    <t>SARDH</t>
  </si>
  <si>
    <t>DDX17</t>
  </si>
  <si>
    <t>FITM2</t>
  </si>
  <si>
    <t>TAF15</t>
  </si>
  <si>
    <t>SCPEP1</t>
  </si>
  <si>
    <t>DDX21</t>
  </si>
  <si>
    <t>FLAD1</t>
  </si>
  <si>
    <t>TANC2</t>
  </si>
  <si>
    <t>SERPINF1</t>
  </si>
  <si>
    <t>DDX24</t>
  </si>
  <si>
    <t>TBL3</t>
  </si>
  <si>
    <t>SH2D5</t>
  </si>
  <si>
    <t>DDX31</t>
  </si>
  <si>
    <t>FN1</t>
  </si>
  <si>
    <t>TCF7L2</t>
  </si>
  <si>
    <t>SIK2</t>
  </si>
  <si>
    <t>DDX58</t>
  </si>
  <si>
    <t>FRG1</t>
  </si>
  <si>
    <t>TEX15</t>
  </si>
  <si>
    <t>SLC16A12</t>
  </si>
  <si>
    <t>DEK</t>
  </si>
  <si>
    <t>FUCA1</t>
  </si>
  <si>
    <t>TFAP2C</t>
  </si>
  <si>
    <t>SLC22A18</t>
  </si>
  <si>
    <t>DET1</t>
  </si>
  <si>
    <t>GADL1</t>
  </si>
  <si>
    <t>TGFBR2</t>
  </si>
  <si>
    <t>SLC2A5</t>
  </si>
  <si>
    <t>DHCR24</t>
  </si>
  <si>
    <t>GALM</t>
  </si>
  <si>
    <t>TINAGL1</t>
  </si>
  <si>
    <t>SLC36A2</t>
  </si>
  <si>
    <t>DHX29</t>
  </si>
  <si>
    <t>GATA3</t>
  </si>
  <si>
    <t>TMC6</t>
  </si>
  <si>
    <t>SLC38A8</t>
  </si>
  <si>
    <t>DHX30</t>
  </si>
  <si>
    <t>GCA</t>
  </si>
  <si>
    <t>TMEM44</t>
  </si>
  <si>
    <t>SLC47A1</t>
  </si>
  <si>
    <t>DHX9</t>
  </si>
  <si>
    <t>GCDH</t>
  </si>
  <si>
    <t>TMUB1</t>
  </si>
  <si>
    <t>SOX21</t>
  </si>
  <si>
    <t>DKK1</t>
  </si>
  <si>
    <t>GCNT2</t>
  </si>
  <si>
    <t>TNFRSF1B</t>
  </si>
  <si>
    <t>SP7</t>
  </si>
  <si>
    <t>DMAP1</t>
  </si>
  <si>
    <t>GFI1B</t>
  </si>
  <si>
    <t>TNFRSF8</t>
  </si>
  <si>
    <t>SPC25</t>
  </si>
  <si>
    <t>DNAH11</t>
  </si>
  <si>
    <t>TOP2A</t>
  </si>
  <si>
    <t>SPON2</t>
  </si>
  <si>
    <t>DNAH6</t>
  </si>
  <si>
    <t>GIMAP8</t>
  </si>
  <si>
    <t>TREM1</t>
  </si>
  <si>
    <t>ST6GALNAC3</t>
  </si>
  <si>
    <t>DNAJB11</t>
  </si>
  <si>
    <t>GJB2</t>
  </si>
  <si>
    <t>TREML2</t>
  </si>
  <si>
    <t>STAP2</t>
  </si>
  <si>
    <t>DNAJB4</t>
  </si>
  <si>
    <t>GJB3</t>
  </si>
  <si>
    <t>TRHDE</t>
  </si>
  <si>
    <t>STOX1</t>
  </si>
  <si>
    <t>DNAJC12</t>
  </si>
  <si>
    <t>GJB4</t>
  </si>
  <si>
    <t>TRIB1</t>
  </si>
  <si>
    <t>SYN3</t>
  </si>
  <si>
    <t>DNAJC2</t>
  </si>
  <si>
    <t>GLA</t>
  </si>
  <si>
    <t>TRIO</t>
  </si>
  <si>
    <t>SYT2</t>
  </si>
  <si>
    <t>DNER</t>
  </si>
  <si>
    <t>GLDC</t>
  </si>
  <si>
    <t>TRPV2</t>
  </si>
  <si>
    <t>TBC1D14</t>
  </si>
  <si>
    <t>DOCK1</t>
  </si>
  <si>
    <t>GLE1</t>
  </si>
  <si>
    <t>TTC7B</t>
  </si>
  <si>
    <t>TBCEL</t>
  </si>
  <si>
    <t>DOCK7</t>
  </si>
  <si>
    <t>GLRA3</t>
  </si>
  <si>
    <t>USP32</t>
  </si>
  <si>
    <t>TCN1</t>
  </si>
  <si>
    <t>DOK2</t>
  </si>
  <si>
    <t>GLUL</t>
  </si>
  <si>
    <t>USP40</t>
  </si>
  <si>
    <t>TDRD5</t>
  </si>
  <si>
    <t>DOK6</t>
  </si>
  <si>
    <t>GMFB</t>
  </si>
  <si>
    <t>UTP3</t>
  </si>
  <si>
    <t>TERF2</t>
  </si>
  <si>
    <t>DOPEY2</t>
  </si>
  <si>
    <t>VASH2</t>
  </si>
  <si>
    <t>TKTL1</t>
  </si>
  <si>
    <t>DPEP1</t>
  </si>
  <si>
    <t>GNPTAB</t>
  </si>
  <si>
    <t>VPS37C</t>
  </si>
  <si>
    <t>TMEM218</t>
  </si>
  <si>
    <t>DPP9</t>
  </si>
  <si>
    <t>GNPTG</t>
  </si>
  <si>
    <t>WEE1</t>
  </si>
  <si>
    <t>TMEM50B</t>
  </si>
  <si>
    <t>DPY19L3</t>
  </si>
  <si>
    <t>GOLGA5</t>
  </si>
  <si>
    <t>WSCD1</t>
  </si>
  <si>
    <t>TMOD4</t>
  </si>
  <si>
    <t>DPYSL2</t>
  </si>
  <si>
    <t>GOLGB1</t>
  </si>
  <si>
    <t>WWP2</t>
  </si>
  <si>
    <t>TMPPE</t>
  </si>
  <si>
    <t>DRAP1</t>
  </si>
  <si>
    <t>GOSR1</t>
  </si>
  <si>
    <t>XPO6</t>
  </si>
  <si>
    <t>TMPRSS4</t>
  </si>
  <si>
    <t>DTD1</t>
  </si>
  <si>
    <t>GOT1</t>
  </si>
  <si>
    <t>ZBTB17</t>
  </si>
  <si>
    <t>TNFSF11</t>
  </si>
  <si>
    <t>DUSP12</t>
  </si>
  <si>
    <t>GPAM</t>
  </si>
  <si>
    <t>ZDHHC8</t>
  </si>
  <si>
    <t>TRIM23</t>
  </si>
  <si>
    <t>DVL3</t>
  </si>
  <si>
    <t>GPAT2</t>
  </si>
  <si>
    <t>ZNF496</t>
  </si>
  <si>
    <t>TRPT1</t>
  </si>
  <si>
    <t>DYDC1</t>
  </si>
  <si>
    <t>GPD1L</t>
  </si>
  <si>
    <t>ZNF628</t>
  </si>
  <si>
    <t>TSGA10IP</t>
  </si>
  <si>
    <t>DYNC2LI1</t>
  </si>
  <si>
    <t>GPKOW</t>
  </si>
  <si>
    <t>ZNF770</t>
  </si>
  <si>
    <t>TSHZ2</t>
  </si>
  <si>
    <t>E2F4</t>
  </si>
  <si>
    <t>GPNMB</t>
  </si>
  <si>
    <t>ZNF777</t>
  </si>
  <si>
    <t>TTC12</t>
  </si>
  <si>
    <t>E2F5</t>
  </si>
  <si>
    <t>GPR1</t>
  </si>
  <si>
    <t>ZNF786</t>
  </si>
  <si>
    <t>TTLL9</t>
  </si>
  <si>
    <t>GPR107</t>
  </si>
  <si>
    <t>ZNRF1</t>
  </si>
  <si>
    <t>TXNDC15</t>
  </si>
  <si>
    <t>EBP</t>
  </si>
  <si>
    <t>GPR137</t>
  </si>
  <si>
    <t>AADAT</t>
  </si>
  <si>
    <t>UBOX5</t>
  </si>
  <si>
    <t>EEF2K</t>
  </si>
  <si>
    <t>GSKIP</t>
  </si>
  <si>
    <t>ABCC4</t>
  </si>
  <si>
    <t>ULK4</t>
  </si>
  <si>
    <t>EEPD1</t>
  </si>
  <si>
    <t>GSTM1</t>
  </si>
  <si>
    <t>ABCC8</t>
  </si>
  <si>
    <t>VGLL4</t>
  </si>
  <si>
    <t>EFCAB2</t>
  </si>
  <si>
    <t>GSTZ1</t>
  </si>
  <si>
    <t>ABI3BP</t>
  </si>
  <si>
    <t>WARS2</t>
  </si>
  <si>
    <t>EFCAB7</t>
  </si>
  <si>
    <t>GUCA2A</t>
  </si>
  <si>
    <t>ACAD8</t>
  </si>
  <si>
    <t>WNT2B</t>
  </si>
  <si>
    <t>EGFLAM</t>
  </si>
  <si>
    <t>HAPLN3</t>
  </si>
  <si>
    <t>ZNF17</t>
  </si>
  <si>
    <t>EHD3</t>
  </si>
  <si>
    <t>HBB</t>
  </si>
  <si>
    <t>ACER3</t>
  </si>
  <si>
    <t>ZNF280B</t>
  </si>
  <si>
    <t>EHHADH</t>
  </si>
  <si>
    <t>HEBP1</t>
  </si>
  <si>
    <t>ACP2</t>
  </si>
  <si>
    <t>ZNF446</t>
  </si>
  <si>
    <t>EHMT2</t>
  </si>
  <si>
    <t>HERPUD1</t>
  </si>
  <si>
    <t>ACVR2B</t>
  </si>
  <si>
    <t>ZNF596</t>
  </si>
  <si>
    <t>HIPK1</t>
  </si>
  <si>
    <t>ACYP2</t>
  </si>
  <si>
    <t>ZNF665</t>
  </si>
  <si>
    <t>EIF2AK1</t>
  </si>
  <si>
    <t>HK2</t>
  </si>
  <si>
    <t>ADAM15</t>
  </si>
  <si>
    <t>ZNF79</t>
  </si>
  <si>
    <t>EIF4EBP2</t>
  </si>
  <si>
    <t>HNRNPH2</t>
  </si>
  <si>
    <t>ADAM2</t>
  </si>
  <si>
    <t>ELAC2</t>
  </si>
  <si>
    <t>HOOK2</t>
  </si>
  <si>
    <t>ADAM22</t>
  </si>
  <si>
    <t>AADACL3</t>
  </si>
  <si>
    <t>ELAVL1</t>
  </si>
  <si>
    <t>HSD17B14</t>
  </si>
  <si>
    <t>ADAM23</t>
  </si>
  <si>
    <t>ABCB10</t>
  </si>
  <si>
    <t>ELAVL3</t>
  </si>
  <si>
    <t>HSD17B3</t>
  </si>
  <si>
    <t>ADAM33</t>
  </si>
  <si>
    <t>ELMOD1</t>
  </si>
  <si>
    <t>HSD17B4</t>
  </si>
  <si>
    <t>ADAMTS12</t>
  </si>
  <si>
    <t>ACE2</t>
  </si>
  <si>
    <t>EML4</t>
  </si>
  <si>
    <t>HSD17B8</t>
  </si>
  <si>
    <t>ADAMTS15</t>
  </si>
  <si>
    <t>ACER2</t>
  </si>
  <si>
    <t>EMP3</t>
  </si>
  <si>
    <t>HSPG2</t>
  </si>
  <si>
    <t>ADAMTS16</t>
  </si>
  <si>
    <t>ACOX2</t>
  </si>
  <si>
    <t>ENHO</t>
  </si>
  <si>
    <t>ICAM1</t>
  </si>
  <si>
    <t>ADAMTS17</t>
  </si>
  <si>
    <t>ACRC</t>
  </si>
  <si>
    <t>ENO1</t>
  </si>
  <si>
    <t>IFIH1</t>
  </si>
  <si>
    <t>ADAMTS18</t>
  </si>
  <si>
    <t>ENTPD3</t>
  </si>
  <si>
    <t>IGFBP3</t>
  </si>
  <si>
    <t>ADAMTS20</t>
  </si>
  <si>
    <t>ACSM3</t>
  </si>
  <si>
    <t>EOMES</t>
  </si>
  <si>
    <t>IGSF22</t>
  </si>
  <si>
    <t>ADAMTS5</t>
  </si>
  <si>
    <t>ACSS2</t>
  </si>
  <si>
    <t>EPB41L2</t>
  </si>
  <si>
    <t>IGSF5</t>
  </si>
  <si>
    <t>ADAMTS7</t>
  </si>
  <si>
    <t>ACTL8</t>
  </si>
  <si>
    <t>EPB41L3</t>
  </si>
  <si>
    <t>IKBKE</t>
  </si>
  <si>
    <t>ADCY5</t>
  </si>
  <si>
    <t>EPB41L4A</t>
  </si>
  <si>
    <t>IKZF5</t>
  </si>
  <si>
    <t>ADRA2C</t>
  </si>
  <si>
    <t>ADAMTSL4</t>
  </si>
  <si>
    <t>EPHB6</t>
  </si>
  <si>
    <t>IL10RB</t>
  </si>
  <si>
    <t>ADRB1</t>
  </si>
  <si>
    <t>ADAMTSL5</t>
  </si>
  <si>
    <t>EPM2AIP1</t>
  </si>
  <si>
    <t>IL17B</t>
  </si>
  <si>
    <t>ADRB3</t>
  </si>
  <si>
    <t>ADAP2</t>
  </si>
  <si>
    <t>IL4I1</t>
  </si>
  <si>
    <t>AEBP1</t>
  </si>
  <si>
    <t>AFAP1</t>
  </si>
  <si>
    <t>ERGIC1</t>
  </si>
  <si>
    <t>IMMT</t>
  </si>
  <si>
    <t>AFP</t>
  </si>
  <si>
    <t>AFAP1L1</t>
  </si>
  <si>
    <t>INTS2</t>
  </si>
  <si>
    <t>AGRN</t>
  </si>
  <si>
    <t>AGK</t>
  </si>
  <si>
    <t>EXOC6B</t>
  </si>
  <si>
    <t>ISX</t>
  </si>
  <si>
    <t>AGPAT3</t>
  </si>
  <si>
    <t>EXTL2</t>
  </si>
  <si>
    <t>ISYNA1</t>
  </si>
  <si>
    <t>AIF1L</t>
  </si>
  <si>
    <t>AIFM2</t>
  </si>
  <si>
    <t>FABP5</t>
  </si>
  <si>
    <t>ITFG1</t>
  </si>
  <si>
    <t>FAH</t>
  </si>
  <si>
    <t>ITGA5</t>
  </si>
  <si>
    <t>AIM1</t>
  </si>
  <si>
    <t>AKAP8</t>
  </si>
  <si>
    <t>FAHD1</t>
  </si>
  <si>
    <t>ITIH3</t>
  </si>
  <si>
    <t>AIPL1</t>
  </si>
  <si>
    <t>FAHD2B</t>
  </si>
  <si>
    <t>ITPR3</t>
  </si>
  <si>
    <t>AJAP1</t>
  </si>
  <si>
    <t>ALKBH8</t>
  </si>
  <si>
    <t>FAM103A1</t>
  </si>
  <si>
    <t>ITSN1</t>
  </si>
  <si>
    <t>AK5</t>
  </si>
  <si>
    <t>ALOX5AP</t>
  </si>
  <si>
    <t>FAM105A</t>
  </si>
  <si>
    <t>IWS1</t>
  </si>
  <si>
    <t>AMOT</t>
  </si>
  <si>
    <t>FAM110A</t>
  </si>
  <si>
    <t>JAK2</t>
  </si>
  <si>
    <t>AKIRIN1</t>
  </si>
  <si>
    <t>ANKRD13A</t>
  </si>
  <si>
    <t>FAM114A1</t>
  </si>
  <si>
    <t>KAT2B</t>
  </si>
  <si>
    <t>ANKRD13C</t>
  </si>
  <si>
    <t>FAM117B</t>
  </si>
  <si>
    <t>KDM6A</t>
  </si>
  <si>
    <t>ALDH1B1</t>
  </si>
  <si>
    <t>ANKRD26</t>
  </si>
  <si>
    <t>FAM127A</t>
  </si>
  <si>
    <t>KIAA0100</t>
  </si>
  <si>
    <t>ALDH4A1</t>
  </si>
  <si>
    <t>ANKRD29</t>
  </si>
  <si>
    <t>FAM129A</t>
  </si>
  <si>
    <t>KIAA1033</t>
  </si>
  <si>
    <t>AMMECR1</t>
  </si>
  <si>
    <t>ANKRD33B</t>
  </si>
  <si>
    <t>KIAA1191</t>
  </si>
  <si>
    <t>ANAPC11</t>
  </si>
  <si>
    <t>ANKS1A</t>
  </si>
  <si>
    <t>FAM133B</t>
  </si>
  <si>
    <t>KLK12</t>
  </si>
  <si>
    <t>ANGPTL2</t>
  </si>
  <si>
    <t>ANO6</t>
  </si>
  <si>
    <t>FAM155A</t>
  </si>
  <si>
    <t>KPNA7</t>
  </si>
  <si>
    <t>ANGPTL6</t>
  </si>
  <si>
    <t>ANP32B</t>
  </si>
  <si>
    <t>FAM162B</t>
  </si>
  <si>
    <t>LASP1</t>
  </si>
  <si>
    <t>ANKRD13B</t>
  </si>
  <si>
    <t>ANTXR2</t>
  </si>
  <si>
    <t>FAM179B</t>
  </si>
  <si>
    <t>LENG1</t>
  </si>
  <si>
    <t>ANKRD24</t>
  </si>
  <si>
    <t>ANXA1</t>
  </si>
  <si>
    <t>FAM186B</t>
  </si>
  <si>
    <t>LENG9</t>
  </si>
  <si>
    <t>ANKRD35</t>
  </si>
  <si>
    <t>ANXA2</t>
  </si>
  <si>
    <t>FAM189A2</t>
  </si>
  <si>
    <t>LGALS1</t>
  </si>
  <si>
    <t>ANKRD52</t>
  </si>
  <si>
    <t>ANXA8</t>
  </si>
  <si>
    <t>FAM189B</t>
  </si>
  <si>
    <t>LGALS2</t>
  </si>
  <si>
    <t>ANXA10</t>
  </si>
  <si>
    <t>ANXA9</t>
  </si>
  <si>
    <t>FAM24A</t>
  </si>
  <si>
    <t>LIX1</t>
  </si>
  <si>
    <t>APCDD1</t>
  </si>
  <si>
    <t>AP3B2</t>
  </si>
  <si>
    <t>FAM3C</t>
  </si>
  <si>
    <t>LMBRD1</t>
  </si>
  <si>
    <t>APEX2</t>
  </si>
  <si>
    <t>FAM46A</t>
  </si>
  <si>
    <t>LMO4</t>
  </si>
  <si>
    <t>ARAP1</t>
  </si>
  <si>
    <t>APOBEC1</t>
  </si>
  <si>
    <t>FAM49A</t>
  </si>
  <si>
    <t>LPAR1</t>
  </si>
  <si>
    <t>ARC</t>
  </si>
  <si>
    <t>AQP10</t>
  </si>
  <si>
    <t>FAM64A</t>
  </si>
  <si>
    <t>LPAR2</t>
  </si>
  <si>
    <t>ARHGEF10L</t>
  </si>
  <si>
    <t>ARFGAP3</t>
  </si>
  <si>
    <t>FAM83B</t>
  </si>
  <si>
    <t>LRRC23</t>
  </si>
  <si>
    <t>ARHGEF19</t>
  </si>
  <si>
    <t>ARHGAP18</t>
  </si>
  <si>
    <t>FAM92A1</t>
  </si>
  <si>
    <t>LRRC37A2</t>
  </si>
  <si>
    <t>ARHGEF6</t>
  </si>
  <si>
    <t>ARL11</t>
  </si>
  <si>
    <t>FAR2</t>
  </si>
  <si>
    <t>LRRC41</t>
  </si>
  <si>
    <t>ARMC6</t>
  </si>
  <si>
    <t>ARL4C</t>
  </si>
  <si>
    <t>FARS2</t>
  </si>
  <si>
    <t>LRRC57</t>
  </si>
  <si>
    <t>ARMC9</t>
  </si>
  <si>
    <t>ARMC7</t>
  </si>
  <si>
    <t>FBXL14</t>
  </si>
  <si>
    <t>LRRFIP1</t>
  </si>
  <si>
    <t>ARNTL2</t>
  </si>
  <si>
    <t>FBXO10</t>
  </si>
  <si>
    <t>LTB4R2</t>
  </si>
  <si>
    <t>ARV1</t>
  </si>
  <si>
    <t>ARRDC5</t>
  </si>
  <si>
    <t>FBXO15</t>
  </si>
  <si>
    <t>LYPD4</t>
  </si>
  <si>
    <t>ASB16</t>
  </si>
  <si>
    <t>ARSE</t>
  </si>
  <si>
    <t>FBXO16</t>
  </si>
  <si>
    <t>LZTS1</t>
  </si>
  <si>
    <t>ASAH1</t>
  </si>
  <si>
    <t>FBXW8</t>
  </si>
  <si>
    <t>MAGT1</t>
  </si>
  <si>
    <t>ATF3</t>
  </si>
  <si>
    <t>ASAP2</t>
  </si>
  <si>
    <t>FCRLB</t>
  </si>
  <si>
    <t>ASB2</t>
  </si>
  <si>
    <t>FDFT1</t>
  </si>
  <si>
    <t>MAP1A</t>
  </si>
  <si>
    <t>ATP13A1</t>
  </si>
  <si>
    <t>ASB8</t>
  </si>
  <si>
    <t>FDPS</t>
  </si>
  <si>
    <t>MAPK1IP1L</t>
  </si>
  <si>
    <t>ATP6V0E2</t>
  </si>
  <si>
    <t>ASB9</t>
  </si>
  <si>
    <t>FERMT2</t>
  </si>
  <si>
    <t>MAPKAPK3</t>
  </si>
  <si>
    <t>ATG16L1</t>
  </si>
  <si>
    <t>FGB</t>
  </si>
  <si>
    <t>MAPKAPK5</t>
  </si>
  <si>
    <t>ATG4A</t>
  </si>
  <si>
    <t>FGD1</t>
  </si>
  <si>
    <t>MARVELD3</t>
  </si>
  <si>
    <t>ATG5</t>
  </si>
  <si>
    <t>FGF17</t>
  </si>
  <si>
    <t>MASP2</t>
  </si>
  <si>
    <t>ATG9A</t>
  </si>
  <si>
    <t>FGF8</t>
  </si>
  <si>
    <t>MATN3</t>
  </si>
  <si>
    <t>B3GAT1</t>
  </si>
  <si>
    <t>ATP12A</t>
  </si>
  <si>
    <t>FGFR1</t>
  </si>
  <si>
    <t>MCCC1</t>
  </si>
  <si>
    <t>B3GNT7</t>
  </si>
  <si>
    <t>ATP5F1</t>
  </si>
  <si>
    <t>FGR</t>
  </si>
  <si>
    <t>MCCC2</t>
  </si>
  <si>
    <t>ATP5G3</t>
  </si>
  <si>
    <t>FIBP</t>
  </si>
  <si>
    <t>MCFD2</t>
  </si>
  <si>
    <t>BACH2</t>
  </si>
  <si>
    <t>ATP5I</t>
  </si>
  <si>
    <t>FKBP14</t>
  </si>
  <si>
    <t>MCOLN1</t>
  </si>
  <si>
    <t>BAIAP2L2</t>
  </si>
  <si>
    <t>ATP5J</t>
  </si>
  <si>
    <t>FLVCR1</t>
  </si>
  <si>
    <t>MCPH1</t>
  </si>
  <si>
    <t>BBS10</t>
  </si>
  <si>
    <t>FLYWCH2</t>
  </si>
  <si>
    <t>MDK</t>
  </si>
  <si>
    <t>BCAR1</t>
  </si>
  <si>
    <t>ATP8B2</t>
  </si>
  <si>
    <t>FMN1</t>
  </si>
  <si>
    <t>MDM1</t>
  </si>
  <si>
    <t>BCKDHB</t>
  </si>
  <si>
    <t>AUH</t>
  </si>
  <si>
    <t>FNBP1</t>
  </si>
  <si>
    <t>MDM4</t>
  </si>
  <si>
    <t>BCL11A</t>
  </si>
  <si>
    <t>BATF2</t>
  </si>
  <si>
    <t>FOLR2</t>
  </si>
  <si>
    <t>MECR</t>
  </si>
  <si>
    <t>BCL11B</t>
  </si>
  <si>
    <t>BATF3</t>
  </si>
  <si>
    <t>MED10</t>
  </si>
  <si>
    <t>BCL2</t>
  </si>
  <si>
    <t>BCL3</t>
  </si>
  <si>
    <t>MED13</t>
  </si>
  <si>
    <t>BCL2A1</t>
  </si>
  <si>
    <t>BCL7A</t>
  </si>
  <si>
    <t>FUT10</t>
  </si>
  <si>
    <t>MFAP3</t>
  </si>
  <si>
    <t>BCL2L2</t>
  </si>
  <si>
    <t>BCORL1</t>
  </si>
  <si>
    <t>FZD10</t>
  </si>
  <si>
    <t>MFAP5</t>
  </si>
  <si>
    <t>BCL6B</t>
  </si>
  <si>
    <t>BICD2</t>
  </si>
  <si>
    <t>FZD2</t>
  </si>
  <si>
    <t>MFGE8</t>
  </si>
  <si>
    <t>BLOC1S2</t>
  </si>
  <si>
    <t>G2E3</t>
  </si>
  <si>
    <t>MGMT</t>
  </si>
  <si>
    <t>BDH2</t>
  </si>
  <si>
    <t>BMP6</t>
  </si>
  <si>
    <t>GABRG1</t>
  </si>
  <si>
    <t>MID2</t>
  </si>
  <si>
    <t>BEND7</t>
  </si>
  <si>
    <t>BRWD3</t>
  </si>
  <si>
    <t>GADD45G</t>
  </si>
  <si>
    <t>MIOX</t>
  </si>
  <si>
    <t>BICC1</t>
  </si>
  <si>
    <t>GALNT12</t>
  </si>
  <si>
    <t>MKX</t>
  </si>
  <si>
    <t>BID</t>
  </si>
  <si>
    <t>BTG2</t>
  </si>
  <si>
    <t>GALNT6</t>
  </si>
  <si>
    <t>MLEC</t>
  </si>
  <si>
    <t>BMP1</t>
  </si>
  <si>
    <t>BTLA</t>
  </si>
  <si>
    <t>GAN</t>
  </si>
  <si>
    <t>MOCS3</t>
  </si>
  <si>
    <t>BMP4</t>
  </si>
  <si>
    <t>BZW2</t>
  </si>
  <si>
    <t>GAPDH</t>
  </si>
  <si>
    <t>MOGAT1</t>
  </si>
  <si>
    <t>BPHL</t>
  </si>
  <si>
    <t>C1QTNF9</t>
  </si>
  <si>
    <t>GAST</t>
  </si>
  <si>
    <t>MORN3</t>
  </si>
  <si>
    <t>BTBD2</t>
  </si>
  <si>
    <t>CACNA1D</t>
  </si>
  <si>
    <t>GCH1</t>
  </si>
  <si>
    <t>MOSPD1</t>
  </si>
  <si>
    <t>BTN2A2</t>
  </si>
  <si>
    <t>CACNB3</t>
  </si>
  <si>
    <t>GCHFR</t>
  </si>
  <si>
    <t>MOV10</t>
  </si>
  <si>
    <t>BUB1</t>
  </si>
  <si>
    <t>GDF3</t>
  </si>
  <si>
    <t>CA10</t>
  </si>
  <si>
    <t>CALML4</t>
  </si>
  <si>
    <t>GDI2</t>
  </si>
  <si>
    <t>MPZL2</t>
  </si>
  <si>
    <t>CA12</t>
  </si>
  <si>
    <t>CAMK1</t>
  </si>
  <si>
    <t>GEM</t>
  </si>
  <si>
    <t>MPZL3</t>
  </si>
  <si>
    <t>CA7</t>
  </si>
  <si>
    <t>CASC1</t>
  </si>
  <si>
    <t>GEMIN6</t>
  </si>
  <si>
    <t>MRPL23</t>
  </si>
  <si>
    <t>CA9</t>
  </si>
  <si>
    <t>CASP7</t>
  </si>
  <si>
    <t>GEMIN8</t>
  </si>
  <si>
    <t>MRPS10</t>
  </si>
  <si>
    <t>CACNA1A</t>
  </si>
  <si>
    <t>CASQ1</t>
  </si>
  <si>
    <t>GFPT2</t>
  </si>
  <si>
    <t>MS4A4A</t>
  </si>
  <si>
    <t>CACNA1E</t>
  </si>
  <si>
    <t>CBFA2T2</t>
  </si>
  <si>
    <t>GFRA2</t>
  </si>
  <si>
    <t>MSC</t>
  </si>
  <si>
    <t>CACNA1H</t>
  </si>
  <si>
    <t>CBR3</t>
  </si>
  <si>
    <t>GFRA3</t>
  </si>
  <si>
    <t>MSN</t>
  </si>
  <si>
    <t>CACNA2D2</t>
  </si>
  <si>
    <t>CBR4</t>
  </si>
  <si>
    <t>GGH</t>
  </si>
  <si>
    <t>MSRA</t>
  </si>
  <si>
    <t>CAMK1D</t>
  </si>
  <si>
    <t>GGT7</t>
  </si>
  <si>
    <t>MTHFD2</t>
  </si>
  <si>
    <t>GHSR</t>
  </si>
  <si>
    <t>MTHFS</t>
  </si>
  <si>
    <t>CAPS2</t>
  </si>
  <si>
    <t>CD177</t>
  </si>
  <si>
    <t>GIPC1</t>
  </si>
  <si>
    <t>MUC16</t>
  </si>
  <si>
    <t>CAPSL</t>
  </si>
  <si>
    <t>CD180</t>
  </si>
  <si>
    <t>GIPC2</t>
  </si>
  <si>
    <t>MYBPC3</t>
  </si>
  <si>
    <t>CD300LB</t>
  </si>
  <si>
    <t>GJA1</t>
  </si>
  <si>
    <t>MYL3</t>
  </si>
  <si>
    <t>CBLC</t>
  </si>
  <si>
    <t>CD53</t>
  </si>
  <si>
    <t>GJC1</t>
  </si>
  <si>
    <t>MYNN</t>
  </si>
  <si>
    <t>CBLN1</t>
  </si>
  <si>
    <t>CD55</t>
  </si>
  <si>
    <t>GLO1</t>
  </si>
  <si>
    <t>MYSM1</t>
  </si>
  <si>
    <t>CD58</t>
  </si>
  <si>
    <t>GLRX5</t>
  </si>
  <si>
    <t>NARS</t>
  </si>
  <si>
    <t>CCBE1</t>
  </si>
  <si>
    <t>CD6</t>
  </si>
  <si>
    <t>GMIP</t>
  </si>
  <si>
    <t>NAT1</t>
  </si>
  <si>
    <t>CCDC114</t>
  </si>
  <si>
    <t>CD80</t>
  </si>
  <si>
    <t>GMPR</t>
  </si>
  <si>
    <t>NCOA2</t>
  </si>
  <si>
    <t>CCDC149</t>
  </si>
  <si>
    <t>CDAN1</t>
  </si>
  <si>
    <t>GNAI2</t>
  </si>
  <si>
    <t>NDFIP2</t>
  </si>
  <si>
    <t>CCDC152</t>
  </si>
  <si>
    <t>GNB1L</t>
  </si>
  <si>
    <t>NDUFA9</t>
  </si>
  <si>
    <t>CCDC43</t>
  </si>
  <si>
    <t>CDC42SE2</t>
  </si>
  <si>
    <t>GOLIM4</t>
  </si>
  <si>
    <t>NDUFAF1</t>
  </si>
  <si>
    <t>CCDC78</t>
  </si>
  <si>
    <t>CDH5</t>
  </si>
  <si>
    <t>GOT2</t>
  </si>
  <si>
    <t>NDUFB11</t>
  </si>
  <si>
    <t>CCDC88C</t>
  </si>
  <si>
    <t>CDKN2AIP</t>
  </si>
  <si>
    <t>GPI</t>
  </si>
  <si>
    <t>NDUFB4</t>
  </si>
  <si>
    <t>CCKAR</t>
  </si>
  <si>
    <t>GPR137B</t>
  </si>
  <si>
    <t>NDUFS1</t>
  </si>
  <si>
    <t>CD40</t>
  </si>
  <si>
    <t>CDX1</t>
  </si>
  <si>
    <t>GPR161</t>
  </si>
  <si>
    <t>NDUFV1</t>
  </si>
  <si>
    <t>CDYL2</t>
  </si>
  <si>
    <t>GPR171</t>
  </si>
  <si>
    <t>NEU1</t>
  </si>
  <si>
    <t>CD81</t>
  </si>
  <si>
    <t>GPR62</t>
  </si>
  <si>
    <t>NFE2L1</t>
  </si>
  <si>
    <t>CD82</t>
  </si>
  <si>
    <t>GPR87</t>
  </si>
  <si>
    <t>NFE2L2</t>
  </si>
  <si>
    <t>CD8B</t>
  </si>
  <si>
    <t>CEP290</t>
  </si>
  <si>
    <t>GPRASP1</t>
  </si>
  <si>
    <t>NFU1</t>
  </si>
  <si>
    <t>CDC14B</t>
  </si>
  <si>
    <t>CERKL</t>
  </si>
  <si>
    <t>GPT2</t>
  </si>
  <si>
    <t>NFYA</t>
  </si>
  <si>
    <t>CDH7</t>
  </si>
  <si>
    <t>CFB</t>
  </si>
  <si>
    <t>GPX2</t>
  </si>
  <si>
    <t>NGRN</t>
  </si>
  <si>
    <t>CDK2AP2</t>
  </si>
  <si>
    <t>CGNL1</t>
  </si>
  <si>
    <t>GPX3</t>
  </si>
  <si>
    <t>NIPBL</t>
  </si>
  <si>
    <t>CERK</t>
  </si>
  <si>
    <t>CHCHD7</t>
  </si>
  <si>
    <t>GREB1</t>
  </si>
  <si>
    <t>NKTR</t>
  </si>
  <si>
    <t>CGN</t>
  </si>
  <si>
    <t>GREM1</t>
  </si>
  <si>
    <t>NLRP1</t>
  </si>
  <si>
    <t>CHD5</t>
  </si>
  <si>
    <t>CHDH</t>
  </si>
  <si>
    <t>GRK4</t>
  </si>
  <si>
    <t>NOX3</t>
  </si>
  <si>
    <t>CHGB</t>
  </si>
  <si>
    <t>GRPEL2</t>
  </si>
  <si>
    <t>NPAT</t>
  </si>
  <si>
    <t>CHKA</t>
  </si>
  <si>
    <t>CIB1</t>
  </si>
  <si>
    <t>GRWD1</t>
  </si>
  <si>
    <t>NPC1</t>
  </si>
  <si>
    <t>CHRDL1</t>
  </si>
  <si>
    <t>CISD3</t>
  </si>
  <si>
    <t>GSDMD</t>
  </si>
  <si>
    <t>NPEPPS</t>
  </si>
  <si>
    <t>CHRND</t>
  </si>
  <si>
    <t>CLC</t>
  </si>
  <si>
    <t>GSR</t>
  </si>
  <si>
    <t>NPSR1</t>
  </si>
  <si>
    <t>CHST1</t>
  </si>
  <si>
    <t>CLEC7A</t>
  </si>
  <si>
    <t>GSTCD</t>
  </si>
  <si>
    <t>NPY2R</t>
  </si>
  <si>
    <t>CHST8</t>
  </si>
  <si>
    <t>CLN5</t>
  </si>
  <si>
    <t>GTF3C1</t>
  </si>
  <si>
    <t>NR2C2AP</t>
  </si>
  <si>
    <t>CLASP1</t>
  </si>
  <si>
    <t>CLPS</t>
  </si>
  <si>
    <t>GTPBP3</t>
  </si>
  <si>
    <t>NTAN1</t>
  </si>
  <si>
    <t>CLCN4</t>
  </si>
  <si>
    <t>CNGA3</t>
  </si>
  <si>
    <t>GUCY1A2</t>
  </si>
  <si>
    <t>NTRK2</t>
  </si>
  <si>
    <t>CNGB3</t>
  </si>
  <si>
    <t>GUK1</t>
  </si>
  <si>
    <t>NUBP1</t>
  </si>
  <si>
    <t>CLEC4G</t>
  </si>
  <si>
    <t>CNPY1</t>
  </si>
  <si>
    <t>GYPC</t>
  </si>
  <si>
    <t>NUDT18</t>
  </si>
  <si>
    <t>CLIP2</t>
  </si>
  <si>
    <t>CNR2</t>
  </si>
  <si>
    <t>HAAO</t>
  </si>
  <si>
    <t>NUPR1</t>
  </si>
  <si>
    <t>CNTN4</t>
  </si>
  <si>
    <t>COL17A1</t>
  </si>
  <si>
    <t>HAND1</t>
  </si>
  <si>
    <t>NUS1</t>
  </si>
  <si>
    <t>COL12A1</t>
  </si>
  <si>
    <t>COL4A5</t>
  </si>
  <si>
    <t>HAUS1</t>
  </si>
  <si>
    <t>ODF2</t>
  </si>
  <si>
    <t>COL27A1</t>
  </si>
  <si>
    <t>COL4A6</t>
  </si>
  <si>
    <t>HCN1</t>
  </si>
  <si>
    <t>OGDH</t>
  </si>
  <si>
    <t>COLEC12</t>
  </si>
  <si>
    <t>HCRTR2</t>
  </si>
  <si>
    <t>OPA1</t>
  </si>
  <si>
    <t>COL5A1</t>
  </si>
  <si>
    <t>COMMD8</t>
  </si>
  <si>
    <t>HDGF</t>
  </si>
  <si>
    <t>OPLAH</t>
  </si>
  <si>
    <t>CP</t>
  </si>
  <si>
    <t>CORO1C</t>
  </si>
  <si>
    <t>HEATR3</t>
  </si>
  <si>
    <t>CPAMD8</t>
  </si>
  <si>
    <t>CPA2</t>
  </si>
  <si>
    <t>HEBP2</t>
  </si>
  <si>
    <t>OSBPL8</t>
  </si>
  <si>
    <t>CPNE5</t>
  </si>
  <si>
    <t>CPEB4</t>
  </si>
  <si>
    <t>HECTD2</t>
  </si>
  <si>
    <t>OSBPL9</t>
  </si>
  <si>
    <t>CPN1</t>
  </si>
  <si>
    <t>HECTD3</t>
  </si>
  <si>
    <t>OSTF1</t>
  </si>
  <si>
    <t>CPT2</t>
  </si>
  <si>
    <t>CPN2</t>
  </si>
  <si>
    <t>HELLS</t>
  </si>
  <si>
    <t>PAFAH2</t>
  </si>
  <si>
    <t>CRABP2</t>
  </si>
  <si>
    <t>CPNE3</t>
  </si>
  <si>
    <t>HELZ</t>
  </si>
  <si>
    <t>PAN3</t>
  </si>
  <si>
    <t>CREB5</t>
  </si>
  <si>
    <t>CRISPLD2</t>
  </si>
  <si>
    <t>HERC6</t>
  </si>
  <si>
    <t>PAPLN</t>
  </si>
  <si>
    <t>CRISPLD1</t>
  </si>
  <si>
    <t>CRY2</t>
  </si>
  <si>
    <t>HES6</t>
  </si>
  <si>
    <t>PAPPA</t>
  </si>
  <si>
    <t>CRLF1</t>
  </si>
  <si>
    <t>CSMD3</t>
  </si>
  <si>
    <t>HEY1</t>
  </si>
  <si>
    <t>PARD6B</t>
  </si>
  <si>
    <t>CROCC</t>
  </si>
  <si>
    <t>CSN1S1</t>
  </si>
  <si>
    <t>HFE</t>
  </si>
  <si>
    <t>PARP2</t>
  </si>
  <si>
    <t>CRYM</t>
  </si>
  <si>
    <t>CTDSP1</t>
  </si>
  <si>
    <t>HHIP</t>
  </si>
  <si>
    <t>PC</t>
  </si>
  <si>
    <t>CSAD</t>
  </si>
  <si>
    <t>CTSH</t>
  </si>
  <si>
    <t>HIGD1B</t>
  </si>
  <si>
    <t>PCK2</t>
  </si>
  <si>
    <t>CSPG5</t>
  </si>
  <si>
    <t>CTSZ</t>
  </si>
  <si>
    <t>HINT3</t>
  </si>
  <si>
    <t>PCOLCE</t>
  </si>
  <si>
    <t>CSRNP3</t>
  </si>
  <si>
    <t>CUL4B</t>
  </si>
  <si>
    <t>HK1</t>
  </si>
  <si>
    <t>PDCD6IP</t>
  </si>
  <si>
    <t>CSTF2T</t>
  </si>
  <si>
    <t>HLTF</t>
  </si>
  <si>
    <t>PDE8B</t>
  </si>
  <si>
    <t>CTNND2</t>
  </si>
  <si>
    <t>DCDC2</t>
  </si>
  <si>
    <t>HMGA1</t>
  </si>
  <si>
    <t>PDIA5</t>
  </si>
  <si>
    <t>CTRL</t>
  </si>
  <si>
    <t>DCLRE1A</t>
  </si>
  <si>
    <t>HN1L</t>
  </si>
  <si>
    <t>PDIK1L</t>
  </si>
  <si>
    <t>CTSC</t>
  </si>
  <si>
    <t>DCLRE1B</t>
  </si>
  <si>
    <t>HOMER2</t>
  </si>
  <si>
    <t>PDK4</t>
  </si>
  <si>
    <t>CTSF</t>
  </si>
  <si>
    <t>HOMER3</t>
  </si>
  <si>
    <t>CTTNBP2</t>
  </si>
  <si>
    <t>DDHD1</t>
  </si>
  <si>
    <t>HOMEZ</t>
  </si>
  <si>
    <t>PDZRN4</t>
  </si>
  <si>
    <t>CXCR5</t>
  </si>
  <si>
    <t>DDIT4L</t>
  </si>
  <si>
    <t>HOOK3</t>
  </si>
  <si>
    <t>PEAR1</t>
  </si>
  <si>
    <t>CYGB</t>
  </si>
  <si>
    <t>DDX59</t>
  </si>
  <si>
    <t>HOXD1</t>
  </si>
  <si>
    <t>PECAM1</t>
  </si>
  <si>
    <t>CYHR1</t>
  </si>
  <si>
    <t>DENND1B</t>
  </si>
  <si>
    <t>HPCA</t>
  </si>
  <si>
    <t>PEPD</t>
  </si>
  <si>
    <t>DAB1</t>
  </si>
  <si>
    <t>DENND4A</t>
  </si>
  <si>
    <t>HPDL</t>
  </si>
  <si>
    <t>PEX11G</t>
  </si>
  <si>
    <t>DAB2IP</t>
  </si>
  <si>
    <t>DGAT2</t>
  </si>
  <si>
    <t>HSD11B1L</t>
  </si>
  <si>
    <t>PEX7</t>
  </si>
  <si>
    <t>DACT3</t>
  </si>
  <si>
    <t>DHFR</t>
  </si>
  <si>
    <t>HSD17B12</t>
  </si>
  <si>
    <t>PF4</t>
  </si>
  <si>
    <t>DBNDD1</t>
  </si>
  <si>
    <t>DICER1</t>
  </si>
  <si>
    <t>HSD17B7</t>
  </si>
  <si>
    <t>PGM5</t>
  </si>
  <si>
    <t>DCHS1</t>
  </si>
  <si>
    <t>DIRAS3</t>
  </si>
  <si>
    <t>HSF1</t>
  </si>
  <si>
    <t>PHEX</t>
  </si>
  <si>
    <t>DCLK2</t>
  </si>
  <si>
    <t>HSPA1L</t>
  </si>
  <si>
    <t>PHLDB2</t>
  </si>
  <si>
    <t>DCLK3</t>
  </si>
  <si>
    <t>DLAT</t>
  </si>
  <si>
    <t>HSPA4L</t>
  </si>
  <si>
    <t>PHYHD1</t>
  </si>
  <si>
    <t>DDAH1</t>
  </si>
  <si>
    <t>DLC1</t>
  </si>
  <si>
    <t>HSPBP1</t>
  </si>
  <si>
    <t>PIGA</t>
  </si>
  <si>
    <t>DEF6</t>
  </si>
  <si>
    <t>DLG3</t>
  </si>
  <si>
    <t>HTATIP2</t>
  </si>
  <si>
    <t>PIGG</t>
  </si>
  <si>
    <t>DLX3</t>
  </si>
  <si>
    <t>HTR1D</t>
  </si>
  <si>
    <t>PIGN</t>
  </si>
  <si>
    <t>DENND1C</t>
  </si>
  <si>
    <t>DLX6</t>
  </si>
  <si>
    <t>ICAM3</t>
  </si>
  <si>
    <t>PIP4K2C</t>
  </si>
  <si>
    <t>DFNA5</t>
  </si>
  <si>
    <t>DMBX1</t>
  </si>
  <si>
    <t>IFI27L2</t>
  </si>
  <si>
    <t>PIWIL2</t>
  </si>
  <si>
    <t>DHCR7</t>
  </si>
  <si>
    <t>DMRT1</t>
  </si>
  <si>
    <t>IFIT5</t>
  </si>
  <si>
    <t>PLA2G12B</t>
  </si>
  <si>
    <t>DMRT3</t>
  </si>
  <si>
    <t>IFT122</t>
  </si>
  <si>
    <t>PLA2G4D</t>
  </si>
  <si>
    <t>DHX37</t>
  </si>
  <si>
    <t>DMXL1</t>
  </si>
  <si>
    <t>IFT52</t>
  </si>
  <si>
    <t>PLBD1</t>
  </si>
  <si>
    <t>DLGAP3</t>
  </si>
  <si>
    <t>DMXL2</t>
  </si>
  <si>
    <t>IFT81</t>
  </si>
  <si>
    <t>PLEKHA4</t>
  </si>
  <si>
    <t>DLK1</t>
  </si>
  <si>
    <t>DNAI2</t>
  </si>
  <si>
    <t>IGDCC3</t>
  </si>
  <si>
    <t>PLEKHM2</t>
  </si>
  <si>
    <t>DMRTB1</t>
  </si>
  <si>
    <t>DNAJC21</t>
  </si>
  <si>
    <t>IKZF2</t>
  </si>
  <si>
    <t>PLXNB2</t>
  </si>
  <si>
    <t>DNAH7</t>
  </si>
  <si>
    <t>DNAJC22</t>
  </si>
  <si>
    <t>IL11RA</t>
  </si>
  <si>
    <t>PMPCA</t>
  </si>
  <si>
    <t>DNAJB3</t>
  </si>
  <si>
    <t>DNMT3L</t>
  </si>
  <si>
    <t>IL17RC</t>
  </si>
  <si>
    <t>PNMA1</t>
  </si>
  <si>
    <t>DNAJC18</t>
  </si>
  <si>
    <t>DOPEY1</t>
  </si>
  <si>
    <t>IL1B</t>
  </si>
  <si>
    <t>POF1B</t>
  </si>
  <si>
    <t>DNAL4</t>
  </si>
  <si>
    <t>DPRX</t>
  </si>
  <si>
    <t>IL2</t>
  </si>
  <si>
    <t>POLG</t>
  </si>
  <si>
    <t>DNASE1</t>
  </si>
  <si>
    <t>DPY19L1</t>
  </si>
  <si>
    <t>IL27RA</t>
  </si>
  <si>
    <t>POLR3B</t>
  </si>
  <si>
    <t>DNASE2</t>
  </si>
  <si>
    <t>DSC1</t>
  </si>
  <si>
    <t>ILDR1</t>
  </si>
  <si>
    <t>PON2</t>
  </si>
  <si>
    <t>DNM1</t>
  </si>
  <si>
    <t>DSEL</t>
  </si>
  <si>
    <t>ILF3</t>
  </si>
  <si>
    <t>PON3</t>
  </si>
  <si>
    <t>DNMT3A</t>
  </si>
  <si>
    <t>DSG4</t>
  </si>
  <si>
    <t>IMPA2</t>
  </si>
  <si>
    <t>PPAT</t>
  </si>
  <si>
    <t>DOCK10</t>
  </si>
  <si>
    <t>DSN1</t>
  </si>
  <si>
    <t>IMPDH1</t>
  </si>
  <si>
    <t>PPIF</t>
  </si>
  <si>
    <t>DOCK2</t>
  </si>
  <si>
    <t>DSP</t>
  </si>
  <si>
    <t>INA</t>
  </si>
  <si>
    <t>PPP1CB</t>
  </si>
  <si>
    <t>DOK1</t>
  </si>
  <si>
    <t>DUS4L</t>
  </si>
  <si>
    <t>ING3</t>
  </si>
  <si>
    <t>PRAP1</t>
  </si>
  <si>
    <t>DPF1</t>
  </si>
  <si>
    <t>DUSP1</t>
  </si>
  <si>
    <t>INTU</t>
  </si>
  <si>
    <t>PRC1</t>
  </si>
  <si>
    <t>DRD3</t>
  </si>
  <si>
    <t>DUSP5</t>
  </si>
  <si>
    <t>IPO8</t>
  </si>
  <si>
    <t>PRKCD</t>
  </si>
  <si>
    <t>DRD5</t>
  </si>
  <si>
    <t>DUSP7</t>
  </si>
  <si>
    <t>IQUB</t>
  </si>
  <si>
    <t>PRPF39</t>
  </si>
  <si>
    <t>DSTYK</t>
  </si>
  <si>
    <t>DUXA</t>
  </si>
  <si>
    <t>ISCA1</t>
  </si>
  <si>
    <t>PRRC1</t>
  </si>
  <si>
    <t>DYX1C1</t>
  </si>
  <si>
    <t>ITGB4</t>
  </si>
  <si>
    <t>PSME1</t>
  </si>
  <si>
    <t>DUSP22</t>
  </si>
  <si>
    <t>ECHDC1</t>
  </si>
  <si>
    <t>PTGES</t>
  </si>
  <si>
    <t>DUSP26</t>
  </si>
  <si>
    <t>EDA2R</t>
  </si>
  <si>
    <t>JAZF1</t>
  </si>
  <si>
    <t>PTGS2</t>
  </si>
  <si>
    <t>DYDC2</t>
  </si>
  <si>
    <t>JUP</t>
  </si>
  <si>
    <t>PWWP2A</t>
  </si>
  <si>
    <t>EBF1</t>
  </si>
  <si>
    <t>EDN3</t>
  </si>
  <si>
    <t>KANK1</t>
  </si>
  <si>
    <t>R3HDML</t>
  </si>
  <si>
    <t>EDIL3</t>
  </si>
  <si>
    <t>EFR3A</t>
  </si>
  <si>
    <t>KBTBD7</t>
  </si>
  <si>
    <t>RAB14</t>
  </si>
  <si>
    <t>EEFSEC</t>
  </si>
  <si>
    <t>EIF2B1</t>
  </si>
  <si>
    <t>KCNIP2</t>
  </si>
  <si>
    <t>RAB17</t>
  </si>
  <si>
    <t>EFHB</t>
  </si>
  <si>
    <t>KCNK2</t>
  </si>
  <si>
    <t>RAB24</t>
  </si>
  <si>
    <t>EFNB3</t>
  </si>
  <si>
    <t>ELF1</t>
  </si>
  <si>
    <t>KCNN1</t>
  </si>
  <si>
    <t>RASSF1</t>
  </si>
  <si>
    <t>EGFL6</t>
  </si>
  <si>
    <t>ELF4</t>
  </si>
  <si>
    <t>KCTD13</t>
  </si>
  <si>
    <t>RASSF9</t>
  </si>
  <si>
    <t>EGR2</t>
  </si>
  <si>
    <t>ELK3</t>
  </si>
  <si>
    <t>KDSR</t>
  </si>
  <si>
    <t>RBM47</t>
  </si>
  <si>
    <t>ELAVL4</t>
  </si>
  <si>
    <t>EMILIN2</t>
  </si>
  <si>
    <t>KHDRBS3</t>
  </si>
  <si>
    <t>RDH10</t>
  </si>
  <si>
    <t>EML1</t>
  </si>
  <si>
    <t>EMP1</t>
  </si>
  <si>
    <t>KHSRP</t>
  </si>
  <si>
    <t>RENBP</t>
  </si>
  <si>
    <t>EMX2</t>
  </si>
  <si>
    <t>EN2</t>
  </si>
  <si>
    <t>KIAA1841</t>
  </si>
  <si>
    <t>RFC4</t>
  </si>
  <si>
    <t>ENPP2</t>
  </si>
  <si>
    <t>ENDOD1</t>
  </si>
  <si>
    <t>KIAA1958</t>
  </si>
  <si>
    <t>RGL1</t>
  </si>
  <si>
    <t>ENPP5</t>
  </si>
  <si>
    <t>ENPEP</t>
  </si>
  <si>
    <t>KIF27</t>
  </si>
  <si>
    <t>RGN</t>
  </si>
  <si>
    <t>EPAS1</t>
  </si>
  <si>
    <t>ENPP4</t>
  </si>
  <si>
    <t>KIF2A</t>
  </si>
  <si>
    <t>RHBDD3</t>
  </si>
  <si>
    <t>EPDR1</t>
  </si>
  <si>
    <t>ENSA</t>
  </si>
  <si>
    <t>KIF3A</t>
  </si>
  <si>
    <t>RHOQ</t>
  </si>
  <si>
    <t>EPHB3</t>
  </si>
  <si>
    <t>ENTPD5</t>
  </si>
  <si>
    <t>KIF5B</t>
  </si>
  <si>
    <t>RIN3</t>
  </si>
  <si>
    <t>EPHX3</t>
  </si>
  <si>
    <t>ERC1</t>
  </si>
  <si>
    <t>KIFAP3</t>
  </si>
  <si>
    <t>RIT1</t>
  </si>
  <si>
    <t>EPS8</t>
  </si>
  <si>
    <t>KLHDC2</t>
  </si>
  <si>
    <t>RNASE10</t>
  </si>
  <si>
    <t>ERAP1</t>
  </si>
  <si>
    <t>EVX1</t>
  </si>
  <si>
    <t>KLHDC8A</t>
  </si>
  <si>
    <t>RND3</t>
  </si>
  <si>
    <t>ERAP2</t>
  </si>
  <si>
    <t>EXOC1</t>
  </si>
  <si>
    <t>KLHDC8B</t>
  </si>
  <si>
    <t>RNF111</t>
  </si>
  <si>
    <t>ERBB2</t>
  </si>
  <si>
    <t>EXOC6</t>
  </si>
  <si>
    <t>KLHDC9</t>
  </si>
  <si>
    <t>RNF130</t>
  </si>
  <si>
    <t>EVC2</t>
  </si>
  <si>
    <t>EXOSC9</t>
  </si>
  <si>
    <t>KLHL18</t>
  </si>
  <si>
    <t>RNF216</t>
  </si>
  <si>
    <t>EXD3</t>
  </si>
  <si>
    <t>EXPH5</t>
  </si>
  <si>
    <t>KLHL25</t>
  </si>
  <si>
    <t>RP1</t>
  </si>
  <si>
    <t>EXOC2</t>
  </si>
  <si>
    <t>KLHL26</t>
  </si>
  <si>
    <t>RPP21</t>
  </si>
  <si>
    <t>F2R</t>
  </si>
  <si>
    <t>FADS3</t>
  </si>
  <si>
    <t>KLHL6</t>
  </si>
  <si>
    <t>RUNX1</t>
  </si>
  <si>
    <t>FA2H</t>
  </si>
  <si>
    <t>KRT10</t>
  </si>
  <si>
    <t>RUNX1T1</t>
  </si>
  <si>
    <t>FABP4</t>
  </si>
  <si>
    <t>FAM149A</t>
  </si>
  <si>
    <t>KRT19</t>
  </si>
  <si>
    <t>S100A7</t>
  </si>
  <si>
    <t>FAM101B</t>
  </si>
  <si>
    <t>FAM174A</t>
  </si>
  <si>
    <t>LAPTM4B</t>
  </si>
  <si>
    <t>S100A9</t>
  </si>
  <si>
    <t>FAM124A</t>
  </si>
  <si>
    <t>FAM189A1</t>
  </si>
  <si>
    <t>LARP6</t>
  </si>
  <si>
    <t>SACM1L</t>
  </si>
  <si>
    <t>FAM131B</t>
  </si>
  <si>
    <t>FANCM</t>
  </si>
  <si>
    <t>LARP7</t>
  </si>
  <si>
    <t>SAG</t>
  </si>
  <si>
    <t>FAM131C</t>
  </si>
  <si>
    <t>FAT1</t>
  </si>
  <si>
    <t>LBR</t>
  </si>
  <si>
    <t>SAR1A</t>
  </si>
  <si>
    <t>FAM166A</t>
  </si>
  <si>
    <t>LCLAT1</t>
  </si>
  <si>
    <t>SARS</t>
  </si>
  <si>
    <t>LDHA</t>
  </si>
  <si>
    <t>SATB1</t>
  </si>
  <si>
    <t>FAM19A3</t>
  </si>
  <si>
    <t>FBXO45</t>
  </si>
  <si>
    <t>LGR4</t>
  </si>
  <si>
    <t>SCIN</t>
  </si>
  <si>
    <t>FAM20C</t>
  </si>
  <si>
    <t>FCGR2B</t>
  </si>
  <si>
    <t>LHFPL3</t>
  </si>
  <si>
    <t>SCP2</t>
  </si>
  <si>
    <t>FAM43A</t>
  </si>
  <si>
    <t>FER</t>
  </si>
  <si>
    <t>LHPP</t>
  </si>
  <si>
    <t>SCTR</t>
  </si>
  <si>
    <t>FAM46D</t>
  </si>
  <si>
    <t>LIMS1</t>
  </si>
  <si>
    <t>SDF2L1</t>
  </si>
  <si>
    <t>FAM57A</t>
  </si>
  <si>
    <t>FGD3</t>
  </si>
  <si>
    <t>LMF1</t>
  </si>
  <si>
    <t>SEC24A</t>
  </si>
  <si>
    <t>FAM57B</t>
  </si>
  <si>
    <t>FKBP6</t>
  </si>
  <si>
    <t>LNPEP</t>
  </si>
  <si>
    <t>SEC24C</t>
  </si>
  <si>
    <t>FAM78B</t>
  </si>
  <si>
    <t>FLT1</t>
  </si>
  <si>
    <t>LOXL2</t>
  </si>
  <si>
    <t>SEPSECS</t>
  </si>
  <si>
    <t>FAM84A</t>
  </si>
  <si>
    <t>LPCAT4</t>
  </si>
  <si>
    <t>SERINC1</t>
  </si>
  <si>
    <t>FANCF</t>
  </si>
  <si>
    <t>LPGAT1</t>
  </si>
  <si>
    <t>SERPINA1</t>
  </si>
  <si>
    <t>FAR1</t>
  </si>
  <si>
    <t>FOXC1</t>
  </si>
  <si>
    <t>LRIG3</t>
  </si>
  <si>
    <t>SERPINB10</t>
  </si>
  <si>
    <t>FAT3</t>
  </si>
  <si>
    <t>FOXN2</t>
  </si>
  <si>
    <t>LRRC42</t>
  </si>
  <si>
    <t>SERPINB2</t>
  </si>
  <si>
    <t>LRRC58</t>
  </si>
  <si>
    <t>SERPINB8</t>
  </si>
  <si>
    <t>FBN1</t>
  </si>
  <si>
    <t>FRA10AC1</t>
  </si>
  <si>
    <t>LRRN2</t>
  </si>
  <si>
    <t>FBN3</t>
  </si>
  <si>
    <t>FRMD6</t>
  </si>
  <si>
    <t>SERTAD3</t>
  </si>
  <si>
    <t>FBXL16</t>
  </si>
  <si>
    <t>FRRS1</t>
  </si>
  <si>
    <t>LTA4H</t>
  </si>
  <si>
    <t>SETDB2</t>
  </si>
  <si>
    <t>FBXL5</t>
  </si>
  <si>
    <t>FXYD3</t>
  </si>
  <si>
    <t>SFXN1</t>
  </si>
  <si>
    <t>FBXL7</t>
  </si>
  <si>
    <t>LY6G6F</t>
  </si>
  <si>
    <t>SGIP1</t>
  </si>
  <si>
    <t>FBXO41</t>
  </si>
  <si>
    <t>GABBR2</t>
  </si>
  <si>
    <t>LYAR</t>
  </si>
  <si>
    <t>SGPL1</t>
  </si>
  <si>
    <t>GABRB2</t>
  </si>
  <si>
    <t>MAGI1</t>
  </si>
  <si>
    <t>SGPP2</t>
  </si>
  <si>
    <t>FCHO1</t>
  </si>
  <si>
    <t>GABRG3</t>
  </si>
  <si>
    <t>MANEA</t>
  </si>
  <si>
    <t>SGSH</t>
  </si>
  <si>
    <t>FDXR</t>
  </si>
  <si>
    <t>GADD45B</t>
  </si>
  <si>
    <t>MANSC1</t>
  </si>
  <si>
    <t>SH3TC1</t>
  </si>
  <si>
    <t>FEM1A</t>
  </si>
  <si>
    <t>MAP2K5</t>
  </si>
  <si>
    <t>GALK1</t>
  </si>
  <si>
    <t>MAP4K1</t>
  </si>
  <si>
    <t>SHC2</t>
  </si>
  <si>
    <t>FGF20</t>
  </si>
  <si>
    <t>MAP4K5</t>
  </si>
  <si>
    <t>SHF</t>
  </si>
  <si>
    <t>FGF9</t>
  </si>
  <si>
    <t>GALNT7</t>
  </si>
  <si>
    <t>MAPK8IP1</t>
  </si>
  <si>
    <t>SHOC2</t>
  </si>
  <si>
    <t>FKBP11</t>
  </si>
  <si>
    <t>GALNT9</t>
  </si>
  <si>
    <t>MAPK8IP2</t>
  </si>
  <si>
    <t>SIL1</t>
  </si>
  <si>
    <t>FKBP1B</t>
  </si>
  <si>
    <t>MASTL</t>
  </si>
  <si>
    <t>SIRT1</t>
  </si>
  <si>
    <t>FKBP9</t>
  </si>
  <si>
    <t>GAR1</t>
  </si>
  <si>
    <t>MAT2A</t>
  </si>
  <si>
    <t>SLC13A5</t>
  </si>
  <si>
    <t>FLOT2</t>
  </si>
  <si>
    <t>GAS2L1</t>
  </si>
  <si>
    <t>MCC</t>
  </si>
  <si>
    <t>SLC15A4</t>
  </si>
  <si>
    <t>FMN2</t>
  </si>
  <si>
    <t>GAS6</t>
  </si>
  <si>
    <t>MCM2</t>
  </si>
  <si>
    <t>SLC19A3</t>
  </si>
  <si>
    <t>FMNL3</t>
  </si>
  <si>
    <t>MCM5</t>
  </si>
  <si>
    <t>SLC25A44</t>
  </si>
  <si>
    <t>FNDC4</t>
  </si>
  <si>
    <t>GBAS</t>
  </si>
  <si>
    <t>MCTS1</t>
  </si>
  <si>
    <t>SLC26A4</t>
  </si>
  <si>
    <t>FOXO4</t>
  </si>
  <si>
    <t>GDPD5</t>
  </si>
  <si>
    <t>MDFIC</t>
  </si>
  <si>
    <t>SLC27A4</t>
  </si>
  <si>
    <t>FOXP2</t>
  </si>
  <si>
    <t>GFPT1</t>
  </si>
  <si>
    <t>MEA1</t>
  </si>
  <si>
    <t>SLC28A3</t>
  </si>
  <si>
    <t>FOXP3</t>
  </si>
  <si>
    <t>MED22</t>
  </si>
  <si>
    <t>SLC2A1</t>
  </si>
  <si>
    <t>FRAS1</t>
  </si>
  <si>
    <t>MED9</t>
  </si>
  <si>
    <t>SLC2A2</t>
  </si>
  <si>
    <t>FREM1</t>
  </si>
  <si>
    <t>GLB1L3</t>
  </si>
  <si>
    <t>MEN1</t>
  </si>
  <si>
    <t>SLC30A3</t>
  </si>
  <si>
    <t>FRMD3</t>
  </si>
  <si>
    <t>MESP2</t>
  </si>
  <si>
    <t>SLC31A2</t>
  </si>
  <si>
    <t>FRMD5</t>
  </si>
  <si>
    <t>GMPPB</t>
  </si>
  <si>
    <t>MFF</t>
  </si>
  <si>
    <t>SLC35B3</t>
  </si>
  <si>
    <t>FUT1</t>
  </si>
  <si>
    <t>GNA15</t>
  </si>
  <si>
    <t>MFNG</t>
  </si>
  <si>
    <t>FZD1</t>
  </si>
  <si>
    <t>GNPNAT1</t>
  </si>
  <si>
    <t>MFSD6L</t>
  </si>
  <si>
    <t>SLC38A7</t>
  </si>
  <si>
    <t>FZD3</t>
  </si>
  <si>
    <t>GNRH1</t>
  </si>
  <si>
    <t>MGST3</t>
  </si>
  <si>
    <t>SLC39A7</t>
  </si>
  <si>
    <t>FZD7</t>
  </si>
  <si>
    <t>GOSR2</t>
  </si>
  <si>
    <t>MID1</t>
  </si>
  <si>
    <t>SLC39A9</t>
  </si>
  <si>
    <t>GAA</t>
  </si>
  <si>
    <t>GPR155</t>
  </si>
  <si>
    <t>MIER2</t>
  </si>
  <si>
    <t>SLC3A1</t>
  </si>
  <si>
    <t>GABRA3</t>
  </si>
  <si>
    <t>GPR82</t>
  </si>
  <si>
    <t>MIF4GD</t>
  </si>
  <si>
    <t>GABRB3</t>
  </si>
  <si>
    <t>GPRC5A</t>
  </si>
  <si>
    <t>MIXL1</t>
  </si>
  <si>
    <t>SLC46A3</t>
  </si>
  <si>
    <t>GAL3ST3</t>
  </si>
  <si>
    <t>MLF1</t>
  </si>
  <si>
    <t>SLC5A1</t>
  </si>
  <si>
    <t>GATM</t>
  </si>
  <si>
    <t>GRAMD1C</t>
  </si>
  <si>
    <t>MMP19</t>
  </si>
  <si>
    <t>SLC6A8</t>
  </si>
  <si>
    <t>GRAMD4</t>
  </si>
  <si>
    <t>MNAT1</t>
  </si>
  <si>
    <t>SLC7A3</t>
  </si>
  <si>
    <t>GCK</t>
  </si>
  <si>
    <t>GREM2</t>
  </si>
  <si>
    <t>MNS1</t>
  </si>
  <si>
    <t>SLC7A7</t>
  </si>
  <si>
    <t>GRIP2</t>
  </si>
  <si>
    <t>MOXD1</t>
  </si>
  <si>
    <t>SLC7A9</t>
  </si>
  <si>
    <t>GDAP1</t>
  </si>
  <si>
    <t>GRPEL1</t>
  </si>
  <si>
    <t>MPP3</t>
  </si>
  <si>
    <t>SLIT3</t>
  </si>
  <si>
    <t>GDF7</t>
  </si>
  <si>
    <t>MPPE1</t>
  </si>
  <si>
    <t>SLU7</t>
  </si>
  <si>
    <t>GEMIN4</t>
  </si>
  <si>
    <t>GTF2A2</t>
  </si>
  <si>
    <t>MPV17L</t>
  </si>
  <si>
    <t>GLI2</t>
  </si>
  <si>
    <t>GTF2H5</t>
  </si>
  <si>
    <t>MPZL1</t>
  </si>
  <si>
    <t>SMPX</t>
  </si>
  <si>
    <t>GTPBP2</t>
  </si>
  <si>
    <t>MRGBP</t>
  </si>
  <si>
    <t>SMTNL1</t>
  </si>
  <si>
    <t>GLIPR1L1</t>
  </si>
  <si>
    <t>GUF1</t>
  </si>
  <si>
    <t>MRPL11</t>
  </si>
  <si>
    <t>SNAI1</t>
  </si>
  <si>
    <t>GLIS2</t>
  </si>
  <si>
    <t>MRPL12</t>
  </si>
  <si>
    <t>SNAP91</t>
  </si>
  <si>
    <t>GNAL</t>
  </si>
  <si>
    <t>HARBI1</t>
  </si>
  <si>
    <t>MSI1</t>
  </si>
  <si>
    <t>SNX1</t>
  </si>
  <si>
    <t>GNB3</t>
  </si>
  <si>
    <t>HAUS3</t>
  </si>
  <si>
    <t>MSL1</t>
  </si>
  <si>
    <t>SNX29</t>
  </si>
  <si>
    <t>GNG11</t>
  </si>
  <si>
    <t>HAVCR2</t>
  </si>
  <si>
    <t>MSMP</t>
  </si>
  <si>
    <t>SOCS6</t>
  </si>
  <si>
    <t>GNG7</t>
  </si>
  <si>
    <t>HAX1</t>
  </si>
  <si>
    <t>MTA2</t>
  </si>
  <si>
    <t>SP100</t>
  </si>
  <si>
    <t>GOLM1</t>
  </si>
  <si>
    <t>HBEGF</t>
  </si>
  <si>
    <t>MTIF2</t>
  </si>
  <si>
    <t>SPNS1</t>
  </si>
  <si>
    <t>HCFC2</t>
  </si>
  <si>
    <t>MTMR14</t>
  </si>
  <si>
    <t>SPO11</t>
  </si>
  <si>
    <t>GPC2</t>
  </si>
  <si>
    <t>HECW1</t>
  </si>
  <si>
    <t>MVD</t>
  </si>
  <si>
    <t>SPRY2</t>
  </si>
  <si>
    <t>HEG1</t>
  </si>
  <si>
    <t>MVK</t>
  </si>
  <si>
    <t>SSX2IP</t>
  </si>
  <si>
    <t>GPR143</t>
  </si>
  <si>
    <t>HERC3</t>
  </si>
  <si>
    <t>MYBBP1A</t>
  </si>
  <si>
    <t>ST6GALNAC1</t>
  </si>
  <si>
    <t>GPR153</t>
  </si>
  <si>
    <t>MYBL2</t>
  </si>
  <si>
    <t>ST6GALNAC2</t>
  </si>
  <si>
    <t>GPR162</t>
  </si>
  <si>
    <t>MYC</t>
  </si>
  <si>
    <t>STAM2</t>
  </si>
  <si>
    <t>GPR176</t>
  </si>
  <si>
    <t>MYF5</t>
  </si>
  <si>
    <t>STAMBP</t>
  </si>
  <si>
    <t>GPR19</t>
  </si>
  <si>
    <t>HHAT</t>
  </si>
  <si>
    <t>MYL7</t>
  </si>
  <si>
    <t>STARD3</t>
  </si>
  <si>
    <t>GPRIN2</t>
  </si>
  <si>
    <t>HIC2</t>
  </si>
  <si>
    <t>MYLPF</t>
  </si>
  <si>
    <t>STAT2</t>
  </si>
  <si>
    <t>GPSM1</t>
  </si>
  <si>
    <t>HMOX2</t>
  </si>
  <si>
    <t>MYO1G</t>
  </si>
  <si>
    <t>STAT3</t>
  </si>
  <si>
    <t>GPSM3</t>
  </si>
  <si>
    <t>HNMT</t>
  </si>
  <si>
    <t>NAE1</t>
  </si>
  <si>
    <t>STK38</t>
  </si>
  <si>
    <t>GRB14</t>
  </si>
  <si>
    <t>NAGS</t>
  </si>
  <si>
    <t>STT3A</t>
  </si>
  <si>
    <t>GRIA1</t>
  </si>
  <si>
    <t>HOXB9</t>
  </si>
  <si>
    <t>NANOS3</t>
  </si>
  <si>
    <t>STX4</t>
  </si>
  <si>
    <t>GRID2</t>
  </si>
  <si>
    <t>HOXC10</t>
  </si>
  <si>
    <t>STXBP3</t>
  </si>
  <si>
    <t>GRIN2A</t>
  </si>
  <si>
    <t>HOXC6</t>
  </si>
  <si>
    <t>NAP1L4</t>
  </si>
  <si>
    <t>SULT1E1</t>
  </si>
  <si>
    <t>GRIN2D</t>
  </si>
  <si>
    <t>HOXC8</t>
  </si>
  <si>
    <t>NAV1</t>
  </si>
  <si>
    <t>SUMF1</t>
  </si>
  <si>
    <t>GRIN3B</t>
  </si>
  <si>
    <t>HPRT1</t>
  </si>
  <si>
    <t>NBEA</t>
  </si>
  <si>
    <t>SUMF2</t>
  </si>
  <si>
    <t>GRIP1</t>
  </si>
  <si>
    <t>HSD17B1</t>
  </si>
  <si>
    <t>NBN</t>
  </si>
  <si>
    <t>SUOX</t>
  </si>
  <si>
    <t>GRK5</t>
  </si>
  <si>
    <t>HSD17B11</t>
  </si>
  <si>
    <t>NCAN</t>
  </si>
  <si>
    <t>SUSD4</t>
  </si>
  <si>
    <t>GRM6</t>
  </si>
  <si>
    <t>HSF2</t>
  </si>
  <si>
    <t>NCAPD2</t>
  </si>
  <si>
    <t>SYCP1</t>
  </si>
  <si>
    <t>GRM7</t>
  </si>
  <si>
    <t>HSH2D</t>
  </si>
  <si>
    <t>NDUFAF2</t>
  </si>
  <si>
    <t>SYF2</t>
  </si>
  <si>
    <t>GSE1</t>
  </si>
  <si>
    <t>HSPA12A</t>
  </si>
  <si>
    <t>NDUFV3</t>
  </si>
  <si>
    <t>SYNGR1</t>
  </si>
  <si>
    <t>HSPB3</t>
  </si>
  <si>
    <t>NEK11</t>
  </si>
  <si>
    <t>SYPL1</t>
  </si>
  <si>
    <t>GSTO2</t>
  </si>
  <si>
    <t>HSPE1</t>
  </si>
  <si>
    <t>NEK6</t>
  </si>
  <si>
    <t>TACSTD2</t>
  </si>
  <si>
    <t>GULP1</t>
  </si>
  <si>
    <t>HTR3A</t>
  </si>
  <si>
    <t>NETO2</t>
  </si>
  <si>
    <t>TAP1</t>
  </si>
  <si>
    <t>HAPLN1</t>
  </si>
  <si>
    <t>HTR5A</t>
  </si>
  <si>
    <t>NFATC2IP</t>
  </si>
  <si>
    <t>TAX1BP3</t>
  </si>
  <si>
    <t>HAPLN4</t>
  </si>
  <si>
    <t>HYAL1</t>
  </si>
  <si>
    <t>NFATC3</t>
  </si>
  <si>
    <t>TBPL1</t>
  </si>
  <si>
    <t>HAS3</t>
  </si>
  <si>
    <t>IBTK</t>
  </si>
  <si>
    <t>NFIL3</t>
  </si>
  <si>
    <t>TCIRG1</t>
  </si>
  <si>
    <t>HDAC7</t>
  </si>
  <si>
    <t>ICOSLG</t>
  </si>
  <si>
    <t>NFKB2</t>
  </si>
  <si>
    <t>TCL1A</t>
  </si>
  <si>
    <t>HEPH</t>
  </si>
  <si>
    <t>NFKBIE</t>
  </si>
  <si>
    <t>TCTA</t>
  </si>
  <si>
    <t>HEY2</t>
  </si>
  <si>
    <t>NFYB</t>
  </si>
  <si>
    <t>TEC</t>
  </si>
  <si>
    <t>HGF</t>
  </si>
  <si>
    <t>IFT88</t>
  </si>
  <si>
    <t>NHP2</t>
  </si>
  <si>
    <t>TESK2</t>
  </si>
  <si>
    <t>HIF3A</t>
  </si>
  <si>
    <t>IGFBP6</t>
  </si>
  <si>
    <t>NID2</t>
  </si>
  <si>
    <t>TET1</t>
  </si>
  <si>
    <t>HINT2</t>
  </si>
  <si>
    <t>IK</t>
  </si>
  <si>
    <t>NIT1</t>
  </si>
  <si>
    <t>TFF1</t>
  </si>
  <si>
    <t>HIP1R</t>
  </si>
  <si>
    <t>IL12B</t>
  </si>
  <si>
    <t>NKAIN4</t>
  </si>
  <si>
    <t>TGFBR3</t>
  </si>
  <si>
    <t>HIPK2</t>
  </si>
  <si>
    <t>IL17F</t>
  </si>
  <si>
    <t>NKIRAS1</t>
  </si>
  <si>
    <t>THG1L</t>
  </si>
  <si>
    <t>HLX</t>
  </si>
  <si>
    <t>IL17RB</t>
  </si>
  <si>
    <t>NLGN3</t>
  </si>
  <si>
    <t>TIFA</t>
  </si>
  <si>
    <t>HMG20B</t>
  </si>
  <si>
    <t>NLN</t>
  </si>
  <si>
    <t>TIMELESS</t>
  </si>
  <si>
    <t>HMGA2</t>
  </si>
  <si>
    <t>NLRP12</t>
  </si>
  <si>
    <t>TIMM22</t>
  </si>
  <si>
    <t>HMGN4</t>
  </si>
  <si>
    <t>IL1R2</t>
  </si>
  <si>
    <t>NME2</t>
  </si>
  <si>
    <t>TIMP3</t>
  </si>
  <si>
    <t>HNF4G</t>
  </si>
  <si>
    <t>IL2RG</t>
  </si>
  <si>
    <t>NMI</t>
  </si>
  <si>
    <t>TIPRL</t>
  </si>
  <si>
    <t>HNRNPUL2</t>
  </si>
  <si>
    <t>IL6</t>
  </si>
  <si>
    <t>NMNAT2</t>
  </si>
  <si>
    <t>TLE2</t>
  </si>
  <si>
    <t>HPN</t>
  </si>
  <si>
    <t>IMMP1L</t>
  </si>
  <si>
    <t>NMRAL1</t>
  </si>
  <si>
    <t>TLN2</t>
  </si>
  <si>
    <t>IMPAD1</t>
  </si>
  <si>
    <t>NMT2</t>
  </si>
  <si>
    <t>TLR3</t>
  </si>
  <si>
    <t>HSPA12B</t>
  </si>
  <si>
    <t>INPP4A</t>
  </si>
  <si>
    <t>NMUR1</t>
  </si>
  <si>
    <t>TM2D3</t>
  </si>
  <si>
    <t>HSPA13</t>
  </si>
  <si>
    <t>INPP5D</t>
  </si>
  <si>
    <t>NODAL</t>
  </si>
  <si>
    <t>TM6SF2</t>
  </si>
  <si>
    <t>HSPB2</t>
  </si>
  <si>
    <t>INSIG1</t>
  </si>
  <si>
    <t>NOP14</t>
  </si>
  <si>
    <t>TMEM184C</t>
  </si>
  <si>
    <t>HTR7</t>
  </si>
  <si>
    <t>IRAK4</t>
  </si>
  <si>
    <t>NOX4</t>
  </si>
  <si>
    <t>TMEM192</t>
  </si>
  <si>
    <t>IDO2</t>
  </si>
  <si>
    <t>IRF6</t>
  </si>
  <si>
    <t>NPHP1</t>
  </si>
  <si>
    <t>TMEM205</t>
  </si>
  <si>
    <t>IDS</t>
  </si>
  <si>
    <t>ITGA3</t>
  </si>
  <si>
    <t>NPHS1</t>
  </si>
  <si>
    <t>TMEM27</t>
  </si>
  <si>
    <t>IFI30</t>
  </si>
  <si>
    <t>ITGB7</t>
  </si>
  <si>
    <t>TMEM37</t>
  </si>
  <si>
    <t>ITPKA</t>
  </si>
  <si>
    <t>NPM1</t>
  </si>
  <si>
    <t>TMEM59</t>
  </si>
  <si>
    <t>IGSF1</t>
  </si>
  <si>
    <t>ITPKC</t>
  </si>
  <si>
    <t>NPM2</t>
  </si>
  <si>
    <t>TMEM63A</t>
  </si>
  <si>
    <t>IL10RA</t>
  </si>
  <si>
    <t>JAK3</t>
  </si>
  <si>
    <t>NPM3</t>
  </si>
  <si>
    <t>TMEM69</t>
  </si>
  <si>
    <t>IL13RA2</t>
  </si>
  <si>
    <t>JDP2</t>
  </si>
  <si>
    <t>NPPA</t>
  </si>
  <si>
    <t>TMEM79</t>
  </si>
  <si>
    <t>IL1RAP</t>
  </si>
  <si>
    <t>NPW</t>
  </si>
  <si>
    <t>TMEM87B</t>
  </si>
  <si>
    <t>ILDR2</t>
  </si>
  <si>
    <t>KCTD5</t>
  </si>
  <si>
    <t>NQO1</t>
  </si>
  <si>
    <t>TMTC1</t>
  </si>
  <si>
    <t>INHBA</t>
  </si>
  <si>
    <t>KCTD6</t>
  </si>
  <si>
    <t>NR6A1</t>
  </si>
  <si>
    <t>TNFRSF10A</t>
  </si>
  <si>
    <t>INPP5F</t>
  </si>
  <si>
    <t>KDELC2</t>
  </si>
  <si>
    <t>NSUN2</t>
  </si>
  <si>
    <t>TNFRSF17</t>
  </si>
  <si>
    <t>INTS9</t>
  </si>
  <si>
    <t>KDM6B</t>
  </si>
  <si>
    <t>NT5DC3</t>
  </si>
  <si>
    <t>TNNC1</t>
  </si>
  <si>
    <t>IQCA1</t>
  </si>
  <si>
    <t>KIAA0513</t>
  </si>
  <si>
    <t>NTF3</t>
  </si>
  <si>
    <t>TNNC2</t>
  </si>
  <si>
    <t>IQCK</t>
  </si>
  <si>
    <t>KIAA0895</t>
  </si>
  <si>
    <t>NTHL1</t>
  </si>
  <si>
    <t>TOB1</t>
  </si>
  <si>
    <t>IQSEC2</t>
  </si>
  <si>
    <t>KIAA1107</t>
  </si>
  <si>
    <t>NUDT3</t>
  </si>
  <si>
    <t>TRAF6</t>
  </si>
  <si>
    <t>IRAK1BP1</t>
  </si>
  <si>
    <t>KIF19</t>
  </si>
  <si>
    <t>NUDT5</t>
  </si>
  <si>
    <t>TRAFD1</t>
  </si>
  <si>
    <t>IRAK3</t>
  </si>
  <si>
    <t>KIF24</t>
  </si>
  <si>
    <t>OBFC1</t>
  </si>
  <si>
    <t>TRAPPC6B</t>
  </si>
  <si>
    <t>IRF8</t>
  </si>
  <si>
    <t>KIF26B</t>
  </si>
  <si>
    <t>ODF3B</t>
  </si>
  <si>
    <t>TRDMT1</t>
  </si>
  <si>
    <t>IRF9</t>
  </si>
  <si>
    <t>OGFRL1</t>
  </si>
  <si>
    <t>TRIAP1</t>
  </si>
  <si>
    <t>IRGQ</t>
  </si>
  <si>
    <t>KIFC1</t>
  </si>
  <si>
    <t>OLFML2A</t>
  </si>
  <si>
    <t>TRIM10</t>
  </si>
  <si>
    <t>IRS1</t>
  </si>
  <si>
    <t>KIFC2</t>
  </si>
  <si>
    <t>OSBPL3</t>
  </si>
  <si>
    <t>TRIM15</t>
  </si>
  <si>
    <t>IRS4</t>
  </si>
  <si>
    <t>KIRREL2</t>
  </si>
  <si>
    <t>OVOL2</t>
  </si>
  <si>
    <t>TRIM34</t>
  </si>
  <si>
    <t>ITGA7</t>
  </si>
  <si>
    <t>KLF11</t>
  </si>
  <si>
    <t>P2RY14</t>
  </si>
  <si>
    <t>TRMT61B</t>
  </si>
  <si>
    <t>ITGAV</t>
  </si>
  <si>
    <t>KLF13</t>
  </si>
  <si>
    <t>PACRGL</t>
  </si>
  <si>
    <t>TRPM4</t>
  </si>
  <si>
    <t>ITM2C</t>
  </si>
  <si>
    <t>KLF8</t>
  </si>
  <si>
    <t>PACS1</t>
  </si>
  <si>
    <t>TRUB2</t>
  </si>
  <si>
    <t>ITPR2</t>
  </si>
  <si>
    <t>KLHL15</t>
  </si>
  <si>
    <t>PACSIN3</t>
  </si>
  <si>
    <t>TSPAN14</t>
  </si>
  <si>
    <t>PAGE4</t>
  </si>
  <si>
    <t>TTC17</t>
  </si>
  <si>
    <t>JMJD1C</t>
  </si>
  <si>
    <t>KLRG2</t>
  </si>
  <si>
    <t>PAOX</t>
  </si>
  <si>
    <t>TXNL4B</t>
  </si>
  <si>
    <t>JPH3</t>
  </si>
  <si>
    <t>KMO</t>
  </si>
  <si>
    <t>PAQR7</t>
  </si>
  <si>
    <t>TXNRD2</t>
  </si>
  <si>
    <t>JUN</t>
  </si>
  <si>
    <t>KRAS</t>
  </si>
  <si>
    <t>PAQR9</t>
  </si>
  <si>
    <t>TYR</t>
  </si>
  <si>
    <t>KCNA7</t>
  </si>
  <si>
    <t>KRT18</t>
  </si>
  <si>
    <t>PARD6A</t>
  </si>
  <si>
    <t>TYRO3</t>
  </si>
  <si>
    <t>KCNAB3</t>
  </si>
  <si>
    <t>KRT8</t>
  </si>
  <si>
    <t>PCBP2</t>
  </si>
  <si>
    <t>UBAP1</t>
  </si>
  <si>
    <t>KCNC2</t>
  </si>
  <si>
    <t>L2HGDH</t>
  </si>
  <si>
    <t>PCDH11X</t>
  </si>
  <si>
    <t>UBE2H</t>
  </si>
  <si>
    <t>KCND1</t>
  </si>
  <si>
    <t>LAMA1</t>
  </si>
  <si>
    <t>PCDH20</t>
  </si>
  <si>
    <t>UBE2L6</t>
  </si>
  <si>
    <t>KCNG3</t>
  </si>
  <si>
    <t>LAMA3</t>
  </si>
  <si>
    <t>PCGF2</t>
  </si>
  <si>
    <t>UBIAD1</t>
  </si>
  <si>
    <t>KCNH7</t>
  </si>
  <si>
    <t>LAMC1</t>
  </si>
  <si>
    <t>PCGF3</t>
  </si>
  <si>
    <t>USH1C</t>
  </si>
  <si>
    <t>KCNJ11</t>
  </si>
  <si>
    <t>LAMC2</t>
  </si>
  <si>
    <t>PCGF6</t>
  </si>
  <si>
    <t>USP24</t>
  </si>
  <si>
    <t>KCNJ12</t>
  </si>
  <si>
    <t>LCORL</t>
  </si>
  <si>
    <t>PCOLCE2</t>
  </si>
  <si>
    <t>USP37</t>
  </si>
  <si>
    <t>KCNJ2</t>
  </si>
  <si>
    <t>LEFTY1</t>
  </si>
  <si>
    <t>PCP4</t>
  </si>
  <si>
    <t>USP54</t>
  </si>
  <si>
    <t>KCNK6</t>
  </si>
  <si>
    <t>LEP</t>
  </si>
  <si>
    <t>PDAP1</t>
  </si>
  <si>
    <t>VAMP8</t>
  </si>
  <si>
    <t>KCNN2</t>
  </si>
  <si>
    <t>LETM1</t>
  </si>
  <si>
    <t>PDDC1</t>
  </si>
  <si>
    <t>VNN1</t>
  </si>
  <si>
    <t>KCNN4</t>
  </si>
  <si>
    <t>LGR5</t>
  </si>
  <si>
    <t>PDE4C</t>
  </si>
  <si>
    <t>VPS13D</t>
  </si>
  <si>
    <t>KCNQ3</t>
  </si>
  <si>
    <t>LHFPL5</t>
  </si>
  <si>
    <t>PDE4D</t>
  </si>
  <si>
    <t>VPS37A</t>
  </si>
  <si>
    <t>PDE5A</t>
  </si>
  <si>
    <t>VPS4B</t>
  </si>
  <si>
    <t>KCTD3</t>
  </si>
  <si>
    <t>LIF</t>
  </si>
  <si>
    <t>VSIG1</t>
  </si>
  <si>
    <t>KCTD8</t>
  </si>
  <si>
    <t>LIG3</t>
  </si>
  <si>
    <t>PDIA2</t>
  </si>
  <si>
    <t>WASF2</t>
  </si>
  <si>
    <t>KDELC1</t>
  </si>
  <si>
    <t>LILRB5</t>
  </si>
  <si>
    <t>PDK1</t>
  </si>
  <si>
    <t>WDFY1</t>
  </si>
  <si>
    <t>KIAA1211</t>
  </si>
  <si>
    <t>LIM2</t>
  </si>
  <si>
    <t>PDK3</t>
  </si>
  <si>
    <t>WDR20</t>
  </si>
  <si>
    <t>KIAA1324</t>
  </si>
  <si>
    <t>LLGL2</t>
  </si>
  <si>
    <t>PDZK1</t>
  </si>
  <si>
    <t>WDR48</t>
  </si>
  <si>
    <t>KIAA1644</t>
  </si>
  <si>
    <t>LMBRD2</t>
  </si>
  <si>
    <t>PEBP1</t>
  </si>
  <si>
    <t>WDR72</t>
  </si>
  <si>
    <t>KLF1</t>
  </si>
  <si>
    <t>LMX1B</t>
  </si>
  <si>
    <t>PFDN4</t>
  </si>
  <si>
    <t>WISP1</t>
  </si>
  <si>
    <t>KLF12</t>
  </si>
  <si>
    <t>LPAR3</t>
  </si>
  <si>
    <t>PFKL</t>
  </si>
  <si>
    <t>WNT11</t>
  </si>
  <si>
    <t>KLF15</t>
  </si>
  <si>
    <t>PFKM</t>
  </si>
  <si>
    <t>WSB1</t>
  </si>
  <si>
    <t>LPIN2</t>
  </si>
  <si>
    <t>PGAP1</t>
  </si>
  <si>
    <t>XAF1</t>
  </si>
  <si>
    <t>KLK10</t>
  </si>
  <si>
    <t>LRIT2</t>
  </si>
  <si>
    <t>PGP</t>
  </si>
  <si>
    <t>XKR8</t>
  </si>
  <si>
    <t>KLK13</t>
  </si>
  <si>
    <t>LRRC1</t>
  </si>
  <si>
    <t>PHF14</t>
  </si>
  <si>
    <t>XPNPEP2</t>
  </si>
  <si>
    <t>KRBA1</t>
  </si>
  <si>
    <t>LRRC25</t>
  </si>
  <si>
    <t>PHF20</t>
  </si>
  <si>
    <t>XPOT</t>
  </si>
  <si>
    <t>KRCC1</t>
  </si>
  <si>
    <t>LRRCC1</t>
  </si>
  <si>
    <t>PHF21A</t>
  </si>
  <si>
    <t>YIPF4</t>
  </si>
  <si>
    <t>KREMEN2</t>
  </si>
  <si>
    <t>LRRFIP2</t>
  </si>
  <si>
    <t>PHF5A</t>
  </si>
  <si>
    <t>YIPF6</t>
  </si>
  <si>
    <t>LAMA2</t>
  </si>
  <si>
    <t>LSM11</t>
  </si>
  <si>
    <t>PHF6</t>
  </si>
  <si>
    <t>YPEL5</t>
  </si>
  <si>
    <t>LAMB2</t>
  </si>
  <si>
    <t>PHYHIPL</t>
  </si>
  <si>
    <t>YTHDF3</t>
  </si>
  <si>
    <t>LY6G6C</t>
  </si>
  <si>
    <t>PIGL</t>
  </si>
  <si>
    <t>ZBTB11</t>
  </si>
  <si>
    <t>LCMT1</t>
  </si>
  <si>
    <t>LYN</t>
  </si>
  <si>
    <t>PIGP</t>
  </si>
  <si>
    <t>LDB3</t>
  </si>
  <si>
    <t>LYPD6B</t>
  </si>
  <si>
    <t>PIGW</t>
  </si>
  <si>
    <t>ZC3HAV1</t>
  </si>
  <si>
    <t>LDOC1L</t>
  </si>
  <si>
    <t>LYRM2</t>
  </si>
  <si>
    <t>PIH1D2</t>
  </si>
  <si>
    <t>ZDBF2</t>
  </si>
  <si>
    <t>LFNG</t>
  </si>
  <si>
    <t>LYRM5</t>
  </si>
  <si>
    <t>PIK3R2</t>
  </si>
  <si>
    <t>ZDHHC12</t>
  </si>
  <si>
    <t>LGI2</t>
  </si>
  <si>
    <t>LYSMD4</t>
  </si>
  <si>
    <t>PIP5K1C</t>
  </si>
  <si>
    <t>ZDHHC5</t>
  </si>
  <si>
    <t>LGI4</t>
  </si>
  <si>
    <t>MAML3</t>
  </si>
  <si>
    <t>PITPNA</t>
  </si>
  <si>
    <t>ZFP1</t>
  </si>
  <si>
    <t>LHFPL2</t>
  </si>
  <si>
    <t>MAMLD1</t>
  </si>
  <si>
    <t>PKN1</t>
  </si>
  <si>
    <t>ZFP30</t>
  </si>
  <si>
    <t>LILRA5</t>
  </si>
  <si>
    <t>PKN3</t>
  </si>
  <si>
    <t>ZFP36</t>
  </si>
  <si>
    <t>LILRB3</t>
  </si>
  <si>
    <t>MAP3K13</t>
  </si>
  <si>
    <t>PKP2</t>
  </si>
  <si>
    <t>ZFP91</t>
  </si>
  <si>
    <t>LIN7B</t>
  </si>
  <si>
    <t>MAP3K6</t>
  </si>
  <si>
    <t>PLA2G12A</t>
  </si>
  <si>
    <t>ZFX</t>
  </si>
  <si>
    <t>LINGO4</t>
  </si>
  <si>
    <t>MAP7D2</t>
  </si>
  <si>
    <t>PLA2G3</t>
  </si>
  <si>
    <t>ZFYVE16</t>
  </si>
  <si>
    <t>LIPA</t>
  </si>
  <si>
    <t>MBD2</t>
  </si>
  <si>
    <t>PLA2G4A</t>
  </si>
  <si>
    <t>ZFYVE26</t>
  </si>
  <si>
    <t>MCAT</t>
  </si>
  <si>
    <t>PLA2G7</t>
  </si>
  <si>
    <t>ZIM2</t>
  </si>
  <si>
    <t>LOXL1</t>
  </si>
  <si>
    <t>MEF2D</t>
  </si>
  <si>
    <t>PLAC9</t>
  </si>
  <si>
    <t>ZMIZ1</t>
  </si>
  <si>
    <t>LPL</t>
  </si>
  <si>
    <t>MEIG1</t>
  </si>
  <si>
    <t>PLAT</t>
  </si>
  <si>
    <t>ZMYM1</t>
  </si>
  <si>
    <t>LRP3</t>
  </si>
  <si>
    <t>PLD5</t>
  </si>
  <si>
    <t>ZNF184</t>
  </si>
  <si>
    <t>LRP8</t>
  </si>
  <si>
    <t>METTL7B</t>
  </si>
  <si>
    <t>PLEKHA8</t>
  </si>
  <si>
    <t>ZNF208</t>
  </si>
  <si>
    <t>LRRC20</t>
  </si>
  <si>
    <t>MFSD9</t>
  </si>
  <si>
    <t>PLEKHH1</t>
  </si>
  <si>
    <t>ZNF211</t>
  </si>
  <si>
    <t>LRRC56</t>
  </si>
  <si>
    <t>MGAT5B</t>
  </si>
  <si>
    <t>PLEKHH2</t>
  </si>
  <si>
    <t>ZNF22</t>
  </si>
  <si>
    <t>LRRC8C</t>
  </si>
  <si>
    <t>MGLL</t>
  </si>
  <si>
    <t>PLS1</t>
  </si>
  <si>
    <t>ZNF518A</t>
  </si>
  <si>
    <t>LRRIQ1</t>
  </si>
  <si>
    <t>MICAL1</t>
  </si>
  <si>
    <t>PLXDC2</t>
  </si>
  <si>
    <t>ZNF613</t>
  </si>
  <si>
    <t>LSR</t>
  </si>
  <si>
    <t>MICB</t>
  </si>
  <si>
    <t>PML</t>
  </si>
  <si>
    <t>ZNF638</t>
  </si>
  <si>
    <t>LYL1</t>
  </si>
  <si>
    <t>MITF</t>
  </si>
  <si>
    <t>PNMA2</t>
  </si>
  <si>
    <t>ZNF654</t>
  </si>
  <si>
    <t>MKNK1</t>
  </si>
  <si>
    <t>PNPLA3</t>
  </si>
  <si>
    <t>ZSWIM7</t>
  </si>
  <si>
    <t>LYPLA2</t>
  </si>
  <si>
    <t>MORC3</t>
  </si>
  <si>
    <t>POLR3G</t>
  </si>
  <si>
    <t>MAMDC2</t>
  </si>
  <si>
    <t>MORC4</t>
  </si>
  <si>
    <t>POM121C</t>
  </si>
  <si>
    <t>MAMSTR</t>
  </si>
  <si>
    <t>MPEG1</t>
  </si>
  <si>
    <t>PORCN</t>
  </si>
  <si>
    <t>MAN1C1</t>
  </si>
  <si>
    <t>MRO</t>
  </si>
  <si>
    <t>PPA1</t>
  </si>
  <si>
    <t>MRPL20</t>
  </si>
  <si>
    <t>PPFIBP1</t>
  </si>
  <si>
    <t>MAP1S</t>
  </si>
  <si>
    <t>MRPL39</t>
  </si>
  <si>
    <t>PPIC</t>
  </si>
  <si>
    <t>MAPK8IP3</t>
  </si>
  <si>
    <t>MRPS18C</t>
  </si>
  <si>
    <t>PPM1G</t>
  </si>
  <si>
    <t>MRPS7</t>
  </si>
  <si>
    <t>MARCKSL1</t>
  </si>
  <si>
    <t>MSTO1</t>
  </si>
  <si>
    <t>PPP2R2A</t>
  </si>
  <si>
    <t>MARK1</t>
  </si>
  <si>
    <t>MSX2</t>
  </si>
  <si>
    <t>PRCC</t>
  </si>
  <si>
    <t>MAST1</t>
  </si>
  <si>
    <t>PRCP</t>
  </si>
  <si>
    <t>MATN2</t>
  </si>
  <si>
    <t>PRICKLE1</t>
  </si>
  <si>
    <t>MTMR6</t>
  </si>
  <si>
    <t>PRMT6</t>
  </si>
  <si>
    <t>MBTD1</t>
  </si>
  <si>
    <t>MUC21</t>
  </si>
  <si>
    <t>PRNP</t>
  </si>
  <si>
    <t>MC5R</t>
  </si>
  <si>
    <t>MYADM</t>
  </si>
  <si>
    <t>PROM2</t>
  </si>
  <si>
    <t>MYCN</t>
  </si>
  <si>
    <t>PRPS2</t>
  </si>
  <si>
    <t>MCHR1</t>
  </si>
  <si>
    <t>PRR3</t>
  </si>
  <si>
    <t>PRRT2</t>
  </si>
  <si>
    <t>MED25</t>
  </si>
  <si>
    <t>MYO18B</t>
  </si>
  <si>
    <t>PRSS12</t>
  </si>
  <si>
    <t>MEGF6</t>
  </si>
  <si>
    <t>MYO5B</t>
  </si>
  <si>
    <t>PRSS16</t>
  </si>
  <si>
    <t>MEOX2</t>
  </si>
  <si>
    <t>MYO5C</t>
  </si>
  <si>
    <t>PRSS35</t>
  </si>
  <si>
    <t>METTL5</t>
  </si>
  <si>
    <t>MYOM3</t>
  </si>
  <si>
    <t>PSMA7</t>
  </si>
  <si>
    <t>MEX3A</t>
  </si>
  <si>
    <t>NAGLU</t>
  </si>
  <si>
    <t>PSMB3</t>
  </si>
  <si>
    <t>NAGPA</t>
  </si>
  <si>
    <t>PSMB8</t>
  </si>
  <si>
    <t>MGAT3</t>
  </si>
  <si>
    <t>NANP</t>
  </si>
  <si>
    <t>PSMD1</t>
  </si>
  <si>
    <t>MGAT4C</t>
  </si>
  <si>
    <t>NCAM1</t>
  </si>
  <si>
    <t>PSMD3</t>
  </si>
  <si>
    <t>MGST1</t>
  </si>
  <si>
    <t>NDFIP1</t>
  </si>
  <si>
    <t>PSMG4</t>
  </si>
  <si>
    <t>MKNK2</t>
  </si>
  <si>
    <t>NDRG1</t>
  </si>
  <si>
    <t>PTOV1</t>
  </si>
  <si>
    <t>MLKL</t>
  </si>
  <si>
    <t>NDUFA1</t>
  </si>
  <si>
    <t>PTPN11</t>
  </si>
  <si>
    <t>MLLT3</t>
  </si>
  <si>
    <t>NDUFA8</t>
  </si>
  <si>
    <t>PTPRR</t>
  </si>
  <si>
    <t>MMEL1</t>
  </si>
  <si>
    <t>NEIL3</t>
  </si>
  <si>
    <t>PUS7</t>
  </si>
  <si>
    <t>MMP16</t>
  </si>
  <si>
    <t>PXDN</t>
  </si>
  <si>
    <t>MMP25</t>
  </si>
  <si>
    <t>NEK7</t>
  </si>
  <si>
    <t>PYGB</t>
  </si>
  <si>
    <t>MN1</t>
  </si>
  <si>
    <t>PYGL</t>
  </si>
  <si>
    <t>NGEF</t>
  </si>
  <si>
    <t>PYGM</t>
  </si>
  <si>
    <t>MORN1</t>
  </si>
  <si>
    <t>NGLY1</t>
  </si>
  <si>
    <t>QPCT</t>
  </si>
  <si>
    <t>MORN4</t>
  </si>
  <si>
    <t>NHLRC3</t>
  </si>
  <si>
    <t>QSOX1</t>
  </si>
  <si>
    <t>MPP4</t>
  </si>
  <si>
    <t>NHSL1</t>
  </si>
  <si>
    <t>R3HCC1</t>
  </si>
  <si>
    <t>RAB19</t>
  </si>
  <si>
    <t>NIPSNAP3A</t>
  </si>
  <si>
    <t>RAB30</t>
  </si>
  <si>
    <t>MSRB3</t>
  </si>
  <si>
    <t>MURC</t>
  </si>
  <si>
    <t>NKRF</t>
  </si>
  <si>
    <t>RAB37</t>
  </si>
  <si>
    <t>MYH10</t>
  </si>
  <si>
    <t>RAB3C</t>
  </si>
  <si>
    <t>MYH14</t>
  </si>
  <si>
    <t>RAB3IP</t>
  </si>
  <si>
    <t>NMS</t>
  </si>
  <si>
    <t>RAD9A</t>
  </si>
  <si>
    <t>MYOCD</t>
  </si>
  <si>
    <t>RANBP1</t>
  </si>
  <si>
    <t>MYOZ1</t>
  </si>
  <si>
    <t>NNT</t>
  </si>
  <si>
    <t>RANGAP1</t>
  </si>
  <si>
    <t>MYRIP</t>
  </si>
  <si>
    <t>RASA3</t>
  </si>
  <si>
    <t>NAB1</t>
  </si>
  <si>
    <t>NOL12</t>
  </si>
  <si>
    <t>RASGRP2</t>
  </si>
  <si>
    <t>NAIF1</t>
  </si>
  <si>
    <t>RASL11A</t>
  </si>
  <si>
    <t>NAV3</t>
  </si>
  <si>
    <t>NOS3</t>
  </si>
  <si>
    <t>RASL11B</t>
  </si>
  <si>
    <t>NCDN</t>
  </si>
  <si>
    <t>NPPB</t>
  </si>
  <si>
    <t>RASSF5</t>
  </si>
  <si>
    <t>NCOR2</t>
  </si>
  <si>
    <t>NR1D2</t>
  </si>
  <si>
    <t>RAVER1</t>
  </si>
  <si>
    <t>NEBL</t>
  </si>
  <si>
    <t>NRG1</t>
  </si>
  <si>
    <t>RBM46</t>
  </si>
  <si>
    <t>NEDD4</t>
  </si>
  <si>
    <t>NT5DC1</t>
  </si>
  <si>
    <t>RBP4</t>
  </si>
  <si>
    <t>NEK8</t>
  </si>
  <si>
    <t>NTN1</t>
  </si>
  <si>
    <t>RBP5</t>
  </si>
  <si>
    <t>NEO1</t>
  </si>
  <si>
    <t>NUBPL</t>
  </si>
  <si>
    <t>RC3H2</t>
  </si>
  <si>
    <t>NEU3</t>
  </si>
  <si>
    <t>OFD1</t>
  </si>
  <si>
    <t>RCAN2</t>
  </si>
  <si>
    <t>NEUROD2</t>
  </si>
  <si>
    <t>OLFM4</t>
  </si>
  <si>
    <t>RCAN3</t>
  </si>
  <si>
    <t>NFKB1</t>
  </si>
  <si>
    <t>OOEP</t>
  </si>
  <si>
    <t>RCC1</t>
  </si>
  <si>
    <t>NHS</t>
  </si>
  <si>
    <t>OSBPL11</t>
  </si>
  <si>
    <t>RCN3</t>
  </si>
  <si>
    <t>NHSL2</t>
  </si>
  <si>
    <t>OSBPL2</t>
  </si>
  <si>
    <t>RDH13</t>
  </si>
  <si>
    <t>NINJ1</t>
  </si>
  <si>
    <t>OSR2</t>
  </si>
  <si>
    <t>RDH14</t>
  </si>
  <si>
    <t>NIPAL1</t>
  </si>
  <si>
    <t>P2RX6</t>
  </si>
  <si>
    <t>RDH5</t>
  </si>
  <si>
    <t>NKAIN1</t>
  </si>
  <si>
    <t>PABPC1L</t>
  </si>
  <si>
    <t>RELN</t>
  </si>
  <si>
    <t>NLGN1</t>
  </si>
  <si>
    <t>PADI3</t>
  </si>
  <si>
    <t>REPIN1</t>
  </si>
  <si>
    <t>NOS1</t>
  </si>
  <si>
    <t>RESP18</t>
  </si>
  <si>
    <t>NOVA1</t>
  </si>
  <si>
    <t>PALLD</t>
  </si>
  <si>
    <t>RFC2</t>
  </si>
  <si>
    <t>NPAS3</t>
  </si>
  <si>
    <t>PAPD4</t>
  </si>
  <si>
    <t>RFWD2</t>
  </si>
  <si>
    <t>NPFFR2</t>
  </si>
  <si>
    <t>PAPD5</t>
  </si>
  <si>
    <t>RFXAP</t>
  </si>
  <si>
    <t>NPR1</t>
  </si>
  <si>
    <t>PCMTD1</t>
  </si>
  <si>
    <t>RGS10</t>
  </si>
  <si>
    <t>NPR2</t>
  </si>
  <si>
    <t>PCSK6</t>
  </si>
  <si>
    <t>RGS2</t>
  </si>
  <si>
    <t>NPTX2</t>
  </si>
  <si>
    <t>PCYT1A</t>
  </si>
  <si>
    <t>NPY</t>
  </si>
  <si>
    <t>PDCD2L</t>
  </si>
  <si>
    <t>RHOB</t>
  </si>
  <si>
    <t>PDCD6</t>
  </si>
  <si>
    <t>RILPL1</t>
  </si>
  <si>
    <t>NQO2</t>
  </si>
  <si>
    <t>PDCD7</t>
  </si>
  <si>
    <t>RIPK2</t>
  </si>
  <si>
    <t>PDE12</t>
  </si>
  <si>
    <t>RIPPLY2</t>
  </si>
  <si>
    <t>NR2F6</t>
  </si>
  <si>
    <t>PDHA1</t>
  </si>
  <si>
    <t>RNASEH2B</t>
  </si>
  <si>
    <t>NRM</t>
  </si>
  <si>
    <t>PDHB</t>
  </si>
  <si>
    <t>RNF126</t>
  </si>
  <si>
    <t>NRN1L</t>
  </si>
  <si>
    <t>PDIA3</t>
  </si>
  <si>
    <t>RNF144B</t>
  </si>
  <si>
    <t>NRXN1</t>
  </si>
  <si>
    <t>PDLIM1</t>
  </si>
  <si>
    <t>RNF145</t>
  </si>
  <si>
    <t>NRXN3</t>
  </si>
  <si>
    <t>PDP2</t>
  </si>
  <si>
    <t>RNF182</t>
  </si>
  <si>
    <t>NTRK3</t>
  </si>
  <si>
    <t>PDSS2</t>
  </si>
  <si>
    <t>RNF2</t>
  </si>
  <si>
    <t>NTS</t>
  </si>
  <si>
    <t>PDZD2</t>
  </si>
  <si>
    <t>RNFT2</t>
  </si>
  <si>
    <t>NUAK1</t>
  </si>
  <si>
    <t>PEX12</t>
  </si>
  <si>
    <t>ROPN1L</t>
  </si>
  <si>
    <t>NUDT17</t>
  </si>
  <si>
    <t>PEX5</t>
  </si>
  <si>
    <t>RPL12</t>
  </si>
  <si>
    <t>OBSL1</t>
  </si>
  <si>
    <t>PHLPP2</t>
  </si>
  <si>
    <t>RPL13</t>
  </si>
  <si>
    <t>OCLN</t>
  </si>
  <si>
    <t>PIGX</t>
  </si>
  <si>
    <t>RPL21</t>
  </si>
  <si>
    <t>ONECUT1</t>
  </si>
  <si>
    <t>OPHN1</t>
  </si>
  <si>
    <t>RPL32</t>
  </si>
  <si>
    <t>OSBPL10</t>
  </si>
  <si>
    <t>PIK3CG</t>
  </si>
  <si>
    <t>RPL35</t>
  </si>
  <si>
    <t>PADI2</t>
  </si>
  <si>
    <t>PIK3R6</t>
  </si>
  <si>
    <t>RPL38</t>
  </si>
  <si>
    <t>PAFAH1B3</t>
  </si>
  <si>
    <t>PKD1L2</t>
  </si>
  <si>
    <t>RPL3L</t>
  </si>
  <si>
    <t>PAIP2B</t>
  </si>
  <si>
    <t>RPL5</t>
  </si>
  <si>
    <t>PAMR1</t>
  </si>
  <si>
    <t>RPL7A</t>
  </si>
  <si>
    <t>PANX1</t>
  </si>
  <si>
    <t>PLEKHM3</t>
  </si>
  <si>
    <t>RPS12</t>
  </si>
  <si>
    <t>RPS2</t>
  </si>
  <si>
    <t>PARP9</t>
  </si>
  <si>
    <t>PLLP</t>
  </si>
  <si>
    <t>RPS21</t>
  </si>
  <si>
    <t>PCBP4</t>
  </si>
  <si>
    <t>RPS23</t>
  </si>
  <si>
    <t>PCDH19</t>
  </si>
  <si>
    <t>PMS2</t>
  </si>
  <si>
    <t>RPS3A</t>
  </si>
  <si>
    <t>PCSK1</t>
  </si>
  <si>
    <t>POLE2</t>
  </si>
  <si>
    <t>RPS6KA6</t>
  </si>
  <si>
    <t>PCSK7</t>
  </si>
  <si>
    <t>POLH</t>
  </si>
  <si>
    <t>RRAGD</t>
  </si>
  <si>
    <t>PCYOX1L</t>
  </si>
  <si>
    <t>POP4</t>
  </si>
  <si>
    <t>RRM2B</t>
  </si>
  <si>
    <t>PDE11A</t>
  </si>
  <si>
    <t>POU4F1</t>
  </si>
  <si>
    <t>RSAD1</t>
  </si>
  <si>
    <t>PDE2A</t>
  </si>
  <si>
    <t>PPARA</t>
  </si>
  <si>
    <t>RTF1</t>
  </si>
  <si>
    <t>PDE3B</t>
  </si>
  <si>
    <t>PPARG</t>
  </si>
  <si>
    <t>RTKN</t>
  </si>
  <si>
    <t>PDE9A</t>
  </si>
  <si>
    <t>PPCS</t>
  </si>
  <si>
    <t>RUFY1</t>
  </si>
  <si>
    <t>PDLIM3</t>
  </si>
  <si>
    <t>RUSC1</t>
  </si>
  <si>
    <t>PELI2</t>
  </si>
  <si>
    <t>RUVBL1</t>
  </si>
  <si>
    <t>PER3</t>
  </si>
  <si>
    <t>PPP2R5B</t>
  </si>
  <si>
    <t>S100A4</t>
  </si>
  <si>
    <t>PHACTR1</t>
  </si>
  <si>
    <t>S100A5</t>
  </si>
  <si>
    <t>PHF19</t>
  </si>
  <si>
    <t>PRDM4</t>
  </si>
  <si>
    <t>SAC3D1</t>
  </si>
  <si>
    <t>PHGDH</t>
  </si>
  <si>
    <t>PREX1</t>
  </si>
  <si>
    <t>SAP30</t>
  </si>
  <si>
    <t>PHLPP1</t>
  </si>
  <si>
    <t>PRF1</t>
  </si>
  <si>
    <t>SCAF1</t>
  </si>
  <si>
    <t>PHYH</t>
  </si>
  <si>
    <t>PRIMA1</t>
  </si>
  <si>
    <t>SCAI</t>
  </si>
  <si>
    <t>SCHIP1</t>
  </si>
  <si>
    <t>PIGR</t>
  </si>
  <si>
    <t>PRPF18</t>
  </si>
  <si>
    <t>SCML1</t>
  </si>
  <si>
    <t>PIH1D1</t>
  </si>
  <si>
    <t>PRPS1</t>
  </si>
  <si>
    <t>SEMA5B</t>
  </si>
  <si>
    <t>PIK3AP1</t>
  </si>
  <si>
    <t>SENP1</t>
  </si>
  <si>
    <t>PIP5KL1</t>
  </si>
  <si>
    <t>PSMD10</t>
  </si>
  <si>
    <t>SENP8</t>
  </si>
  <si>
    <t>PITPNC1</t>
  </si>
  <si>
    <t>PSMD5</t>
  </si>
  <si>
    <t>SERP1</t>
  </si>
  <si>
    <t>PITPNM1</t>
  </si>
  <si>
    <t>PTGFRN</t>
  </si>
  <si>
    <t>SETD3</t>
  </si>
  <si>
    <t>PIWIL1</t>
  </si>
  <si>
    <t>PTGR1</t>
  </si>
  <si>
    <t>SETD4</t>
  </si>
  <si>
    <t>PTPN22</t>
  </si>
  <si>
    <t>SFXN2</t>
  </si>
  <si>
    <t>PLA2R1</t>
  </si>
  <si>
    <t>PTPRJ</t>
  </si>
  <si>
    <t>SFXN3</t>
  </si>
  <si>
    <t>PLCB1</t>
  </si>
  <si>
    <t>PTPRM</t>
  </si>
  <si>
    <t>SGCB</t>
  </si>
  <si>
    <t>PLCD3</t>
  </si>
  <si>
    <t>PUS10</t>
  </si>
  <si>
    <t>SGSM3</t>
  </si>
  <si>
    <t>PLCL2</t>
  </si>
  <si>
    <t>PUS3</t>
  </si>
  <si>
    <t>SGTB</t>
  </si>
  <si>
    <t>PLD3</t>
  </si>
  <si>
    <t>PXN</t>
  </si>
  <si>
    <t>SH3BP4</t>
  </si>
  <si>
    <t>PLEK</t>
  </si>
  <si>
    <t>PYGO1</t>
  </si>
  <si>
    <t>SH3GL2</t>
  </si>
  <si>
    <t>PLEKHG2</t>
  </si>
  <si>
    <t>SH3GLB2</t>
  </si>
  <si>
    <t>PLEKHG4B</t>
  </si>
  <si>
    <t>R3HDM2</t>
  </si>
  <si>
    <t>SH3KBP1</t>
  </si>
  <si>
    <t>PLXNA3</t>
  </si>
  <si>
    <t>RAB11FIP1</t>
  </si>
  <si>
    <t>SH3YL1</t>
  </si>
  <si>
    <t>PLXNB1</t>
  </si>
  <si>
    <t>RAB11FIP4</t>
  </si>
  <si>
    <t>SHMT1</t>
  </si>
  <si>
    <t>RAB1A</t>
  </si>
  <si>
    <t>SIVA1</t>
  </si>
  <si>
    <t>PNLDC1</t>
  </si>
  <si>
    <t>SKIL</t>
  </si>
  <si>
    <t>PNMT</t>
  </si>
  <si>
    <t>RAB3IL1</t>
  </si>
  <si>
    <t>SKP2</t>
  </si>
  <si>
    <t>PNPLA2</t>
  </si>
  <si>
    <t>RABGGTB</t>
  </si>
  <si>
    <t>SLC16A13</t>
  </si>
  <si>
    <t>PNRC2</t>
  </si>
  <si>
    <t>RABIF</t>
  </si>
  <si>
    <t>SLC18A2</t>
  </si>
  <si>
    <t>POT1</t>
  </si>
  <si>
    <t>RABL3</t>
  </si>
  <si>
    <t>SLC24A2</t>
  </si>
  <si>
    <t>PPIL4</t>
  </si>
  <si>
    <t>RACGAP1</t>
  </si>
  <si>
    <t>SLC24A5</t>
  </si>
  <si>
    <t>PPL</t>
  </si>
  <si>
    <t>RAD51C</t>
  </si>
  <si>
    <t>SLC25A1</t>
  </si>
  <si>
    <t>PPM1E</t>
  </si>
  <si>
    <t>RAP2B</t>
  </si>
  <si>
    <t>SLC25A13</t>
  </si>
  <si>
    <t>PPM1H</t>
  </si>
  <si>
    <t>RCN1</t>
  </si>
  <si>
    <t>SLC25A27</t>
  </si>
  <si>
    <t>PPM1K</t>
  </si>
  <si>
    <t>RCOR1</t>
  </si>
  <si>
    <t>SLC25A30</t>
  </si>
  <si>
    <t>PPP1R16B</t>
  </si>
  <si>
    <t>RCOR3</t>
  </si>
  <si>
    <t>SLC25A35</t>
  </si>
  <si>
    <t>PPP1R1B</t>
  </si>
  <si>
    <t>RCSD1</t>
  </si>
  <si>
    <t>SLC25A39</t>
  </si>
  <si>
    <t>RD3</t>
  </si>
  <si>
    <t>SLC25A5</t>
  </si>
  <si>
    <t>PRAF2</t>
  </si>
  <si>
    <t>REEP1</t>
  </si>
  <si>
    <t>SLC26A11</t>
  </si>
  <si>
    <t>PRDM14</t>
  </si>
  <si>
    <t>RER1</t>
  </si>
  <si>
    <t>SLC27A3</t>
  </si>
  <si>
    <t>PREP</t>
  </si>
  <si>
    <t>RETSAT</t>
  </si>
  <si>
    <t>SLC27A6</t>
  </si>
  <si>
    <t>PREX2</t>
  </si>
  <si>
    <t>RFPL4A</t>
  </si>
  <si>
    <t>SLC2A12</t>
  </si>
  <si>
    <t>PRKAR1B</t>
  </si>
  <si>
    <t>RFPL4B</t>
  </si>
  <si>
    <t>SLC2A3</t>
  </si>
  <si>
    <t>PRKCB</t>
  </si>
  <si>
    <t>PRKCDBP</t>
  </si>
  <si>
    <t>SLC2A8</t>
  </si>
  <si>
    <t>PRKCE</t>
  </si>
  <si>
    <t>RIF1</t>
  </si>
  <si>
    <t>SLC34A3</t>
  </si>
  <si>
    <t>PRKCG</t>
  </si>
  <si>
    <t>RIN2</t>
  </si>
  <si>
    <t>SLC35F2</t>
  </si>
  <si>
    <t>PRKCQ</t>
  </si>
  <si>
    <t>RIOK2</t>
  </si>
  <si>
    <t>SLC39A13</t>
  </si>
  <si>
    <t>PROCA1</t>
  </si>
  <si>
    <t>RIPK3</t>
  </si>
  <si>
    <t>SLC39A8</t>
  </si>
  <si>
    <t>PRR16</t>
  </si>
  <si>
    <t>RIPK4</t>
  </si>
  <si>
    <t>SLC44A2</t>
  </si>
  <si>
    <t>PRR19</t>
  </si>
  <si>
    <t>RMND1</t>
  </si>
  <si>
    <t>SLC4A11</t>
  </si>
  <si>
    <t>PRRG3</t>
  </si>
  <si>
    <t>RNASEL</t>
  </si>
  <si>
    <t>SLC5A3</t>
  </si>
  <si>
    <t>PRSS21</t>
  </si>
  <si>
    <t>RNF113A</t>
  </si>
  <si>
    <t>SLC5A6</t>
  </si>
  <si>
    <t>PTCH1</t>
  </si>
  <si>
    <t>RNF123</t>
  </si>
  <si>
    <t>SLITRK6</t>
  </si>
  <si>
    <t>PTCH2</t>
  </si>
  <si>
    <t>RNF125</t>
  </si>
  <si>
    <t>SLK</t>
  </si>
  <si>
    <t>PTPN14</t>
  </si>
  <si>
    <t>RNF135</t>
  </si>
  <si>
    <t>SMAD4</t>
  </si>
  <si>
    <t>PTPRN</t>
  </si>
  <si>
    <t>RNF168</t>
  </si>
  <si>
    <t>SMAP1</t>
  </si>
  <si>
    <t>PTPRT</t>
  </si>
  <si>
    <t>RNF169</t>
  </si>
  <si>
    <t>SMARCC1</t>
  </si>
  <si>
    <t>PTPRU</t>
  </si>
  <si>
    <t>RNF186</t>
  </si>
  <si>
    <t>SMPD1</t>
  </si>
  <si>
    <t>PTPRZ1</t>
  </si>
  <si>
    <t>RNMT</t>
  </si>
  <si>
    <t>SMPD2</t>
  </si>
  <si>
    <t>PUSL1</t>
  </si>
  <si>
    <t>RP9</t>
  </si>
  <si>
    <t>SNAPC3</t>
  </si>
  <si>
    <t>RAB15</t>
  </si>
  <si>
    <t>RPL26L1</t>
  </si>
  <si>
    <t>SNF8</t>
  </si>
  <si>
    <t>RAB27A</t>
  </si>
  <si>
    <t>RPP25</t>
  </si>
  <si>
    <t>SNRNP25</t>
  </si>
  <si>
    <t>RAB27B</t>
  </si>
  <si>
    <t>RPS6KA3</t>
  </si>
  <si>
    <t>SNRPD1</t>
  </si>
  <si>
    <t>RAB3B</t>
  </si>
  <si>
    <t>RPS6KA5</t>
  </si>
  <si>
    <t>SNX19</t>
  </si>
  <si>
    <t>RAB3D</t>
  </si>
  <si>
    <t>RREB1</t>
  </si>
  <si>
    <t>SOCS5</t>
  </si>
  <si>
    <t>RAB9B</t>
  </si>
  <si>
    <t>RRM1</t>
  </si>
  <si>
    <t>SOCS7</t>
  </si>
  <si>
    <t>RALGPS1</t>
  </si>
  <si>
    <t>SOD1</t>
  </si>
  <si>
    <t>RAMP1</t>
  </si>
  <si>
    <t>SOD2</t>
  </si>
  <si>
    <t>RASA4</t>
  </si>
  <si>
    <t>RUFY3</t>
  </si>
  <si>
    <t>SOHLH2</t>
  </si>
  <si>
    <t>RASAL1</t>
  </si>
  <si>
    <t>S100A10</t>
  </si>
  <si>
    <t>SORT1</t>
  </si>
  <si>
    <t>RASD2</t>
  </si>
  <si>
    <t>S100A6</t>
  </si>
  <si>
    <t>SOSTDC1</t>
  </si>
  <si>
    <t>RASEF</t>
  </si>
  <si>
    <t>SATB2</t>
  </si>
  <si>
    <t>SP4</t>
  </si>
  <si>
    <t>RASGEF1A</t>
  </si>
  <si>
    <t>SBDS</t>
  </si>
  <si>
    <t>SP5</t>
  </si>
  <si>
    <t>RASIP1</t>
  </si>
  <si>
    <t>SCARA5</t>
  </si>
  <si>
    <t>SPAST</t>
  </si>
  <si>
    <t>RASSF6</t>
  </si>
  <si>
    <t>SCD</t>
  </si>
  <si>
    <t>SPATA17</t>
  </si>
  <si>
    <t>RBMS3</t>
  </si>
  <si>
    <t>SCGB1A1</t>
  </si>
  <si>
    <t>SPATS2L</t>
  </si>
  <si>
    <t>RBPJ</t>
  </si>
  <si>
    <t>SCLY</t>
  </si>
  <si>
    <t>SPG20</t>
  </si>
  <si>
    <t>RCBTB2</t>
  </si>
  <si>
    <t>SPI1</t>
  </si>
  <si>
    <t>RECK</t>
  </si>
  <si>
    <t>SCUBE2</t>
  </si>
  <si>
    <t>SPIN3</t>
  </si>
  <si>
    <t>RGL3</t>
  </si>
  <si>
    <t>SDCCAG3</t>
  </si>
  <si>
    <t>SPR</t>
  </si>
  <si>
    <t>RGS16</t>
  </si>
  <si>
    <t>SDPR</t>
  </si>
  <si>
    <t>SPRED1</t>
  </si>
  <si>
    <t>SEC23B</t>
  </si>
  <si>
    <t>SRI</t>
  </si>
  <si>
    <t>RHOF</t>
  </si>
  <si>
    <t>SEC24B</t>
  </si>
  <si>
    <t>SSR4</t>
  </si>
  <si>
    <t>SEC31B</t>
  </si>
  <si>
    <t>SST</t>
  </si>
  <si>
    <t>RILP</t>
  </si>
  <si>
    <t>SELK</t>
  </si>
  <si>
    <t>ST3GAL6</t>
  </si>
  <si>
    <t>RIMBP2</t>
  </si>
  <si>
    <t>SEMA4B</t>
  </si>
  <si>
    <t>STAU2</t>
  </si>
  <si>
    <t>RIMKLA</t>
  </si>
  <si>
    <t>SENP3</t>
  </si>
  <si>
    <t>STEAP1</t>
  </si>
  <si>
    <t>RIMS4</t>
  </si>
  <si>
    <t>SERAC1</t>
  </si>
  <si>
    <t>STK19</t>
  </si>
  <si>
    <t>SERPINB7</t>
  </si>
  <si>
    <t>STK25</t>
  </si>
  <si>
    <t>RNF122</t>
  </si>
  <si>
    <t>STK35</t>
  </si>
  <si>
    <t>SFMBT1</t>
  </si>
  <si>
    <t>STK38L</t>
  </si>
  <si>
    <t>RNF175</t>
  </si>
  <si>
    <t>SFT2D1</t>
  </si>
  <si>
    <t>STMN3</t>
  </si>
  <si>
    <t>RNF213</t>
  </si>
  <si>
    <t>SFTPD</t>
  </si>
  <si>
    <t>STON1</t>
  </si>
  <si>
    <t>RNF217</t>
  </si>
  <si>
    <t>SFXN4</t>
  </si>
  <si>
    <t>RNF40</t>
  </si>
  <si>
    <t>STRADA</t>
  </si>
  <si>
    <t>RNF41</t>
  </si>
  <si>
    <t>STRBP</t>
  </si>
  <si>
    <t>RPAP1</t>
  </si>
  <si>
    <t>SH3PXD2A</t>
  </si>
  <si>
    <t>SUCLG2</t>
  </si>
  <si>
    <t>RTN2</t>
  </si>
  <si>
    <t>SHB</t>
  </si>
  <si>
    <t>SUMO2</t>
  </si>
  <si>
    <t>RTTN</t>
  </si>
  <si>
    <t>SHFM1</t>
  </si>
  <si>
    <t>SUPT3H</t>
  </si>
  <si>
    <t>SURF2</t>
  </si>
  <si>
    <t>RUVBL2</t>
  </si>
  <si>
    <t>SHROOM3</t>
  </si>
  <si>
    <t>SURF4</t>
  </si>
  <si>
    <t>SIPA1L2</t>
  </si>
  <si>
    <t>SUV39H2</t>
  </si>
  <si>
    <t>S1PR3</t>
  </si>
  <si>
    <t>SIRT5</t>
  </si>
  <si>
    <t>SALL1</t>
  </si>
  <si>
    <t>SKA1</t>
  </si>
  <si>
    <t>SYNCRIP</t>
  </si>
  <si>
    <t>SALL3</t>
  </si>
  <si>
    <t>SLC14A2</t>
  </si>
  <si>
    <t>SYNE2</t>
  </si>
  <si>
    <t>SAMD14</t>
  </si>
  <si>
    <t>SLC15A2</t>
  </si>
  <si>
    <t>SYTL5</t>
  </si>
  <si>
    <t>SAMD4A</t>
  </si>
  <si>
    <t>TACC3</t>
  </si>
  <si>
    <t>SLC16A9</t>
  </si>
  <si>
    <t>TAF10</t>
  </si>
  <si>
    <t>SBK1</t>
  </si>
  <si>
    <t>SLC1A1</t>
  </si>
  <si>
    <t>TAL2</t>
  </si>
  <si>
    <t>SCARA3</t>
  </si>
  <si>
    <t>SLC1A3</t>
  </si>
  <si>
    <t>TANC1</t>
  </si>
  <si>
    <t>SLC22A5</t>
  </si>
  <si>
    <t>TAP2</t>
  </si>
  <si>
    <t>SCLT1</t>
  </si>
  <si>
    <t>SLC25A12</t>
  </si>
  <si>
    <t>TARBP2</t>
  </si>
  <si>
    <t>SCN2A</t>
  </si>
  <si>
    <t>SLC25A15</t>
  </si>
  <si>
    <t>TBC1D10C</t>
  </si>
  <si>
    <t>SCN5A</t>
  </si>
  <si>
    <t>SLC25A16</t>
  </si>
  <si>
    <t>TBC1D19</t>
  </si>
  <si>
    <t>SCN8A</t>
  </si>
  <si>
    <t>SLC25A21</t>
  </si>
  <si>
    <t>TBC1D30</t>
  </si>
  <si>
    <t>SDC3</t>
  </si>
  <si>
    <t>SLC25A23</t>
  </si>
  <si>
    <t>TBC1D8B</t>
  </si>
  <si>
    <t>SEC22C</t>
  </si>
  <si>
    <t>TBX6</t>
  </si>
  <si>
    <t>SEMA3A</t>
  </si>
  <si>
    <t>SLC25A28</t>
  </si>
  <si>
    <t>TCEA3</t>
  </si>
  <si>
    <t>SEMA4D</t>
  </si>
  <si>
    <t>SLC29A2</t>
  </si>
  <si>
    <t>TCTEX1D1</t>
  </si>
  <si>
    <t>SEMA6D</t>
  </si>
  <si>
    <t>TDO2</t>
  </si>
  <si>
    <t>SERGEF</t>
  </si>
  <si>
    <t>SLC30A2</t>
  </si>
  <si>
    <t>TDRD10</t>
  </si>
  <si>
    <t>SERINC2</t>
  </si>
  <si>
    <t>SLC34A2</t>
  </si>
  <si>
    <t>TEAD1</t>
  </si>
  <si>
    <t>SERPINB3</t>
  </si>
  <si>
    <t>SLC35A1</t>
  </si>
  <si>
    <t>TELO2</t>
  </si>
  <si>
    <t>SERPINB4</t>
  </si>
  <si>
    <t>SLC35A5</t>
  </si>
  <si>
    <t>TES</t>
  </si>
  <si>
    <t>SERPINH1</t>
  </si>
  <si>
    <t>SLC35F5</t>
  </si>
  <si>
    <t>TFEC</t>
  </si>
  <si>
    <t>SFI1</t>
  </si>
  <si>
    <t>SLC41A2</t>
  </si>
  <si>
    <t>TGFA</t>
  </si>
  <si>
    <t>SFMBT2</t>
  </si>
  <si>
    <t>SLC43A2</t>
  </si>
  <si>
    <t>TGFBR1</t>
  </si>
  <si>
    <t>SH2D2A</t>
  </si>
  <si>
    <t>SLC4A5</t>
  </si>
  <si>
    <t>THBS4</t>
  </si>
  <si>
    <t>SH2D3C</t>
  </si>
  <si>
    <t>THEMIS</t>
  </si>
  <si>
    <t>SLC6A14</t>
  </si>
  <si>
    <t>THOP1</t>
  </si>
  <si>
    <t>SH3GL1</t>
  </si>
  <si>
    <t>SLC6A6</t>
  </si>
  <si>
    <t>THSD1</t>
  </si>
  <si>
    <t>SHANK1</t>
  </si>
  <si>
    <t>SLC7A4</t>
  </si>
  <si>
    <t>THYN1</t>
  </si>
  <si>
    <t>SHANK2</t>
  </si>
  <si>
    <t>SLCO2B1</t>
  </si>
  <si>
    <t>TIGD2</t>
  </si>
  <si>
    <t>SHC1</t>
  </si>
  <si>
    <t>SLCO4C1</t>
  </si>
  <si>
    <t>TJAP1</t>
  </si>
  <si>
    <t>SIAH2</t>
  </si>
  <si>
    <t>SMAD3</t>
  </si>
  <si>
    <t>TJP2</t>
  </si>
  <si>
    <t>SIX4</t>
  </si>
  <si>
    <t>SMAP2</t>
  </si>
  <si>
    <t>TK1</t>
  </si>
  <si>
    <t>SLC12A1</t>
  </si>
  <si>
    <t>SMCR8</t>
  </si>
  <si>
    <t>TLE1</t>
  </si>
  <si>
    <t>SLC12A9</t>
  </si>
  <si>
    <t>SMTNL2</t>
  </si>
  <si>
    <t>TLL1</t>
  </si>
  <si>
    <t>SLC15A3</t>
  </si>
  <si>
    <t>SNAP29</t>
  </si>
  <si>
    <t>TM7SF3</t>
  </si>
  <si>
    <t>SLC16A10</t>
  </si>
  <si>
    <t>SNAPIN</t>
  </si>
  <si>
    <t>TMC8</t>
  </si>
  <si>
    <t>SLC16A11</t>
  </si>
  <si>
    <t>SNRNP35</t>
  </si>
  <si>
    <t>TMCO6</t>
  </si>
  <si>
    <t>SLC16A2</t>
  </si>
  <si>
    <t>SNX14</t>
  </si>
  <si>
    <t>TMED4</t>
  </si>
  <si>
    <t>SLC17A9</t>
  </si>
  <si>
    <t>SNX18</t>
  </si>
  <si>
    <t>TMEM102</t>
  </si>
  <si>
    <t>SNX24</t>
  </si>
  <si>
    <t>TMEM106A</t>
  </si>
  <si>
    <t>SLC26A8</t>
  </si>
  <si>
    <t>SNX3</t>
  </si>
  <si>
    <t>TMEM107</t>
  </si>
  <si>
    <t>SLC29A3</t>
  </si>
  <si>
    <t>SNX7</t>
  </si>
  <si>
    <t>TMEM108</t>
  </si>
  <si>
    <t>SNX8</t>
  </si>
  <si>
    <t>TMEM109</t>
  </si>
  <si>
    <t>SLC2A10</t>
  </si>
  <si>
    <t>TMEM11</t>
  </si>
  <si>
    <t>SLC30A4</t>
  </si>
  <si>
    <t>SP140</t>
  </si>
  <si>
    <t>TMEM123</t>
  </si>
  <si>
    <t>SLC38A4</t>
  </si>
  <si>
    <t>TMEM150A</t>
  </si>
  <si>
    <t>SLC38A5</t>
  </si>
  <si>
    <t>SPAG9</t>
  </si>
  <si>
    <t>TMEM160</t>
  </si>
  <si>
    <t>SLC4A3</t>
  </si>
  <si>
    <t>SPATA22</t>
  </si>
  <si>
    <t>TMEM163</t>
  </si>
  <si>
    <t>SLC4A8</t>
  </si>
  <si>
    <t>SPEN</t>
  </si>
  <si>
    <t>TMEM165</t>
  </si>
  <si>
    <t>SLC5A7</t>
  </si>
  <si>
    <t>SPINT1</t>
  </si>
  <si>
    <t>TMEM17</t>
  </si>
  <si>
    <t>SLC5A8</t>
  </si>
  <si>
    <t>TMEM181</t>
  </si>
  <si>
    <t>SLC6A11</t>
  </si>
  <si>
    <t>TMEM185B</t>
  </si>
  <si>
    <t>SLC6A3</t>
  </si>
  <si>
    <t>SPTY2D1</t>
  </si>
  <si>
    <t>TMEM19</t>
  </si>
  <si>
    <t>SRGN</t>
  </si>
  <si>
    <t>TMEM2</t>
  </si>
  <si>
    <t>SLITRK2</t>
  </si>
  <si>
    <t>SRRD</t>
  </si>
  <si>
    <t>TMEM26</t>
  </si>
  <si>
    <t>SLITRK3</t>
  </si>
  <si>
    <t>SRXN1</t>
  </si>
  <si>
    <t>TMEM52</t>
  </si>
  <si>
    <t>SLITRK4</t>
  </si>
  <si>
    <t>SSU72</t>
  </si>
  <si>
    <t>TMEM55A</t>
  </si>
  <si>
    <t>SLITRK5</t>
  </si>
  <si>
    <t>STARD13</t>
  </si>
  <si>
    <t>TMEM62</t>
  </si>
  <si>
    <t>SMPD3</t>
  </si>
  <si>
    <t>STARD8</t>
  </si>
  <si>
    <t>TMEM74</t>
  </si>
  <si>
    <t>SMS</t>
  </si>
  <si>
    <t>TMEM80</t>
  </si>
  <si>
    <t>STEAP3</t>
  </si>
  <si>
    <t>TMEM82</t>
  </si>
  <si>
    <t>SNAPC2</t>
  </si>
  <si>
    <t>STOM</t>
  </si>
  <si>
    <t>TMEM88</t>
  </si>
  <si>
    <t>SNCA</t>
  </si>
  <si>
    <t>TMOD2</t>
  </si>
  <si>
    <t>SNCAIP</t>
  </si>
  <si>
    <t>STRA6</t>
  </si>
  <si>
    <t>TMPRSS2</t>
  </si>
  <si>
    <t>SOBP</t>
  </si>
  <si>
    <t>STXBP5</t>
  </si>
  <si>
    <t>TMTC3</t>
  </si>
  <si>
    <t>SUCLA2</t>
  </si>
  <si>
    <t>TNFAIP8</t>
  </si>
  <si>
    <t>SULF2</t>
  </si>
  <si>
    <t>TNFRSF18</t>
  </si>
  <si>
    <t>SPEG</t>
  </si>
  <si>
    <t>SUZ12</t>
  </si>
  <si>
    <t>TNIP3</t>
  </si>
  <si>
    <t>SPIB</t>
  </si>
  <si>
    <t>SYNE1</t>
  </si>
  <si>
    <t>TNKS</t>
  </si>
  <si>
    <t>SPN</t>
  </si>
  <si>
    <t>SYTL4</t>
  </si>
  <si>
    <t>TOMM7</t>
  </si>
  <si>
    <t>SPOCK2</t>
  </si>
  <si>
    <t>TACC2</t>
  </si>
  <si>
    <t>TOR3A</t>
  </si>
  <si>
    <t>SPRY1</t>
  </si>
  <si>
    <t>TAF1D</t>
  </si>
  <si>
    <t>TPK1</t>
  </si>
  <si>
    <t>SSB</t>
  </si>
  <si>
    <t>TAF4B</t>
  </si>
  <si>
    <t>TPM2</t>
  </si>
  <si>
    <t>ST3GAL1</t>
  </si>
  <si>
    <t>TAPBP</t>
  </si>
  <si>
    <t>TPPP3</t>
  </si>
  <si>
    <t>ST3GAL5</t>
  </si>
  <si>
    <t>TBC1D12</t>
  </si>
  <si>
    <t>TRAF3IP2</t>
  </si>
  <si>
    <t>TRAF4</t>
  </si>
  <si>
    <t>ST6GALNAC4</t>
  </si>
  <si>
    <t>TBC1D8</t>
  </si>
  <si>
    <t>TRAF5</t>
  </si>
  <si>
    <t>ST8SIA1</t>
  </si>
  <si>
    <t>TBC1D9</t>
  </si>
  <si>
    <t>TRAM2</t>
  </si>
  <si>
    <t>ST8SIA5</t>
  </si>
  <si>
    <t>TBK1</t>
  </si>
  <si>
    <t>TRIM28</t>
  </si>
  <si>
    <t>ST8SIA6</t>
  </si>
  <si>
    <t>TBL1X</t>
  </si>
  <si>
    <t>TRIM3</t>
  </si>
  <si>
    <t>STAC</t>
  </si>
  <si>
    <t>TBX19</t>
  </si>
  <si>
    <t>TRIM50</t>
  </si>
  <si>
    <t>STAC2</t>
  </si>
  <si>
    <t>TBX20</t>
  </si>
  <si>
    <t>TRIM59</t>
  </si>
  <si>
    <t>STAR</t>
  </si>
  <si>
    <t>TCL1B</t>
  </si>
  <si>
    <t>TRIM7</t>
  </si>
  <si>
    <t>STARD4</t>
  </si>
  <si>
    <t>TCTEX1D2</t>
  </si>
  <si>
    <t>TRIM71</t>
  </si>
  <si>
    <t>STC1</t>
  </si>
  <si>
    <t>TDRD7</t>
  </si>
  <si>
    <t>TRIP13</t>
  </si>
  <si>
    <t>STIM2</t>
  </si>
  <si>
    <t>TEK</t>
  </si>
  <si>
    <t>TRMT61A</t>
  </si>
  <si>
    <t>STK32B</t>
  </si>
  <si>
    <t>TRMU</t>
  </si>
  <si>
    <t>STOML3</t>
  </si>
  <si>
    <t>TET2</t>
  </si>
  <si>
    <t>TROVE2</t>
  </si>
  <si>
    <t>STON2</t>
  </si>
  <si>
    <t>TFB2M</t>
  </si>
  <si>
    <t>TRPA1</t>
  </si>
  <si>
    <t>STOX2</t>
  </si>
  <si>
    <t>TFEB</t>
  </si>
  <si>
    <t>TRPS1</t>
  </si>
  <si>
    <t>STX10</t>
  </si>
  <si>
    <t>TFRC</t>
  </si>
  <si>
    <t>TSPAN7</t>
  </si>
  <si>
    <t>STX1B</t>
  </si>
  <si>
    <t>THAP9</t>
  </si>
  <si>
    <t>TSPAN9</t>
  </si>
  <si>
    <t>SULT2B1</t>
  </si>
  <si>
    <t>TSPO</t>
  </si>
  <si>
    <t>THOC3</t>
  </si>
  <si>
    <t>TSPYL4</t>
  </si>
  <si>
    <t>SUSD5</t>
  </si>
  <si>
    <t>TTC26</t>
  </si>
  <si>
    <t>SVIL</t>
  </si>
  <si>
    <t>TICAM1</t>
  </si>
  <si>
    <t>TTC3</t>
  </si>
  <si>
    <t>SYN1</t>
  </si>
  <si>
    <t>TIGD3</t>
  </si>
  <si>
    <t>TTC39A</t>
  </si>
  <si>
    <t>SYNGAP1</t>
  </si>
  <si>
    <t>TTC39C</t>
  </si>
  <si>
    <t>TLE3</t>
  </si>
  <si>
    <t>TTC8</t>
  </si>
  <si>
    <t>SYPL2</t>
  </si>
  <si>
    <t>TLE6</t>
  </si>
  <si>
    <t>TTL</t>
  </si>
  <si>
    <t>SYT17</t>
  </si>
  <si>
    <t>TM2D1</t>
  </si>
  <si>
    <t>TTLL1</t>
  </si>
  <si>
    <t>SYT3</t>
  </si>
  <si>
    <t>TMCO4</t>
  </si>
  <si>
    <t>TUBB1</t>
  </si>
  <si>
    <t>TBC1D16</t>
  </si>
  <si>
    <t>TMEM144</t>
  </si>
  <si>
    <t>TUBB2A</t>
  </si>
  <si>
    <t>TBKBP1</t>
  </si>
  <si>
    <t>TMEM154</t>
  </si>
  <si>
    <t>TUBB6</t>
  </si>
  <si>
    <t>TBX15</t>
  </si>
  <si>
    <t>TULP1</t>
  </si>
  <si>
    <t>TCF3</t>
  </si>
  <si>
    <t>TMEM164</t>
  </si>
  <si>
    <t>TERF1</t>
  </si>
  <si>
    <t>TMEM168</t>
  </si>
  <si>
    <t>TXNL4A</t>
  </si>
  <si>
    <t>TEX10</t>
  </si>
  <si>
    <t>TMEM185A</t>
  </si>
  <si>
    <t>UAP1</t>
  </si>
  <si>
    <t>TGM2</t>
  </si>
  <si>
    <t>TMEM38B</t>
  </si>
  <si>
    <t>UBA2</t>
  </si>
  <si>
    <t>TGM7</t>
  </si>
  <si>
    <t>TMEM45B</t>
  </si>
  <si>
    <t>UBE2D2</t>
  </si>
  <si>
    <t>THAP10</t>
  </si>
  <si>
    <t>TMEM54</t>
  </si>
  <si>
    <t>UBE2E2</t>
  </si>
  <si>
    <t>THAP5</t>
  </si>
  <si>
    <t>UBE2F</t>
  </si>
  <si>
    <t>THBS2</t>
  </si>
  <si>
    <t>UBFD1</t>
  </si>
  <si>
    <t>THOC6</t>
  </si>
  <si>
    <t>TNFRSF1A</t>
  </si>
  <si>
    <t>UCHL5</t>
  </si>
  <si>
    <t>THSD7B</t>
  </si>
  <si>
    <t>TNIP2</t>
  </si>
  <si>
    <t>UCK1</t>
  </si>
  <si>
    <t>TIMP1</t>
  </si>
  <si>
    <t>TNK2</t>
  </si>
  <si>
    <t>UCK2</t>
  </si>
  <si>
    <t>TNS1</t>
  </si>
  <si>
    <t>UCKL1</t>
  </si>
  <si>
    <t>TIMP4</t>
  </si>
  <si>
    <t>TOLLIP</t>
  </si>
  <si>
    <t>UCN</t>
  </si>
  <si>
    <t>TJP3</t>
  </si>
  <si>
    <t>TOMM5</t>
  </si>
  <si>
    <t>UCP2</t>
  </si>
  <si>
    <t>TOP1MT</t>
  </si>
  <si>
    <t>UGCG</t>
  </si>
  <si>
    <t>TLR10</t>
  </si>
  <si>
    <t>TOPBP1</t>
  </si>
  <si>
    <t>UGDH</t>
  </si>
  <si>
    <t>TM4SF18</t>
  </si>
  <si>
    <t>TOR1AIP2</t>
  </si>
  <si>
    <t>ULBP1</t>
  </si>
  <si>
    <t>TMCC2</t>
  </si>
  <si>
    <t>TOX2</t>
  </si>
  <si>
    <t>UNC13D</t>
  </si>
  <si>
    <t>TMEM145</t>
  </si>
  <si>
    <t>TP53I3</t>
  </si>
  <si>
    <t>UPK1B</t>
  </si>
  <si>
    <t>TMEM14A</t>
  </si>
  <si>
    <t>TP53INP1</t>
  </si>
  <si>
    <t>UPK3A</t>
  </si>
  <si>
    <t>TMEM176A</t>
  </si>
  <si>
    <t>TP63</t>
  </si>
  <si>
    <t>USP25</t>
  </si>
  <si>
    <t>TMEM200A</t>
  </si>
  <si>
    <t>UTP23</t>
  </si>
  <si>
    <t>TPRG1</t>
  </si>
  <si>
    <t>VAPB</t>
  </si>
  <si>
    <t>TMEM216</t>
  </si>
  <si>
    <t>TPRKB</t>
  </si>
  <si>
    <t>VASP</t>
  </si>
  <si>
    <t>TMEM42</t>
  </si>
  <si>
    <t>TPST2</t>
  </si>
  <si>
    <t>VEZF1</t>
  </si>
  <si>
    <t>TMEM95</t>
  </si>
  <si>
    <t>TPTE2</t>
  </si>
  <si>
    <t>VIL1</t>
  </si>
  <si>
    <t>TMPRSS11B</t>
  </si>
  <si>
    <t>TRAK1</t>
  </si>
  <si>
    <t>VIPR1</t>
  </si>
  <si>
    <t>TMPRSS3</t>
  </si>
  <si>
    <t>VPS4A</t>
  </si>
  <si>
    <t>TMX1</t>
  </si>
  <si>
    <t>TRIM29</t>
  </si>
  <si>
    <t>VRK2</t>
  </si>
  <si>
    <t>TRIM38</t>
  </si>
  <si>
    <t>WDR38</t>
  </si>
  <si>
    <t>TNFRSF12A</t>
  </si>
  <si>
    <t>WDR4</t>
  </si>
  <si>
    <t>TOMM20L</t>
  </si>
  <si>
    <t>TRIM63</t>
  </si>
  <si>
    <t>WDR5</t>
  </si>
  <si>
    <t>TP53BP1</t>
  </si>
  <si>
    <t>TRIML1</t>
  </si>
  <si>
    <t>WDR73</t>
  </si>
  <si>
    <t>TPI1</t>
  </si>
  <si>
    <t>TRIP4</t>
  </si>
  <si>
    <t>WDSUB1</t>
  </si>
  <si>
    <t>TRAF1</t>
  </si>
  <si>
    <t>TRMT11</t>
  </si>
  <si>
    <t>WNK3</t>
  </si>
  <si>
    <t>TRERF1</t>
  </si>
  <si>
    <t>TRMT2B</t>
  </si>
  <si>
    <t>WNT3</t>
  </si>
  <si>
    <t>TRIM21</t>
  </si>
  <si>
    <t>TRPM6</t>
  </si>
  <si>
    <t>WNT3A</t>
  </si>
  <si>
    <t>TRIM54</t>
  </si>
  <si>
    <t>WNT8A</t>
  </si>
  <si>
    <t>TRIM58</t>
  </si>
  <si>
    <t>TSFM</t>
  </si>
  <si>
    <t>XRN2</t>
  </si>
  <si>
    <t>TRO</t>
  </si>
  <si>
    <t>TSHZ1</t>
  </si>
  <si>
    <t>YAP1</t>
  </si>
  <si>
    <t>TRPC3</t>
  </si>
  <si>
    <t>YDJC</t>
  </si>
  <si>
    <t>TSC22D1</t>
  </si>
  <si>
    <t>TTC7A</t>
  </si>
  <si>
    <t>YWHAE</t>
  </si>
  <si>
    <t>TSPAN33</t>
  </si>
  <si>
    <t>ZAP70</t>
  </si>
  <si>
    <t>TSPAN4</t>
  </si>
  <si>
    <t>ZBTB25</t>
  </si>
  <si>
    <t>TSPAN6</t>
  </si>
  <si>
    <t>ZBTB26</t>
  </si>
  <si>
    <t>TSPYL2</t>
  </si>
  <si>
    <t>TULP4</t>
  </si>
  <si>
    <t>ZBTB8A</t>
  </si>
  <si>
    <t>TTC16</t>
  </si>
  <si>
    <t>TWF1</t>
  </si>
  <si>
    <t>ZDHHC1</t>
  </si>
  <si>
    <t>TTC21B</t>
  </si>
  <si>
    <t>ZDHHC15</t>
  </si>
  <si>
    <t>TTC30B</t>
  </si>
  <si>
    <t>UBD</t>
  </si>
  <si>
    <t>ZDHHC21</t>
  </si>
  <si>
    <t>TTPA</t>
  </si>
  <si>
    <t>UBR1</t>
  </si>
  <si>
    <t>ZFAND1</t>
  </si>
  <si>
    <t>TUB</t>
  </si>
  <si>
    <t>UBXN7</t>
  </si>
  <si>
    <t>ZFAND2B</t>
  </si>
  <si>
    <t>ZFAND3</t>
  </si>
  <si>
    <t>UCMA</t>
  </si>
  <si>
    <t>UNC93A</t>
  </si>
  <si>
    <t>ZFYVE9</t>
  </si>
  <si>
    <t>UNC119B</t>
  </si>
  <si>
    <t>UPP1</t>
  </si>
  <si>
    <t>ZIC2</t>
  </si>
  <si>
    <t>UNC5B</t>
  </si>
  <si>
    <t>USP38</t>
  </si>
  <si>
    <t>ZNF189</t>
  </si>
  <si>
    <t>UNC5D</t>
  </si>
  <si>
    <t>USP43</t>
  </si>
  <si>
    <t>ZNF277</t>
  </si>
  <si>
    <t>UPK3B</t>
  </si>
  <si>
    <t>UTP14A</t>
  </si>
  <si>
    <t>ZNF300</t>
  </si>
  <si>
    <t>UPRT</t>
  </si>
  <si>
    <t>UVRAG</t>
  </si>
  <si>
    <t>ZNF334</t>
  </si>
  <si>
    <t>USF1</t>
  </si>
  <si>
    <t>VAMP4</t>
  </si>
  <si>
    <t>ZNF346</t>
  </si>
  <si>
    <t>USP18</t>
  </si>
  <si>
    <t>VANGL1</t>
  </si>
  <si>
    <t>ZNF354C</t>
  </si>
  <si>
    <t>USP20</t>
  </si>
  <si>
    <t>VARS2</t>
  </si>
  <si>
    <t>ZNF362</t>
  </si>
  <si>
    <t>USP5</t>
  </si>
  <si>
    <t>VGLL1</t>
  </si>
  <si>
    <t>ZNF385D</t>
  </si>
  <si>
    <t>UST</t>
  </si>
  <si>
    <t>VPS13C</t>
  </si>
  <si>
    <t>UTRN</t>
  </si>
  <si>
    <t>VPS29</t>
  </si>
  <si>
    <t>ZNF511</t>
  </si>
  <si>
    <t>UTS2</t>
  </si>
  <si>
    <t>VWA5A</t>
  </si>
  <si>
    <t>ZNF624</t>
  </si>
  <si>
    <t>VEGFA</t>
  </si>
  <si>
    <t>VWF</t>
  </si>
  <si>
    <t>ZNF629</t>
  </si>
  <si>
    <t>VGLL3</t>
  </si>
  <si>
    <t>WBSCR22</t>
  </si>
  <si>
    <t>ZNF644</t>
  </si>
  <si>
    <t>ZNF792</t>
  </si>
  <si>
    <t>VIPR2</t>
  </si>
  <si>
    <t>WDR55</t>
  </si>
  <si>
    <t>ZNF839</t>
  </si>
  <si>
    <t>VTCN1</t>
  </si>
  <si>
    <t>WDR93</t>
  </si>
  <si>
    <t>ZNHIT6</t>
  </si>
  <si>
    <t>VWCE</t>
  </si>
  <si>
    <t>ZNRF3</t>
  </si>
  <si>
    <t>WBSCR17</t>
  </si>
  <si>
    <t>WDYHV1</t>
  </si>
  <si>
    <t>ZSWIM4</t>
  </si>
  <si>
    <t>WDR18</t>
  </si>
  <si>
    <t>ZYG11B</t>
  </si>
  <si>
    <t>WDR86</t>
  </si>
  <si>
    <t>XIAP</t>
  </si>
  <si>
    <t>WIF1</t>
  </si>
  <si>
    <t>ZBTB22</t>
  </si>
  <si>
    <t>WNT5A</t>
  </si>
  <si>
    <t>ZC3H12A</t>
  </si>
  <si>
    <t>XPR1</t>
  </si>
  <si>
    <t>ZCCHC2</t>
  </si>
  <si>
    <t>XRCC2</t>
  </si>
  <si>
    <t>ZCCHC6</t>
  </si>
  <si>
    <t>YPEL3</t>
  </si>
  <si>
    <t>ZFAND2A</t>
  </si>
  <si>
    <t>ZAR1</t>
  </si>
  <si>
    <t>ZFP64</t>
  </si>
  <si>
    <t>ZBTB3</t>
  </si>
  <si>
    <t>ZBTB4</t>
  </si>
  <si>
    <t>ZHX1</t>
  </si>
  <si>
    <t>ZC3H7B</t>
  </si>
  <si>
    <t>ZNF157</t>
  </si>
  <si>
    <t>ZNF331</t>
  </si>
  <si>
    <t>ZC4H2</t>
  </si>
  <si>
    <t>ZNF335</t>
  </si>
  <si>
    <t>ZCCHC24</t>
  </si>
  <si>
    <t>ZNF382</t>
  </si>
  <si>
    <t>ZDHHC19</t>
  </si>
  <si>
    <t>ZDHHC2</t>
  </si>
  <si>
    <t>ZNF428</t>
  </si>
  <si>
    <t>ZFP36L1</t>
  </si>
  <si>
    <t>ZNF436</t>
  </si>
  <si>
    <t>ZFP42</t>
  </si>
  <si>
    <t>ZNF467</t>
  </si>
  <si>
    <t>ZHX2</t>
  </si>
  <si>
    <t>ZNF503</t>
  </si>
  <si>
    <t>ZIC3</t>
  </si>
  <si>
    <t>ZNF518B</t>
  </si>
  <si>
    <t>ZMAT4</t>
  </si>
  <si>
    <t>ZNF524</t>
  </si>
  <si>
    <t>ZMYM5</t>
  </si>
  <si>
    <t>ZNF555</t>
  </si>
  <si>
    <t>ZNF205</t>
  </si>
  <si>
    <t>ZNF597</t>
  </si>
  <si>
    <t>ZNF641</t>
  </si>
  <si>
    <t>ZNF219</t>
  </si>
  <si>
    <t>ZNF703</t>
  </si>
  <si>
    <t>ZNF704</t>
  </si>
  <si>
    <t>ZNF385B</t>
  </si>
  <si>
    <t>ZNF75D</t>
  </si>
  <si>
    <t>ZNF462</t>
  </si>
  <si>
    <t>ZNF783</t>
  </si>
  <si>
    <t>ZNF48</t>
  </si>
  <si>
    <t>ACVRL1</t>
  </si>
  <si>
    <t>ZNF512</t>
  </si>
  <si>
    <t>ALG14</t>
  </si>
  <si>
    <t>ZNF512B</t>
  </si>
  <si>
    <t>ZNF521</t>
  </si>
  <si>
    <t>ARGFX</t>
  </si>
  <si>
    <t>ZNF536</t>
  </si>
  <si>
    <t>ATP6AP1L</t>
  </si>
  <si>
    <t>ZNF589</t>
  </si>
  <si>
    <t>CLCA1</t>
  </si>
  <si>
    <t>CPEB2</t>
  </si>
  <si>
    <t>ZNF697</t>
  </si>
  <si>
    <t>CTSB</t>
  </si>
  <si>
    <t>ZNF740</t>
  </si>
  <si>
    <t>DNAH3</t>
  </si>
  <si>
    <t>DNAJC15</t>
  </si>
  <si>
    <t>AASS</t>
  </si>
  <si>
    <t>EFNB2</t>
  </si>
  <si>
    <t>ABCA7</t>
  </si>
  <si>
    <t>ADD2</t>
  </si>
  <si>
    <t>EME1</t>
  </si>
  <si>
    <t>BBS9</t>
  </si>
  <si>
    <t>EMP2</t>
  </si>
  <si>
    <t>BNC2</t>
  </si>
  <si>
    <t>CCDC125</t>
  </si>
  <si>
    <t>ESAM</t>
  </si>
  <si>
    <t>FAM185A</t>
  </si>
  <si>
    <t>CGA</t>
  </si>
  <si>
    <t>FMR1NB</t>
  </si>
  <si>
    <t>COL4A1</t>
  </si>
  <si>
    <t>FOXR1</t>
  </si>
  <si>
    <t>COL4A2</t>
  </si>
  <si>
    <t>FZD4</t>
  </si>
  <si>
    <t>COTL1</t>
  </si>
  <si>
    <t>GALK2</t>
  </si>
  <si>
    <t>CSNK1G2</t>
  </si>
  <si>
    <t>GPHA2</t>
  </si>
  <si>
    <t>DLL3</t>
  </si>
  <si>
    <t>DMKN</t>
  </si>
  <si>
    <t>HHEX</t>
  </si>
  <si>
    <t>EFNA5</t>
  </si>
  <si>
    <t>HOXC13</t>
  </si>
  <si>
    <t>EGR1</t>
  </si>
  <si>
    <t>HPGD</t>
  </si>
  <si>
    <t>EPHA2</t>
  </si>
  <si>
    <t>HTRA2</t>
  </si>
  <si>
    <t>FBLIM1</t>
  </si>
  <si>
    <t>KCNRG</t>
  </si>
  <si>
    <t>FBXO2</t>
  </si>
  <si>
    <t>KCTD21</t>
  </si>
  <si>
    <t>FGF2</t>
  </si>
  <si>
    <t>KIF13B</t>
  </si>
  <si>
    <t>FHL2</t>
  </si>
  <si>
    <t>LACTB</t>
  </si>
  <si>
    <t>LYRM1</t>
  </si>
  <si>
    <t>GCNT1</t>
  </si>
  <si>
    <t>MRPL22</t>
  </si>
  <si>
    <t>GPC1</t>
  </si>
  <si>
    <t>NDUFB3</t>
  </si>
  <si>
    <t>GPR63</t>
  </si>
  <si>
    <t>NLRP9</t>
  </si>
  <si>
    <t>IGF1R</t>
  </si>
  <si>
    <t>PCBD2</t>
  </si>
  <si>
    <t>KDM4B</t>
  </si>
  <si>
    <t>PEX13</t>
  </si>
  <si>
    <t>KIAA1522</t>
  </si>
  <si>
    <t>PI16</t>
  </si>
  <si>
    <t>KIRREL</t>
  </si>
  <si>
    <t>PPTC7</t>
  </si>
  <si>
    <t>LIFR</t>
  </si>
  <si>
    <t>LINGO1</t>
  </si>
  <si>
    <t>PRSS23</t>
  </si>
  <si>
    <t>LRRC45</t>
  </si>
  <si>
    <t>PSORS1C2</t>
  </si>
  <si>
    <t>LTBP1</t>
  </si>
  <si>
    <t>RAB3A</t>
  </si>
  <si>
    <t>MALL</t>
  </si>
  <si>
    <t>MAP2K2</t>
  </si>
  <si>
    <t>SDSL</t>
  </si>
  <si>
    <t>MAPKAPK2</t>
  </si>
  <si>
    <t>SLC12A3</t>
  </si>
  <si>
    <t>METRNL</t>
  </si>
  <si>
    <t>MYOZ3</t>
  </si>
  <si>
    <t>THEG</t>
  </si>
  <si>
    <t>NFATC4</t>
  </si>
  <si>
    <t>TMEM176B</t>
  </si>
  <si>
    <t>NOTCH3</t>
  </si>
  <si>
    <t>TP53INP2</t>
  </si>
  <si>
    <t>NUDT11</t>
  </si>
  <si>
    <t>TSPAN18</t>
  </si>
  <si>
    <t>OCIAD2</t>
  </si>
  <si>
    <t>WWC3</t>
  </si>
  <si>
    <t>PALM3</t>
  </si>
  <si>
    <t>ZNF800</t>
  </si>
  <si>
    <t>PRKCH</t>
  </si>
  <si>
    <t>PTH1R</t>
  </si>
  <si>
    <t>PTPRK</t>
  </si>
  <si>
    <t>RNF157</t>
  </si>
  <si>
    <t>SCARB1</t>
  </si>
  <si>
    <t>SDC1</t>
  </si>
  <si>
    <t>SEMA6B</t>
  </si>
  <si>
    <t>SGCE</t>
  </si>
  <si>
    <t>SIPA1L1</t>
  </si>
  <si>
    <t>SLC38A2</t>
  </si>
  <si>
    <t>SLC7A1</t>
  </si>
  <si>
    <t>SLCO4A1</t>
  </si>
  <si>
    <t>SORD</t>
  </si>
  <si>
    <t>SRC</t>
  </si>
  <si>
    <t>SREBF1</t>
  </si>
  <si>
    <t>SV2A</t>
  </si>
  <si>
    <t>SYT1</t>
  </si>
  <si>
    <t>TEAD3</t>
  </si>
  <si>
    <t>TTYH1</t>
  </si>
  <si>
    <t>VANGL2</t>
  </si>
  <si>
    <t>VEGFB</t>
  </si>
  <si>
    <t>WDR62</t>
  </si>
  <si>
    <t>ZCCHC3</t>
  </si>
  <si>
    <t>ZFHX2</t>
  </si>
  <si>
    <t>ZNF181</t>
  </si>
  <si>
    <t>Lineage</t>
  </si>
  <si>
    <t>GO</t>
  </si>
  <si>
    <t>Genes</t>
  </si>
  <si>
    <t>GO_P</t>
  </si>
  <si>
    <t>KEGG</t>
  </si>
  <si>
    <t>KEGG_P</t>
  </si>
  <si>
    <t>Pig PostE-EPI</t>
  </si>
  <si>
    <t>microtubule-based process</t>
  </si>
  <si>
    <t>APC/ARHGEF2/AURKB/CCDC39/CCDC8/CENPA/CEP70/DYNC2LI1/GAPDH/GJA1/HAUS1/IFT52/KIF2A/KIF3A/KIFAP3/MID1/NPM1/RANBP1/RCC1/ROPN1L/SAC3D1/SLK/SOD1/SPAST/TACC3/TNKS/TPPP3/TTC26/TTL/TUBB1</t>
  </si>
  <si>
    <t>Signaling pathways regulating pluripotency of stem cells</t>
  </si>
  <si>
    <t>AKT3/APC/BMPR1A/DVL3/FGFR1/FZD10/FZD2/HAND1/MYC/MYF5/NODAL/PCGF2/PCGF3/PCGF6/PIK3R2/SKIL/SMAD4/WNT3/WNT3A/WNT8A/</t>
  </si>
  <si>
    <t>microtubule cytoskeleton organization</t>
  </si>
  <si>
    <t>APC/ARHGEF2/AURKB/CCDC39/CCDC8/CENPA/CEP70/GAPDH/GJA1/HAUS1/KIF3A/MID1/NPM1/RANBP1/RCC1/SAC3D1/SLK/SPAST/TACC3/TNKS/TPPP3/TTC26/TTL/TUBB1</t>
  </si>
  <si>
    <t>Hepatocellular carcinoma</t>
  </si>
  <si>
    <t>AKT3/APC/ARID2/CSNK1A1/DDB2/DVL3/FZD10/FZD2/GADD45G/MGST3/MYC/NQO1/PIK3R2/SMAD4/SMARCC1/TGFA/TGFBR1/WNT3/WNT3A/WNT8A/</t>
  </si>
  <si>
    <t>pyrimidine nucleoside triphosphate metabolic process</t>
  </si>
  <si>
    <t>AK3/CTPS2/DCTPP1/NME2/UCK1</t>
  </si>
  <si>
    <t>Breast cancer</t>
  </si>
  <si>
    <t>AKT3/APC/CSNK1A1/DDB2/DVL3/FGF17/FGF8/FGFR1/FZD10/FZD2/GADD45G/HEY1/MYC/NFKB2/PIK3R2/WNT3/WNT3A/WNT8A/</t>
  </si>
  <si>
    <t>non-motile cilium assembly</t>
  </si>
  <si>
    <t>IFT52/KIF3A/TMEM107/TMEM17/TMEM80</t>
  </si>
  <si>
    <t>Gastric cancer</t>
  </si>
  <si>
    <t>AKT3/APC/CSNK1A1/DDB2/DVL3/FGF17/FGF8/FZD10/FZD2/GADD45G/JUP/MYC/PIK3R2/SMAD4/TGFBR1/WNT3/WNT3A/WNT8A/</t>
  </si>
  <si>
    <t>pyrimidine ribonucleoside triphosphate metabolic process</t>
  </si>
  <si>
    <t>AK3/CTPS2/NME2/UCK1</t>
  </si>
  <si>
    <t>Biosynthesis of amino acids</t>
  </si>
  <si>
    <t>ACO1/ENO1/GAPDH/GOT2/GPT2/MAT2A/NAGS/PFKL/PFKM/PRPS2/SHMT1/</t>
  </si>
  <si>
    <t>pyrimidine ribonucleotide metabolic process</t>
  </si>
  <si>
    <t>Glycolysis / Gluconeogenesis</t>
  </si>
  <si>
    <t>ALDH3A1/ALDH3A2/ALDH9A1/ENO1/GAPDH/GPI/HK1/LDHA/PFKL/PFKM/</t>
  </si>
  <si>
    <t>pyrimidine ribonucleoside metabolic process</t>
  </si>
  <si>
    <t>Purine metabolism</t>
  </si>
  <si>
    <t>ADK/AK3/AMPD3/ENTPD3/GMPR/GUCY1A2/GUK1/IMPDH1/NME2/NUDT5/PDE4C/PDE4D/PDE5A/PDE6D/PRPS2/RRM2B/</t>
  </si>
  <si>
    <t>ribonucleoside metabolic process</t>
  </si>
  <si>
    <t>ADK/AHCY/AK3/AMPD3/CTPS2/NME2/UCK1</t>
  </si>
  <si>
    <t>Basal cell carcinoma</t>
  </si>
  <si>
    <t>APC/DDB2/DVL3/FZD10/FZD2/GADD45G/HHIP/WNT3/WNT3A/WNT8A/</t>
  </si>
  <si>
    <t>regulation of microtubule depolymerization</t>
  </si>
  <si>
    <t>APC/ARHGEF2/MID1/SPAST</t>
  </si>
  <si>
    <t>Wnt signaling pathway</t>
  </si>
  <si>
    <t>APC/CSNK1A1/CTNNBIP1/DKK1/DVL3/FZD10/FZD2/LGR4/MYC/NFATC3/PORCN/PRICKLE1/RUVBL1/SMAD4/WNT3/WNT3A/WNT8A/ZNRF3/</t>
  </si>
  <si>
    <t>phospholipid metabolic process</t>
  </si>
  <si>
    <t>ACP6/AGPAT2/CD19/DPEP1/FDFT1/FDPS/LCLAT1/LPGAT1/MPPE1/MVK/PIGL/PIGP/PLA2G12A/PLA2G4A/PLA2G7/SMPD2/SOCS5/SOCS7/TMEM150A</t>
  </si>
  <si>
    <t>Pyrimidine metabolism</t>
  </si>
  <si>
    <t>CTPS2/DCTPP1/ENTPD3/NME2/RRM2B/TK1/UCK1/UCK2/UCKL1/</t>
  </si>
  <si>
    <t>pyrimidine nucleoside metabolic process</t>
  </si>
  <si>
    <t>Ribosome</t>
  </si>
  <si>
    <t>MRPL11/MRPL12/RPL12/RPL13/RPL21/RPL22L1/RPL32/RPL35/RPL38/RPL3L/RPL5/RPS12/RPS2/RPS21/RPS23/RPS3A/</t>
  </si>
  <si>
    <t>spindle organization</t>
  </si>
  <si>
    <t>AURKB/HAUS1/RANBP1/RCC1/SAC3D1/SPAST/TACC3/TNKS/TUBB1</t>
  </si>
  <si>
    <t>Carbon metabolism</t>
  </si>
  <si>
    <t>ACO1/EHHADH/ENO1/GAPDH/GOT2/GPI/GPT2/HK1/PFKL/PFKM/PGP/PRPS2/SHMT1/SUCLG2/</t>
  </si>
  <si>
    <t>sterol biosynthetic process</t>
  </si>
  <si>
    <t>CH25H/DHCR24/EBP/FDFT1/MVK/SOD1</t>
  </si>
  <si>
    <t>Pyruvate metabolism</t>
  </si>
  <si>
    <t>ACACA/ACOT12/ACYP1/ALDH3A2/ALDH9A1/GLO1/LDHA/</t>
  </si>
  <si>
    <t>cilium assembly</t>
  </si>
  <si>
    <t>CCDC39/CEP70/DYNC2LI1/IFT52/IQUB/KIF3A/RILPL1/TMEM107/TMEM17/TMEM80/TTC26/TTC39C</t>
  </si>
  <si>
    <t>Hippo signaling pathway</t>
  </si>
  <si>
    <t>APC/BMPR1A/DVL3/FZD10/FZD2/MYC/PARD6A/PPP1CA/PPP2R2A/SMAD4/TEAD1/TGFBR1/WNT3/WNT3A/WNT8A/YAP1/YWHAE/</t>
  </si>
  <si>
    <t>positive regulation of hormone secretion</t>
  </si>
  <si>
    <t>CARTPT/FGB/IL1B/PTPN11/SERP1/SMAD4/SRI/TM7SF3</t>
  </si>
  <si>
    <t>Cellular senescence</t>
  </si>
  <si>
    <t>AKT3/CCNB3/E2F4/E2F5/FOXO1/GADD45G/MYBL2/MYC/NBN/NFATC3/PIK3R2/PPP1CA/RAD9A/RASSF5/SLC25A5/TGFBR1/TRAF3IP2/</t>
  </si>
  <si>
    <t>Pig Pre-EPI</t>
  </si>
  <si>
    <t>carbohydrate metabolic process</t>
  </si>
  <si>
    <t>B3GNT2/B3GNT3/B3GNT8/B4GALT3/FUCA1/GALM/GLA/GOT1/GPD1L/HK2/IGFBP3/MAN2C1/MIOX/NEU1/PC/PCK2/PDK4/PPP1CB/RGN/SIRT1/SLC3A1/ST6GALNAC1/STAT3</t>
  </si>
  <si>
    <t>Lysosome</t>
  </si>
  <si>
    <t>AP1G2/ARSA/ATP6V0B/ATP6V0D1/CTSK/GGA1/GLA/GNPTAB/GNPTG/MCOLN1/NEU1/NPC1/SGSH/SUMF1/TCIRG1/</t>
  </si>
  <si>
    <t>response to leukemia inhibitory factor</t>
  </si>
  <si>
    <t>B3GNT2/EED/MSC/MYNN/PCOLCE/SIRT1/SPRY2/SYNGR1</t>
  </si>
  <si>
    <t>Collecting duct acid secretion</t>
  </si>
  <si>
    <t>ATP6V0D1/ATP6V1A/ATP6V1C1/ATP6V1E1/ATP6V1F/ATP6V1G3/TCIRG1/</t>
  </si>
  <si>
    <t>cellular response to leukemia inhibitory factor</t>
  </si>
  <si>
    <t>Rheumatoid arthritis</t>
  </si>
  <si>
    <t>ATP6V0B/ATP6V0D1/ATP6V1A/ATP6V1C1/ATP6V1E1/ATP6V1F/ATP6V1G3/CD86/CTSK/ICAM1/TCIRG1/</t>
  </si>
  <si>
    <t>regulation of myeloid leukocyte mediated immunity</t>
  </si>
  <si>
    <t>ARG1/CD84/F2RL1/FCER1G/VAMP8</t>
  </si>
  <si>
    <t>Kaposi sarcoma-associated herpesvirus infection</t>
  </si>
  <si>
    <t>BAX/CCR1/CCR4/CD200R1/CD86/FAS/GNG12/ICAM1/IKBKE/ITPR3/JAK2/PTGS2/STAT2/STAT3/TLR3/ZFP36/</t>
  </si>
  <si>
    <t>small GTPase mediated signal transduction</t>
  </si>
  <si>
    <t>AIF1/ARF6/CDC42EP1/F2RL1/MAPKAPK5/PECAM1/RAB14/RAB24/RASSF1/RGL1/RHOQ/RIT1/RND3/SHOC2/SPRY2/STAMBP/TAX1BP3/WASF2</t>
  </si>
  <si>
    <t>Oxidative phosphorylation</t>
  </si>
  <si>
    <t>ATP6V0B/ATP6V0D1/ATP6V1A/ATP6V1C1/ATP6V1E1/ATP6V1F/ATP6V1G3/NDUFA9/NDUFB11/NDUFB4/NDUFS1/NDUFV1/TCIRG1/</t>
  </si>
  <si>
    <t>Ras protein signal transduction</t>
  </si>
  <si>
    <t>AIF1/ARF6/CDC42EP1/F2RL1/MAPKAPK5/PECAM1/RAB14/RAB24/RASSF1/RIT1/RND3/SHOC2/SPRY2/STAMBP/TAX1BP3/WASF2</t>
  </si>
  <si>
    <t>Valine, leucine and isoleucine degradation</t>
  </si>
  <si>
    <t>ACADSB/ACAT1/ALDH2/BCKDHA/IL4I1/MCCC1/MCCC2/</t>
  </si>
  <si>
    <t>leukocyte cell-cell adhesion</t>
  </si>
  <si>
    <t>AIF1/ARG1/ASS1/CD86/FERMT3/GATA3/GPNMB/ITGA5/MSN/PECAM1/S100A9/SOCS6/TRAF6</t>
  </si>
  <si>
    <t>ALDOB/ARG1/ASS1/CBS/CTH/GLUL/GOT1/PC/</t>
  </si>
  <si>
    <t>cellular amino acid catabolic process</t>
  </si>
  <si>
    <t>ACAT1/AMT/ARG1/BCKDHA/GOT1/GSTZ1/IL4I1</t>
  </si>
  <si>
    <t>Arginine biosynthesis</t>
  </si>
  <si>
    <t>ARG1/ASS1/GLUL/GOT1/</t>
  </si>
  <si>
    <t>cellular carbohydrate metabolic process</t>
  </si>
  <si>
    <t>B3GNT2/B3GNT3/B3GNT8/GOT1/IGFBP3/MIOX/PCK2/PDK4/PPP1CB/SIRT1/STAT3</t>
  </si>
  <si>
    <t>Synaptic vesicle cycle</t>
  </si>
  <si>
    <t>ATP6V0B/ATP6V0D1/ATP6V1A/ATP6V1C1/ATP6V1E1/ATP6V1F/ATP6V1G3/TCIRG1/</t>
  </si>
  <si>
    <t>positive regulation of response to biotic stimulus</t>
  </si>
  <si>
    <t>ARG1/F2RL1/OPTN/TRAF6/TRIM15</t>
  </si>
  <si>
    <t>Sphingolipid metabolism</t>
  </si>
  <si>
    <t>ARSA/DEGS2/GLA/NEU1/SGPL1/SGPP2/</t>
  </si>
  <si>
    <t>carboxylic acid metabolic process</t>
  </si>
  <si>
    <t>ACAT1/AMT/ARG1/ASS1/BCKDHA/CTH/ERLIN1/GLUL/GOT1/GPAM/GSTZ1/HK2/IL4I1/NPC1/PC/PCK2/PDK4/PON3/PTGES/PTGS2/RENBP/RGN/SGPL1/SIRT1/SLC7A7/STAT3/VNN1</t>
  </si>
  <si>
    <t>Human papillomavirus infection</t>
  </si>
  <si>
    <t>ATM/ATP6V0B/ATP6V0D1/ATP6V1A/ATP6V1C1/ATP6V1E1/ATP6V1F/ATP6V1G3/BAD/BAX/FAS/FN1/IKBKE/ITGA5/PARD6B/PTGS2/STAT2/TBPL1/TCIRG1/TLR3/WNT11/</t>
  </si>
  <si>
    <t>regulation of locomotion</t>
  </si>
  <si>
    <t>AIF1/ARF6/BMPER/CCR1/F2RL1/FERMT3/GATA3/GLUL/GPNMB/IGFBP3/LMO4/MARVELD3/MPP1/MSN/NUS1/OSBPL8/PECAM1/RNASE10/RND3/SIRT1/SPRY2/STAT3/TACSTD2/TRIM15/VPS4B</t>
  </si>
  <si>
    <t>Necroptosis</t>
  </si>
  <si>
    <t>AIFM1/BAX/CHMP5/FAS/GLUL/JAK2/PARP2/PLA2G4D/STAT2/STAT3/TLR3/VPS4B/</t>
  </si>
  <si>
    <t>protein glycosylation</t>
  </si>
  <si>
    <t>ALG2/B3GALT6/B3GNT2/B3GNT3/B3GNT8/EXTL1/MAGT1/NPC1/NUS1/ST6GALNAC1/ST6GALNAC2/TMEM59</t>
  </si>
  <si>
    <t>Tyrosine metabolism</t>
  </si>
  <si>
    <t>ALDH3B1/GOT1/GSTZ1/IL4I1/TYR/</t>
  </si>
  <si>
    <t>macromolecule glycosylation</t>
  </si>
  <si>
    <t>Complement and coagulation cascades</t>
  </si>
  <si>
    <t>C4BPA/C4BPA/CD46/CD59/CFD/MASP2/SERPINA1/SERPINB2/</t>
  </si>
  <si>
    <t>regulation of response to external stimulus</t>
  </si>
  <si>
    <t>AIF1/ARG1/CCR1/CD46/CD47/CD59/F2RL1/FCER1G/GATA3/JAK2/MPP1/NFE2L2/OPTN/RHBDD3/S100A9/TEC/TLR3/TRAF6/TRIM15/TYRO3/VAMP8/ZFP36</t>
  </si>
  <si>
    <t>H&amp;M PostE-EPI</t>
  </si>
  <si>
    <t>axonogenesis</t>
  </si>
  <si>
    <t>CELSR3/FYN/NRP1/PIK3CB/SEMA4C/SEMA7A/STK11/TRIO/TRPV2/AGRN/ATP8A2/AUTS2/BCL11B/BCL2/CCKAR/CNTN4/CRABP2/DAB1/DOK1/EFNB3/EGR2/EPHB3/ERBB2/FZD3/GDF7/GLI2/GLI3/LAMA2/LAMB2/LYPLA2/MAP1A/MAP1S/MATN2/MYH10/NEO1/NRXN1/NRXN3/NTRK3/OPHN1/PLXNA3/PLXNB1/PRKCQ/PTCH1/PTPRZ1/RNF165/SEMA3A/SEMA4D/SEMA6D/SHC1/SLITRK2/SLITRK3/SLITRK4/SLITRK5/SYNGAP1/TNFRSF12A/UNC5B/UNC5D/UST/VEGFA/WNT5A/EFNA5/EPHA2/FN1/GPC1/LINGO1/SEMA6B/SIPA1L1/SRC/VANGL2</t>
  </si>
  <si>
    <t>PI3K-Akt signaling pathway</t>
  </si>
  <si>
    <t>AKT2/ANGPT4/CDK2/CDKN1B/CSF3R/ERBB3/FGFR4/GNB4/GNG12/MDM2/PGF/PIK3CB/STK11/BCL2/COL4A4/CREB5/ERBB2/F2R/FGF20/FGF9/GNB3/GNG11/GNG7/HGF/IRS1/ITGA7/ITGAV/LAMA2/LAMB2/NFKB1/PHLPP1/PIK3AP1/PPP2R2B/THBS2/VEGFA/COL4A1/COL4A2/EFNA5/EPHA2/FGF2/FN1/IGF1R/ITGA5/MAP2K2/PCK2/VEGFB/</t>
  </si>
  <si>
    <t>axon guidance</t>
  </si>
  <si>
    <t>CELSR3/FYN/NRP1/PIK3CB/SEMA4C/SEMA7A/TRIO/AGRN/BCL11B/CNTN4/DAB1/DOK1/EFNB3/EGR2/EPHB3/ERBB2/FZD3/GDF7/GLI2/GLI3/LAMA2/LAMB2/LYPLA2/MATN2/MYH10/NEO1/NRXN1/NRXN3/OPHN1/PLXNA3/PLXNB1/PRKCQ/PTCH1/RNF165/SEMA3A/SEMA4D/SEMA6D/SHC1/UNC5B/UNC5D/VEGFA/WNT5A/EFNA5/EPHA2/GPC1/SEMA6B/SRC/VANGL2</t>
  </si>
  <si>
    <t>Relaxin signaling pathway</t>
  </si>
  <si>
    <t>AKT2/GNB4/GNG12/MAP2K7/PIK3CB/TGFBR2/ADCY5/COL4A4/CREB5/GNB3/GNG11/GNG7/JUN/NFKB1/NOS1/PLCB1/SHC1/VEGFA/COL4A1/COL4A2/MAP2K2/SRC/VEGFB/</t>
  </si>
  <si>
    <t>neuron projection guidance</t>
  </si>
  <si>
    <t>Focal adhesion</t>
  </si>
  <si>
    <t>AKT2/CTNNB1/FLNC/FYN/MYL9/PGF/PIK3CB/BCAR1/BCL2/COL4A4/ERBB2/HGF/ITGA7/ITGAV/JUN/LAMA2/LAMB2/PRKCB/PRKCG/SHC1/THBS2/VEGFA/COL4A1/COL4A2/FN1/IGF1R/ITGA5/SRC/VEGFB/</t>
  </si>
  <si>
    <t>modulation of chemical synaptic transmission</t>
  </si>
  <si>
    <t>BCR/FYN/GIP/HAP1/PLK2/PPP1R9B/SERPINE2/SYT7/ARC/CA7/CACNA1A/CACNA2D2/CBLN1/CNTN4/CSPG5/DNM1/DRD3/DRD5/EFNB3/EGR2/F2R/GRIA1/GRID2/GRIN2A/GRIN2D/GRM6/GRM7/IQSEC2/JPH3/LAMA2/LRP8/MAP1A/NCDN/NEUROD2/NLGN1/NPTX2/NPY2R/NRXN1/OPHN1/PLCB1/PLCL2/PRKAR1B/PRKCB/PRKCE/PRKCG/RAB3B/RIMS4/SH3GL1/SHANK1/SHANK2/SNCA/SNCAIP/STAR/STX1B/SYN1/SYNGAP1/SYNGR1/NFATC4/SIPA1L1/SRC/SYT1</t>
  </si>
  <si>
    <t>Cholinergic synapse</t>
  </si>
  <si>
    <t>AKT2/FYN/GNB4/GNG12/PIK3CB/ADCY5/BCL2/CACNA1A/CREB5/GNB3/GNG11/GNG7/ITPR2/KCNJ12/KCNJ2/KCNQ3/PLCB1/PRKCB/PRKCG/SLC5A7/</t>
  </si>
  <si>
    <t>regulation of trans-synaptic signaling</t>
  </si>
  <si>
    <t>Ras signaling pathway</t>
  </si>
  <si>
    <t>AKT2/ANGPT4/FGFR4/GNB4/GNG12/PGF/PIK3CB/RALB/EXOC2/FGF20/FGF9/FOXO4/GNB3/GNG11/GNG7/GRIN2A/HGF/HTR7/NFKB1/PRKCB/PRKCG/RASA4/RASAL1/SHC1/SYNGAP1/VEGFA/EFNA5/EPHA2/FGF2/IGF1R/MAP2K2/VEGFB/</t>
  </si>
  <si>
    <t>regulation of cell morphogenesis</t>
  </si>
  <si>
    <t>DAPK3/FYN/NRP1/PDLIM5/RHOV/SEMA4C/SEMA7A/STK11/TRPV2/ARAP1/ARC/BCL11A/CPNE5/CPNE9/CRABP2/CSPG5/DAB1/EFNB3/ENPP2/EPHB3/EPS8/FMNL3/GRIP1/HPN/ITGA7/LRP8/MDK/MYH10/MYH14/NEDD4/NLGN1/NTRK3/OBSL1/PLXNA3/PLXNB1/RASAL1/RHOF/RHOQ/S100A13/SEMA3A/SEMA4D/SEMA6D/SYNGAP1/SYT17/SYT3/TNFRSF12A/UST/VEGFA/WNT5A/ZMYM5/CDC42EP1/EFNA5/FBLIM1/FN1/LINGO1/NFATC4/RNF157/SEMA6B/SIPA1L1/SRC/SYT1</t>
  </si>
  <si>
    <t>Glutamatergic synapse</t>
  </si>
  <si>
    <t>GNB4/GNG12/ADCY5/CACNA1A/GNB3/GNG11/GNG7/GRIA1/GRIN2A/GRIN2D/GRIN3B/GRM6/GRM7/ITPR2/PLCB1/PRKCB/PRKCG/SHANK1/SHANK2/SLC38A2/</t>
  </si>
  <si>
    <t>regulation of neuron projection development</t>
  </si>
  <si>
    <t>FYN/MAP4K4/MDM2/NRP1/PDLIM5/PLK2/RTN4RL2/SEMA4C/SEMA7A/STK11/TRPV2/ARC/ATP8A2/BCL11A/CAMK1D/CPNE5/CPNE9/CRABP2/DAB1/DAB2IP/EFNB3/EPHB3/FKBP1B/FZD1/GPC2/GRID2/GRIP1/HGF/INPP5F/ITM2C/LRP8/MARK1/MDK/MYLIP/NEDD4/NLGN1/NTRK3/OBSL1/PLXNA3/PLXNB1/RASAL1/SEMA3A/SEMA4D/SEMA6D/SHANK1/SHANK2/STX1B/SYNGAP1/SYT17/SYT3/TNFRSF12A/UST/VEGFA/WNT5A/EFNA5/FN1/LINGO1/NFATC4/RNF157/SEMA6B/SIPA1L1/SYT1</t>
  </si>
  <si>
    <t>Regulation of lipolysis in adipocytes</t>
  </si>
  <si>
    <t>AKT2/PIK3CB/ADCY5/ADRB1/ADRB3/FABP4/IRS1/IRS4/NPR1/NPY/PDE3B/PNPLA2/CGA/</t>
  </si>
  <si>
    <t>synapse organization</t>
  </si>
  <si>
    <t>CTNNB1/FYN/LRFN5/NRP1/PDLIM5/AGRN/ARC/CACNA2D2/CBLN1/CTNND2/CTTNBP2/DAB2IP/DLGAP3/DOCK10/EPHB3/ERBB2/F2R/FZD1/GABRB3/GRID2/IL10RA/IL1RAP/LAMB2/LRP8/MYH10/NEDD4/NEUROD2/NLGN1/NRXN1/NTRK3/OPHN1/PLXNB1/SEMA4D/SHANK1/SHANK2/SIX4/SLITRK2/SLITRK3/SLITRK4/SLITRK5/SNCA/SPOCK2/SYN1/SYNGAP1/THBS2/UTRN/WNT5A/ZC4H2/ADD2/COL4A1/EFNA5/IGF1R/NFATC4/SIPA1L1</t>
  </si>
  <si>
    <t>MAPK signaling pathway</t>
  </si>
  <si>
    <t>AKT2/ANGPT4/CDC25B/DUSP16/ERBB3/FGFR4/FLNC/GNG12/IL1R1/MAP2K7/MAP4K4/PGF/TGFBR2/CACNA1A/CACNA1E/CACNA1H/CACNA2D2/ERBB2/FGF20/FGF9/HGF/IL1RAP/JUN/MAPK8IP3/MAPKAPK3/MKNK2/NFKB1/PRKCB/PRKCG/VEGFA/EFNA5/EPHA2/FGF2/IGF1R/MAP2K2/MAPKAPK2/VEGFB/</t>
  </si>
  <si>
    <t>positive regulation of neurogenesis</t>
  </si>
  <si>
    <t>CTNNB1/FYN/HAP1/NRP1/SEMA7A/SERPINE2/STK11/TNFRSF1B/TRPV2/ADRA2C/ATP8A2/BCL2/BMP4/CAMK1D/CPNE5/CPNE9/CRABP2/DAB1/DAB2IP/FGF20/FKBP1B/FZD1/FZD3/GDF7/GLI2/GLI3/GPC2/GRIP1/HGF/HMG20B/LRP8/MDK/NEUROD2/NLGN1/NTRK3/OBSL1/PLXNA3/PLXNB1/PTPRZ1/RASAL1/SEMA3A/SEMA4D/SHANK1/SHANK2/STAR/SYT17/SYT3/TCF3/TNFRSF12A/VEGFA/WNT5A/XRCC2/ZC4H2/EFNA5/FN1/PRKCH/RNF157/SYT1</t>
  </si>
  <si>
    <t>AGE-RAGE signaling pathway in diabetic complications</t>
  </si>
  <si>
    <t>AKT2/CDKN1B/PIK3CB/TGFBR2/BCL2/COL4A4/JUN/NFKB1/PLCB1/PLCD3/PRKCB/PRKCE/VEGFA/COL4A1/COL4A2/EGR1/FN1/VEGFB/</t>
  </si>
  <si>
    <t>positive regulation of cell projection organization</t>
  </si>
  <si>
    <t>CCR7/EPS8L1/FYN/HAP1/NRP1/SEMA7A/STK11/TRPV2/AGRN/AKIRIN1/ARAP1/ATP8A2/AUTS2/CAMK1D/CPNE5/CPNE9/CRABP2/CROCC/DAB2IP/ENPP2/EPS8/FKBP1B/FZD1/GPC2/GRIP1/HGF/LRP8/MDK/NAV3/NLGN1/NTRK3/OBSL1/PLXNA3/PLXNB1/RASAL1/RHOQ/SEMA4D/SHANK1/SHANK2/SYT17/SYT3/TNFRSF12A/VEGFA/WNT5A/CDC42EP1/EFNA5/FN1/RNF157/SRC/SYT1</t>
  </si>
  <si>
    <t>Axon guidance</t>
  </si>
  <si>
    <t>FYN/MYL9/NRP1/PIK3CB/SEMA4C/SEMA7A/EFNB3/EPHB3/FZD3/GDF7/NEO1/PLXNA3/PLXNB1/PTCH1/SEMA3A/SEMA4D/SEMA6D/TRPC3/UNC5B/UNC5D/WNT5A/EFNA5/EPHA2/NFATC4/SEMA6B/SRC/</t>
  </si>
  <si>
    <t>regulation of developmental growth</t>
  </si>
  <si>
    <t>CDKN1B/JARID2/NRP1/SEMA4C/SEMA7A/SH3PXD2B/TGFBR2/TRPV2/ADRB1/AGRN/ATP8A2/BCL11A/BCL2/BMP4/CACNA2D2/CPNE5/CPNE9/CRABP2/DRD3/FGF20/FGF9/HEY2/HLX/MYOZ1/NTRK3/PLCB1/PLXNA3/PTCH1/RASAL1/RBPJ/SEMA3A/SEMA4D/SEMA6D/SIX4/SLC6A3/SYT17/SYT3/TNFRSF12A/VEGFA/WNT5A/EFNA5/FGF2/FN1/RNF157/SEMA6B/SYT1</t>
  </si>
  <si>
    <t>Dopaminergic synapse</t>
  </si>
  <si>
    <t>AKT2/GNB4/GNG12/ADCY5/CACNA1A/CREB5/DRD3/DRD5/GNAL/GNB3/GNG11/GNG7/GRIA1/GRIN2A/ITPR2/PLCB1/PPP1R1B/PPP2R2B/PRKCB/PRKCG/SLC6A3/</t>
  </si>
  <si>
    <t>positive regulation of developmental growth</t>
  </si>
  <si>
    <t>NRP1/SEMA7A/SH3PXD2B/TGFBR2/TRPV2/AGRN/ATP8A2/BCL2/CACNA2D2/CPNE5/CPNE9/CRABP2/FGF9/HEY2/HLX/NTRK3/PLCB1/RASAL1/RBPJ/SEMA4D/SLC6A3/SYT17/SYT3/TNFRSF12A/VEGFA/EFNA5/FGF2/FN1/RNF157/SYT1</t>
  </si>
  <si>
    <t>Proteoglycans in cancer</t>
  </si>
  <si>
    <t>AKT2/CTNNB1/ERBB3/FLNC/MDM2/PIK3CB/ERBB2/FZD1/FZD3/FZD7/HGF/HSPB2/ITGAV/ITPR2/PRKCB/PRKCG/PTCH1/TIMP3/VEGFA/WNT5A/FGF2/FN1/GPC1/IGF1R/ITGA5/MAP2K2/SDC1/SRC/</t>
  </si>
  <si>
    <t>developmental growth involved in morphogenesis</t>
  </si>
  <si>
    <t>CTNNB1/NRP1/SEMA4C/SEMA7A/STK11/TGFBR2/TRPV2/AUTS2/BCL11A/BMP4/CPNE5/CPNE9/CRABP2/LAMB2/NRN1L/NTRK3/PLXNA3/RASAL1/SALL1/SEMA3A/SEMA4D/SEMA6D/SIX4/SPRY1/SYT17/SYT3/TNFRSF12A/VEGFA/WNT5A/EFNA5/FN1/RNF157/SEMA6B/SYT1/VANGL2</t>
  </si>
  <si>
    <t>ECM-receptor interaction</t>
  </si>
  <si>
    <t>AGRN/CD47/COL4A4/FRAS1/FREM1/ITGA7/ITGAV/LAMA2/LAMB2/THBS2/COL4A1/COL4A2/FN1/ITGA5/SDC1/SV2A/</t>
  </si>
  <si>
    <t>forebrain development</t>
  </si>
  <si>
    <t>AKNA/CTNNB1/FYN/GNG12/HAP1/NR2F2/NRP1/RTN4RL2/SEMA7A/ATF5/BCL11B/BCL2A1/BMP4/CCKAR/CHD5/DAB1/DAB2IP/DCLK2/EMX2/EPHB3/FOXP2/GDF7/GLI2/GLI3/INHBA/KCNC2/LRP8/MDK/MYH10/NPY/OPHN1/PHACTR1/PLCB1/PLXNA3/RBPJ/SALL1/SALL3/SCN5A/SEMA3A/SLC2A1/SLC6A3/SLITRK5/TTC21B/WNT5A/NOTCH3/SLC38A2/SRC/WDR62</t>
  </si>
  <si>
    <t>GABAergic synapse</t>
  </si>
  <si>
    <t>GNB4/GNG12/HAP1/ADCY5/CACNA1A/GABRA3/GABRB3/GNB3/GNG11/GNG7/PRKCB/PRKCG/SLC38A5/SLC6A11/SLC38A2/SRC/</t>
  </si>
  <si>
    <t>regulation of synapse structure or activity</t>
  </si>
  <si>
    <t>FYN/LRFN5/PDLIM5/AGRN/ARC/CBLN1/CTTNBP2/DAB2IP/DNM1/EPHB3/FZD1/GRID2/IL10RA/IL1RAP/LRP8/NEDD4/NEUROD2/NLGN1/NRXN1/NTRK3/SEMA4D/SIX4/SLITRK2/SLITRK3/SLITRK4/SLITRK5/SNCA/STX1B/SYNGAP1/THBS2/WNT5A/EFNA5/NFATC4/SIPA1L1</t>
  </si>
  <si>
    <t>Glycosphingolipid biosynthesis - ganglio series</t>
  </si>
  <si>
    <t>ST3GAL1/ST3GAL5/ST6GALNAC3/ST6GALNAC4/ST8SIA1/ST8SIA5/</t>
  </si>
  <si>
    <t>H&amp;M Pre-EPI</t>
  </si>
  <si>
    <t>positive regulation of cell adhesion</t>
  </si>
  <si>
    <t>AGR2/C1QBP/ECM2/EPO/FOXA2/GLI3/RASGRP1/RET/TNFSF11/ANXA1/BTLA/CD55/CD6/CD80/CIB1/EMILIN2/FMN1/FYN/HAVCR2/HYAL1/ICOSLG/IL12B/IL1B/IL6/ITGA3/JAK3/JUP/KIF26B/KIFAP3/LEP/LYN/MYADM/NODAL/OLFM4/PIK3R6/PREX1/PTPRJ/RREB1/S100A10/SMAD3/SOCS5/TEK/TFRC/WNT3A/EFNB2/EMP2</t>
  </si>
  <si>
    <t>Amoebiasis</t>
  </si>
  <si>
    <t>COL4A4/LAMA4/COL4A5/COL4A6/GNA15/IL12B/IL1B/IL1R1/IL1R2/IL6/LAMA1/LAMA3/LAMC1/LAMC2/PIK3CB/</t>
  </si>
  <si>
    <t>lymphocyte proliferation</t>
  </si>
  <si>
    <t>BTK/EPO/RAC2/ANXA1/CD180/CD55/CD6/CD80/CLC/ELF4/FCGR2B/FYN/GNRH1/HAVCR2/HPRT1/ICOSLG/IL12B/IL1B/IL6/INPP5D/JAK3/LEP/LYN/PIK3CG/PRNP/PTPN22/RIPK3/SCGB1A1/SFTPD/TBK1/TFRC/TICAM1/WNT3A/ZNF335</t>
  </si>
  <si>
    <t>Small cell lung cancer</t>
  </si>
  <si>
    <t>COL4A4/LAMA4/COL4A5/COL4A6/DDB2/GADD45B/GADD45G/ITGA3/LAMA1/LAMA3/LAMC1/LAMC2/PIK3CB/XIAP/</t>
  </si>
  <si>
    <t>mononuclear cell proliferation</t>
  </si>
  <si>
    <t>COL4A4/ITGA11/LAMA4/MYL10/PPP1CA/RAC2/COL4A5/COL4A6/FLT1/FYN/ITGA3/ITGB7/LAMA1/LAMA3/LAMC1/LAMC2/MYL7/MYL9/PIK3CB/PXN/THBS4/VWF/XIAP/</t>
  </si>
  <si>
    <t>leukocyte proliferation</t>
  </si>
  <si>
    <t>BTK/EPO/RAC2/TNFSF11/ANXA1/CD180/CD55/CD6/CD80/CLC/ELF4/FCGR2B/FYN/GNRH1/HAVCR2/HPRT1/ICOSLG/IL12B/IL1B/IL6/INPP5D/JAK3/LEP/LYN/PIK3CG/PRNP/PTPN22/RIPK3/SCGB1A1/SFTPD/TBK1/TFRC/TICAM1/WNT3A/ZNF335/HHEX</t>
  </si>
  <si>
    <t>COL4A4/ITGA11/LAMA4/COL4A5/COL4A6/ITGA3/ITGB7/LAMA1/LAMA3/LAMC1/LAMC2/THBS4/VWF/</t>
  </si>
  <si>
    <t>regulation of lymphocyte proliferation</t>
  </si>
  <si>
    <t>BTK/EPO/RAC2/ANXA1/CD55/CD6/CD80/CLC/FCGR2B/GNRH1/HAVCR2/ICOSLG/IL12B/IL1B/IL6/INPP5D/JAK3/LEP/LYN/PRNP/PTPN22/RIPK3/SCGB1A1/SFTPD/TFRC/TICAM1/WNT3A/ZNF335</t>
  </si>
  <si>
    <t>NF-kappa B signaling pathway</t>
  </si>
  <si>
    <t>BTK/LBP/TNFSF11/EDA2R/ERC1/GADD45B/IL1B/IL1R1/IRAK4/LTBR/LYN/TICAM1/TNFRSF1A/XIAP/</t>
  </si>
  <si>
    <t>regulation of mononuclear cell proliferation</t>
  </si>
  <si>
    <t>regulation of leukocyte proliferation</t>
  </si>
  <si>
    <t>BTK/EPO/RAC2/ANXA1/CD55/CD6/CD80/CLC/FCGR2B/GNRH1/HAVCR2/ICOSLG/IL12B/IL1B/IL6/INPP5D/JAK3/LEP/LYN/PRNP/PTPN22/RIPK3/SCGB1A1/SFTPD/TFRC/TICAM1/WNT3A/ZNF335/HHEX</t>
  </si>
  <si>
    <t>T cell activation</t>
  </si>
  <si>
    <t>CLEC4A/CLEC4D/DLL4/EPO/GLI3/GPR18/LAG3/RAC2/RASGRP1/TNFSF11/ANXA1/ATG5/BCL3/BTLA/CD55/CD6/CD80/CHD7/CLC/CLEC7A/ELF4/FCGR2B/FYN/GNRH1/HAVCR2/ICOSLG/IL12B/IL1B/IL6/JAK3/LEP/LYN/MICB/PIK3CG/PIK3R6/PREX1/PRNP/PTPN22/RIPK3/SCGB1A1/SFTPD/SMAD3/SOCS5/TFRC/TREML2/ZC3H12A/EFNB2/KIF13B</t>
  </si>
  <si>
    <t>substrate adhesion-dependent cell spreading</t>
  </si>
  <si>
    <t>C1QBP/CIB1/CORO1C/FER/FERMT2/ITGB7/LAMC1/LAMC2/MYADM/OLFM4/PREX1/PXN/RAB1A/RREB1/S100A10/TEK/FZD4</t>
  </si>
  <si>
    <t>negative regulation of cytokine production</t>
  </si>
  <si>
    <t>BTK/C1QBP/CLEC4A/GPR18/KLF2/LAG3/LBP/LTF/NLRC5/AKAP8/ANXA1/BCL3/DICER1/FCGR2B/GAS6/HAVCR2/HOMER2/IL12B/IL1R2/IL6/INPP5D/JAK3/NMI/PRNP/PTPN22/RNF125/RNF135/RPS6KA5/SCGB1A1/SFTPD/SOCS5/SRGN/TBK1/ZC3H12A</t>
  </si>
  <si>
    <t>protein homooligomerization</t>
  </si>
  <si>
    <t>ALAD/CRBN/ITLN1/KCNG1/KCNS3/LY6G5B/PCBD1/TNFSF11/ALDH9A1/ALOX5AP/AQP10/ATG16L1/CBR4/COLEC12/GSDMD/HPRT1/KCTD5/KCTD6/LETM1/LY6G6C/OLFM4/OSBPL2/P2RX6/PEX5/PRF1/PRNP/RIPK3/SCARA5/SHMT1/SLC1A1/SPAG9/STOM/TP63/VWF/HTRA2/KCNRG/KCTD21/PCBD2</t>
  </si>
  <si>
    <t>regulation of T-helper 1 type immune response</t>
  </si>
  <si>
    <t>ANXA1/CD80/HAVCR2/IL12B/IL1B/IL1R1/JAK3/SOCS5</t>
  </si>
  <si>
    <t>innervation</t>
  </si>
  <si>
    <t>NPTX1/RET/RNF165/CHD7/FBXO45/GABRB2/POU4F1/SULF2</t>
  </si>
  <si>
    <t>cell-substrate adhesion</t>
  </si>
  <si>
    <t>AGR2/C1QBP/ECM2/ITGA11/LIMCH1/RAC2/ACER2/CIB1/COL17A1/CORO1C/DLC1/EMILIN2/FER/FERMT2/FMN1/GAS6/ITGA3/ITGB7/JUP/LAMC1/LAMC2/MYADM/NID2/OLFM4/PIK3CB/PREX1/PTPRJ/PXN/RAB1A/RREB1/S100A10/SMAD3/TEK/VWF/ACVRL1/EMP2/FZD4/SLK</t>
  </si>
  <si>
    <t>cell-substrate junction assembly</t>
  </si>
  <si>
    <t>LIMCH1/COL17A1/CORO1C/DLC1/FERMT2/FMN1/LAMA3/LAMC1/LAMC2/PTPRJ/S100A10/SMAD3/TEK/TNS1/ACVRL1/SLK</t>
  </si>
  <si>
    <t>Human&amp;Monkey-EPI</t>
  </si>
  <si>
    <t>AACS</t>
  </si>
  <si>
    <t>ABCD2</t>
  </si>
  <si>
    <t>ABCC9</t>
  </si>
  <si>
    <t>A2M</t>
  </si>
  <si>
    <t>ABHD12</t>
  </si>
  <si>
    <t>ACTC1</t>
  </si>
  <si>
    <t>ABHD12B</t>
  </si>
  <si>
    <t>ACADS</t>
  </si>
  <si>
    <t>AGMAT</t>
  </si>
  <si>
    <t>ACPP</t>
  </si>
  <si>
    <t>ACTN2</t>
  </si>
  <si>
    <t>ACTR3B</t>
  </si>
  <si>
    <t>ACHE</t>
  </si>
  <si>
    <t>ADA</t>
  </si>
  <si>
    <t>ACVR2A</t>
  </si>
  <si>
    <t>ANXA4</t>
  </si>
  <si>
    <t>ADAM9</t>
  </si>
  <si>
    <t>APBB1IP</t>
  </si>
  <si>
    <t>ACOT9</t>
  </si>
  <si>
    <t>ADAMTSL2</t>
  </si>
  <si>
    <t>ADO</t>
  </si>
  <si>
    <t>AGTR1</t>
  </si>
  <si>
    <t>APOC3</t>
  </si>
  <si>
    <t>AMOTL2</t>
  </si>
  <si>
    <t>AQP11</t>
  </si>
  <si>
    <t>AGA</t>
  </si>
  <si>
    <t>ANKRD34A</t>
  </si>
  <si>
    <t>AMZ2</t>
  </si>
  <si>
    <t>ANKRD55</t>
  </si>
  <si>
    <t>ANGPTL4</t>
  </si>
  <si>
    <t>ANO1</t>
  </si>
  <si>
    <t>AMPH</t>
  </si>
  <si>
    <t>CDT1</t>
  </si>
  <si>
    <t>ANGPT1</t>
  </si>
  <si>
    <t>CRYAB</t>
  </si>
  <si>
    <t>AOC2</t>
  </si>
  <si>
    <t>DPYSL3</t>
  </si>
  <si>
    <t>APOA4</t>
  </si>
  <si>
    <t>ANKRD37</t>
  </si>
  <si>
    <t>APOB</t>
  </si>
  <si>
    <t>APMAP</t>
  </si>
  <si>
    <t>APOOL</t>
  </si>
  <si>
    <t>ARHGDIB</t>
  </si>
  <si>
    <t>ETS1</t>
  </si>
  <si>
    <t>ARX</t>
  </si>
  <si>
    <t>ARL5A</t>
  </si>
  <si>
    <t>ASPRV1</t>
  </si>
  <si>
    <t>ARRB2</t>
  </si>
  <si>
    <t>ARMC4</t>
  </si>
  <si>
    <t>FILIP1L</t>
  </si>
  <si>
    <t>BAIAP2L1</t>
  </si>
  <si>
    <t>ASRGL1</t>
  </si>
  <si>
    <t>FOLR1</t>
  </si>
  <si>
    <t>ASTN1</t>
  </si>
  <si>
    <t>BCOR</t>
  </si>
  <si>
    <t>GATA4</t>
  </si>
  <si>
    <t>GATA6</t>
  </si>
  <si>
    <t>BRF1</t>
  </si>
  <si>
    <t>AXL</t>
  </si>
  <si>
    <t>C1QB</t>
  </si>
  <si>
    <t>CA6</t>
  </si>
  <si>
    <t>BCAS4</t>
  </si>
  <si>
    <t>CA8</t>
  </si>
  <si>
    <t>BCAS3</t>
  </si>
  <si>
    <t>GTSF1</t>
  </si>
  <si>
    <t>BCL6</t>
  </si>
  <si>
    <t>BMF</t>
  </si>
  <si>
    <t>HSPA6</t>
  </si>
  <si>
    <t>CAPN2</t>
  </si>
  <si>
    <t>KCNJ8</t>
  </si>
  <si>
    <t>CCDC120</t>
  </si>
  <si>
    <t>CA14</t>
  </si>
  <si>
    <t>KLHDC4</t>
  </si>
  <si>
    <t>BIK</t>
  </si>
  <si>
    <t>BLNK</t>
  </si>
  <si>
    <t>CCNYL1</t>
  </si>
  <si>
    <t>METTL12</t>
  </si>
  <si>
    <t>BLVRA</t>
  </si>
  <si>
    <t>CD160</t>
  </si>
  <si>
    <t>CD248</t>
  </si>
  <si>
    <t>MX1</t>
  </si>
  <si>
    <t>BSN</t>
  </si>
  <si>
    <t>CD48</t>
  </si>
  <si>
    <t>CDC25A</t>
  </si>
  <si>
    <t>CD83</t>
  </si>
  <si>
    <t>CCDC141</t>
  </si>
  <si>
    <t>CCDC144A</t>
  </si>
  <si>
    <t>CCDC82</t>
  </si>
  <si>
    <t>CCL2</t>
  </si>
  <si>
    <t>CLDN4</t>
  </si>
  <si>
    <t>CHRD</t>
  </si>
  <si>
    <t>CLEC12A</t>
  </si>
  <si>
    <t>CITED1</t>
  </si>
  <si>
    <t>SDS</t>
  </si>
  <si>
    <t>CLEC16A</t>
  </si>
  <si>
    <t>SLC25A4</t>
  </si>
  <si>
    <t>CD96</t>
  </si>
  <si>
    <t>CLIP4</t>
  </si>
  <si>
    <t>CLEC19A</t>
  </si>
  <si>
    <t>CDCA7L</t>
  </si>
  <si>
    <t>CLMN</t>
  </si>
  <si>
    <t>CNIH2</t>
  </si>
  <si>
    <t>SPACA1</t>
  </si>
  <si>
    <t>CNKSR1</t>
  </si>
  <si>
    <t>CNTFR</t>
  </si>
  <si>
    <t>CDKN2C</t>
  </si>
  <si>
    <t>CNTNAP2</t>
  </si>
  <si>
    <t>CPNE4</t>
  </si>
  <si>
    <t>CPSF7</t>
  </si>
  <si>
    <t>SYCP3</t>
  </si>
  <si>
    <t>CELA1</t>
  </si>
  <si>
    <t>COL5A2</t>
  </si>
  <si>
    <t>SYT10</t>
  </si>
  <si>
    <t>CER1</t>
  </si>
  <si>
    <t>COLEC10</t>
  </si>
  <si>
    <t>CRKL</t>
  </si>
  <si>
    <t>T</t>
  </si>
  <si>
    <t>CREB3L1</t>
  </si>
  <si>
    <t>TAGLN</t>
  </si>
  <si>
    <t>CRTC2</t>
  </si>
  <si>
    <t>TDRKH</t>
  </si>
  <si>
    <t>CXCL12</t>
  </si>
  <si>
    <t>CHRM3</t>
  </si>
  <si>
    <t>DACH2</t>
  </si>
  <si>
    <t>CHST3</t>
  </si>
  <si>
    <t>DAG1</t>
  </si>
  <si>
    <t>CLDN1</t>
  </si>
  <si>
    <t>CTDP1</t>
  </si>
  <si>
    <t>UBE2J2</t>
  </si>
  <si>
    <t>CLDND2</t>
  </si>
  <si>
    <t>CTDSPL</t>
  </si>
  <si>
    <t>CLU</t>
  </si>
  <si>
    <t>DDR1</t>
  </si>
  <si>
    <t>CUL4A</t>
  </si>
  <si>
    <t>DECR1</t>
  </si>
  <si>
    <t>CNN1</t>
  </si>
  <si>
    <t>DAGLA</t>
  </si>
  <si>
    <t>DIRC2</t>
  </si>
  <si>
    <t>COG8</t>
  </si>
  <si>
    <t>DLX1</t>
  </si>
  <si>
    <t>DEFB123</t>
  </si>
  <si>
    <t>DLX5</t>
  </si>
  <si>
    <t>DPYSL5</t>
  </si>
  <si>
    <t>DNASE1L3</t>
  </si>
  <si>
    <t>DYRK1B</t>
  </si>
  <si>
    <t>DNM2</t>
  </si>
  <si>
    <t>CRABP1</t>
  </si>
  <si>
    <t>DTWD2</t>
  </si>
  <si>
    <t>EIF4EBP1</t>
  </si>
  <si>
    <t>CRELD2</t>
  </si>
  <si>
    <t>CRIP2</t>
  </si>
  <si>
    <t>E2F2</t>
  </si>
  <si>
    <t>EPOR</t>
  </si>
  <si>
    <t>EFHD2</t>
  </si>
  <si>
    <t>CSF2RB</t>
  </si>
  <si>
    <t>EFS</t>
  </si>
  <si>
    <t>FAM167A</t>
  </si>
  <si>
    <t>CSGALNACT1</t>
  </si>
  <si>
    <t>EIF4ENIF1</t>
  </si>
  <si>
    <t>EML3</t>
  </si>
  <si>
    <t>FAM53C</t>
  </si>
  <si>
    <t>DCAKD</t>
  </si>
  <si>
    <t>EPHA10</t>
  </si>
  <si>
    <t>FAM84B</t>
  </si>
  <si>
    <t>EPHB1</t>
  </si>
  <si>
    <t>DIRAS1</t>
  </si>
  <si>
    <t>FBXO17</t>
  </si>
  <si>
    <t>ESPNL</t>
  </si>
  <si>
    <t>FBXO25</t>
  </si>
  <si>
    <t>DLL1</t>
  </si>
  <si>
    <t>ESRRB</t>
  </si>
  <si>
    <t>DMC1</t>
  </si>
  <si>
    <t>F2</t>
  </si>
  <si>
    <t>FGF21</t>
  </si>
  <si>
    <t>FAM120C</t>
  </si>
  <si>
    <t>FSCN1</t>
  </si>
  <si>
    <t>DPEP2</t>
  </si>
  <si>
    <t>FAM160A2</t>
  </si>
  <si>
    <t>FST</t>
  </si>
  <si>
    <t>DPEP3</t>
  </si>
  <si>
    <t>FAM171A1</t>
  </si>
  <si>
    <t>ECEL1</t>
  </si>
  <si>
    <t>FOXD3</t>
  </si>
  <si>
    <t>ECH1</t>
  </si>
  <si>
    <t>GDF9</t>
  </si>
  <si>
    <t>ECHDC3</t>
  </si>
  <si>
    <t>GDPD3</t>
  </si>
  <si>
    <t>GDPD2</t>
  </si>
  <si>
    <t>GKAP1</t>
  </si>
  <si>
    <t>GHDC</t>
  </si>
  <si>
    <t>EFEMP1</t>
  </si>
  <si>
    <t>EIF2AK2</t>
  </si>
  <si>
    <t>GPC6</t>
  </si>
  <si>
    <t>ELOVL4</t>
  </si>
  <si>
    <t>GPR75</t>
  </si>
  <si>
    <t>GPRC5B</t>
  </si>
  <si>
    <t>GRB10</t>
  </si>
  <si>
    <t>EPN2</t>
  </si>
  <si>
    <t>GRB7</t>
  </si>
  <si>
    <t>GRHL2</t>
  </si>
  <si>
    <t>GRIK1</t>
  </si>
  <si>
    <t>GRTP1</t>
  </si>
  <si>
    <t>HOXD13</t>
  </si>
  <si>
    <t>HACE1</t>
  </si>
  <si>
    <t>IL13RA1</t>
  </si>
  <si>
    <t>HCST</t>
  </si>
  <si>
    <t>IL34</t>
  </si>
  <si>
    <t>HDAC8</t>
  </si>
  <si>
    <t>IL4R</t>
  </si>
  <si>
    <t>IL6R</t>
  </si>
  <si>
    <t>HNRNPA0</t>
  </si>
  <si>
    <t>INO80B</t>
  </si>
  <si>
    <t>HPSE</t>
  </si>
  <si>
    <t>ITPK1</t>
  </si>
  <si>
    <t>KCNC4</t>
  </si>
  <si>
    <t>KCNE4</t>
  </si>
  <si>
    <t>HSDL1</t>
  </si>
  <si>
    <t>HSPB11</t>
  </si>
  <si>
    <t>KCTD10</t>
  </si>
  <si>
    <t>IFNAR2</t>
  </si>
  <si>
    <t>IGFBP2</t>
  </si>
  <si>
    <t>IGSF9</t>
  </si>
  <si>
    <t>LGR6</t>
  </si>
  <si>
    <t>INSR</t>
  </si>
  <si>
    <t>IPMK</t>
  </si>
  <si>
    <t>LRCH1</t>
  </si>
  <si>
    <t>FDX1</t>
  </si>
  <si>
    <t>LRFN1</t>
  </si>
  <si>
    <t>ISOC1</t>
  </si>
  <si>
    <t>FGFRL1</t>
  </si>
  <si>
    <t>LRP2</t>
  </si>
  <si>
    <t>FIG4</t>
  </si>
  <si>
    <t>LRP4</t>
  </si>
  <si>
    <t>KCNMB4</t>
  </si>
  <si>
    <t>LRRK1</t>
  </si>
  <si>
    <t>KDELR3</t>
  </si>
  <si>
    <t>FSIP1</t>
  </si>
  <si>
    <t>KIAA0319L</t>
  </si>
  <si>
    <t>FSTL3</t>
  </si>
  <si>
    <t>KIAA0895L</t>
  </si>
  <si>
    <t>MAGI3</t>
  </si>
  <si>
    <t>KIF12</t>
  </si>
  <si>
    <t>GABRD</t>
  </si>
  <si>
    <t>KIF3C</t>
  </si>
  <si>
    <t>GAD2</t>
  </si>
  <si>
    <t>KLK8</t>
  </si>
  <si>
    <t>GAL3ST4</t>
  </si>
  <si>
    <t>MED12</t>
  </si>
  <si>
    <t>LCN2</t>
  </si>
  <si>
    <t>MEI1</t>
  </si>
  <si>
    <t>GAMT</t>
  </si>
  <si>
    <t>MFSD5</t>
  </si>
  <si>
    <t>GBP1</t>
  </si>
  <si>
    <t>LIPI</t>
  </si>
  <si>
    <t>MSLN</t>
  </si>
  <si>
    <t>MYB</t>
  </si>
  <si>
    <t>LRP10</t>
  </si>
  <si>
    <t>GJB7</t>
  </si>
  <si>
    <t>LRRC46</t>
  </si>
  <si>
    <t>GOLGA1</t>
  </si>
  <si>
    <t>MALT1</t>
  </si>
  <si>
    <t>NDST2</t>
  </si>
  <si>
    <t>NFE2L3</t>
  </si>
  <si>
    <t>MAP2K1</t>
  </si>
  <si>
    <t>MIDN</t>
  </si>
  <si>
    <t>HAS2</t>
  </si>
  <si>
    <t>MMD</t>
  </si>
  <si>
    <t>MMP14</t>
  </si>
  <si>
    <t>HDAC11</t>
  </si>
  <si>
    <t>ORMDL3</t>
  </si>
  <si>
    <t>HFM1</t>
  </si>
  <si>
    <t>OTUD1</t>
  </si>
  <si>
    <t>MYCBPAP</t>
  </si>
  <si>
    <t>NAT14</t>
  </si>
  <si>
    <t>HMGCS2</t>
  </si>
  <si>
    <t>PARD3B</t>
  </si>
  <si>
    <t>HPX</t>
  </si>
  <si>
    <t>HRASLS</t>
  </si>
  <si>
    <t>PGC</t>
  </si>
  <si>
    <t>HRH3</t>
  </si>
  <si>
    <t>NNAT</t>
  </si>
  <si>
    <t>HSD11B2</t>
  </si>
  <si>
    <t>NRG4</t>
  </si>
  <si>
    <t>HSPB8</t>
  </si>
  <si>
    <t>PHRF1</t>
  </si>
  <si>
    <t>NSG1</t>
  </si>
  <si>
    <t>HSPB9</t>
  </si>
  <si>
    <t>HTR2C</t>
  </si>
  <si>
    <t>PITX2</t>
  </si>
  <si>
    <t>NUAK2</t>
  </si>
  <si>
    <t>HTRA4</t>
  </si>
  <si>
    <t>PLA2G4F</t>
  </si>
  <si>
    <t>NXNL2</t>
  </si>
  <si>
    <t>PLEKHA7</t>
  </si>
  <si>
    <t>NXPH2</t>
  </si>
  <si>
    <t>IDH2</t>
  </si>
  <si>
    <t>PLEKHG3</t>
  </si>
  <si>
    <t>PLXND1</t>
  </si>
  <si>
    <t>OXR1</t>
  </si>
  <si>
    <t>IFT57</t>
  </si>
  <si>
    <t>POMC</t>
  </si>
  <si>
    <t>PAPOLG</t>
  </si>
  <si>
    <t>POPDC2</t>
  </si>
  <si>
    <t>PARD6G</t>
  </si>
  <si>
    <t>IGLON5</t>
  </si>
  <si>
    <t>POSTN</t>
  </si>
  <si>
    <t>PARP11</t>
  </si>
  <si>
    <t>PAX8</t>
  </si>
  <si>
    <t>IKZF3</t>
  </si>
  <si>
    <t>PPARGC1A</t>
  </si>
  <si>
    <t>PBLD</t>
  </si>
  <si>
    <t>INHA</t>
  </si>
  <si>
    <t>PPP1R3F</t>
  </si>
  <si>
    <t>PCDH18</t>
  </si>
  <si>
    <t>INMT</t>
  </si>
  <si>
    <t>IQCD</t>
  </si>
  <si>
    <t>ITM2B</t>
  </si>
  <si>
    <t>PCTP</t>
  </si>
  <si>
    <t>JAKMIP2</t>
  </si>
  <si>
    <t>PRR22</t>
  </si>
  <si>
    <t>JRKL</t>
  </si>
  <si>
    <t>PDCD4</t>
  </si>
  <si>
    <t>KCNH5</t>
  </si>
  <si>
    <t>REXO1</t>
  </si>
  <si>
    <t>PI4K2A</t>
  </si>
  <si>
    <t>KCP</t>
  </si>
  <si>
    <t>KHK</t>
  </si>
  <si>
    <t>KIF21B</t>
  </si>
  <si>
    <t>RRAD</t>
  </si>
  <si>
    <t>KLB</t>
  </si>
  <si>
    <t>RRAS</t>
  </si>
  <si>
    <t>PPP1R10</t>
  </si>
  <si>
    <t>KLHDC10</t>
  </si>
  <si>
    <t>RTP3</t>
  </si>
  <si>
    <t>KLHL23</t>
  </si>
  <si>
    <t>KLHL32</t>
  </si>
  <si>
    <t>RYR2</t>
  </si>
  <si>
    <t>PSKH1</t>
  </si>
  <si>
    <t>PTCD1</t>
  </si>
  <si>
    <t>KYNU</t>
  </si>
  <si>
    <t>RAB25</t>
  </si>
  <si>
    <t>RAB33B</t>
  </si>
  <si>
    <t>LBX2</t>
  </si>
  <si>
    <t>RAB39B</t>
  </si>
  <si>
    <t>LCA5L</t>
  </si>
  <si>
    <t>SETD1A</t>
  </si>
  <si>
    <t>RAB4A</t>
  </si>
  <si>
    <t>LECT1</t>
  </si>
  <si>
    <t>SH2D4B</t>
  </si>
  <si>
    <t>SHC3</t>
  </si>
  <si>
    <t>REEP3</t>
  </si>
  <si>
    <t>LGI1</t>
  </si>
  <si>
    <t>LHB</t>
  </si>
  <si>
    <t>SIPA1</t>
  </si>
  <si>
    <t>RHBDL2</t>
  </si>
  <si>
    <t>LNX1</t>
  </si>
  <si>
    <t>SLC25A42</t>
  </si>
  <si>
    <t>RNF128</t>
  </si>
  <si>
    <t>RNF26</t>
  </si>
  <si>
    <t>LPP</t>
  </si>
  <si>
    <t>RNF44</t>
  </si>
  <si>
    <t>LRP5</t>
  </si>
  <si>
    <t>SLC8A1</t>
  </si>
  <si>
    <t>RPS6KA2</t>
  </si>
  <si>
    <t>SLC8A3</t>
  </si>
  <si>
    <t>SLC9A3R2</t>
  </si>
  <si>
    <t>SAMD3</t>
  </si>
  <si>
    <t>MAN1A2</t>
  </si>
  <si>
    <t>SLCO1B3</t>
  </si>
  <si>
    <t>SLCO1C1</t>
  </si>
  <si>
    <t>SEMA4F</t>
  </si>
  <si>
    <t>SEMA6A</t>
  </si>
  <si>
    <t>MGAT4A</t>
  </si>
  <si>
    <t>SLPI</t>
  </si>
  <si>
    <t>SPNS2</t>
  </si>
  <si>
    <t>SETD7</t>
  </si>
  <si>
    <t>MINA</t>
  </si>
  <si>
    <t>SPTB</t>
  </si>
  <si>
    <t>MKRN3</t>
  </si>
  <si>
    <t>SRCAP</t>
  </si>
  <si>
    <t>MLXIPL</t>
  </si>
  <si>
    <t>ST14</t>
  </si>
  <si>
    <t>STS</t>
  </si>
  <si>
    <t>SLC35B2</t>
  </si>
  <si>
    <t>SLC35C2</t>
  </si>
  <si>
    <t>NCF4</t>
  </si>
  <si>
    <t>NEB</t>
  </si>
  <si>
    <t>SLC44A5</t>
  </si>
  <si>
    <t>TCF19</t>
  </si>
  <si>
    <t>SLC6A9</t>
  </si>
  <si>
    <t>NES</t>
  </si>
  <si>
    <t>TCF20</t>
  </si>
  <si>
    <t>SLC7A11</t>
  </si>
  <si>
    <t>NLGN4X</t>
  </si>
  <si>
    <t>TFCP2L1</t>
  </si>
  <si>
    <t>SPPL2A</t>
  </si>
  <si>
    <t>NLRX1</t>
  </si>
  <si>
    <t>TGFB3</t>
  </si>
  <si>
    <t>SPRY4</t>
  </si>
  <si>
    <t>NMNAT3</t>
  </si>
  <si>
    <t>NPFF</t>
  </si>
  <si>
    <t>SSH1</t>
  </si>
  <si>
    <t>TMEM132C</t>
  </si>
  <si>
    <t>ST6GAL1</t>
  </si>
  <si>
    <t>TMPRSS13</t>
  </si>
  <si>
    <t>STX2</t>
  </si>
  <si>
    <t>TMTC4</t>
  </si>
  <si>
    <t>SUFU</t>
  </si>
  <si>
    <t>SYNPR</t>
  </si>
  <si>
    <t>SYVN1</t>
  </si>
  <si>
    <t>NUDT7</t>
  </si>
  <si>
    <t>TAC3</t>
  </si>
  <si>
    <t>TRPV3</t>
  </si>
  <si>
    <t>ORAI2</t>
  </si>
  <si>
    <t>TBC1D22B</t>
  </si>
  <si>
    <t>OSBPL1A</t>
  </si>
  <si>
    <t>TUSC1</t>
  </si>
  <si>
    <t>TBCK</t>
  </si>
  <si>
    <t>OTUB2</t>
  </si>
  <si>
    <t>TWIST1</t>
  </si>
  <si>
    <t>U2AF2</t>
  </si>
  <si>
    <t>PALM</t>
  </si>
  <si>
    <t>UACA</t>
  </si>
  <si>
    <t>THAP6</t>
  </si>
  <si>
    <t>URB1</t>
  </si>
  <si>
    <t>TIMD4</t>
  </si>
  <si>
    <t>PCDH15</t>
  </si>
  <si>
    <t>PCDH8</t>
  </si>
  <si>
    <t>VAV2</t>
  </si>
  <si>
    <t>TMEM25</t>
  </si>
  <si>
    <t>VSIG4</t>
  </si>
  <si>
    <t>TMEM38A</t>
  </si>
  <si>
    <t>PDGFRL</t>
  </si>
  <si>
    <t>TMEM5</t>
  </si>
  <si>
    <t>TMEM86A</t>
  </si>
  <si>
    <t>PEX10</t>
  </si>
  <si>
    <t>WDR6</t>
  </si>
  <si>
    <t>PHOSPHO1</t>
  </si>
  <si>
    <t>WDR76</t>
  </si>
  <si>
    <t>WHSC1</t>
  </si>
  <si>
    <t>WTIP</t>
  </si>
  <si>
    <t>TRAM1</t>
  </si>
  <si>
    <t>PLAU</t>
  </si>
  <si>
    <t>TRIB3</t>
  </si>
  <si>
    <t>PLEKHG4</t>
  </si>
  <si>
    <t>TSC22D3</t>
  </si>
  <si>
    <t>TSEN34</t>
  </si>
  <si>
    <t>ZNF516</t>
  </si>
  <si>
    <t>PNPLA4</t>
  </si>
  <si>
    <t>UNC93B1</t>
  </si>
  <si>
    <t>POU2F3</t>
  </si>
  <si>
    <t>USP10</t>
  </si>
  <si>
    <t>USP22</t>
  </si>
  <si>
    <t>ACSL1</t>
  </si>
  <si>
    <t>VPS39</t>
  </si>
  <si>
    <t>PPP1R1C</t>
  </si>
  <si>
    <t>ADAMTSL3</t>
  </si>
  <si>
    <t>XYLB</t>
  </si>
  <si>
    <t>ADAT1</t>
  </si>
  <si>
    <t>PRKAA2</t>
  </si>
  <si>
    <t>ZBTB2</t>
  </si>
  <si>
    <t>ZBTB5</t>
  </si>
  <si>
    <t>ANXA3</t>
  </si>
  <si>
    <t>ZMYND11</t>
  </si>
  <si>
    <t>PTGER3</t>
  </si>
  <si>
    <t>ANXA5</t>
  </si>
  <si>
    <t>ZMYND8</t>
  </si>
  <si>
    <t>PTGIS</t>
  </si>
  <si>
    <t>ZNF319</t>
  </si>
  <si>
    <t>PTGR2</t>
  </si>
  <si>
    <t>ZNF662</t>
  </si>
  <si>
    <t>ARID5A</t>
  </si>
  <si>
    <t>PYCARD</t>
  </si>
  <si>
    <t>ARRDC2</t>
  </si>
  <si>
    <t>QRFPR</t>
  </si>
  <si>
    <t>ATCAY</t>
  </si>
  <si>
    <t>RABGAP1L</t>
  </si>
  <si>
    <t>ATRN</t>
  </si>
  <si>
    <t>B3GNT4</t>
  </si>
  <si>
    <t>RBP1</t>
  </si>
  <si>
    <t>BCL9L</t>
  </si>
  <si>
    <t>RFTN1</t>
  </si>
  <si>
    <t>CABYR</t>
  </si>
  <si>
    <t>RHBDL1</t>
  </si>
  <si>
    <t>RHBDL3</t>
  </si>
  <si>
    <t>CASP3</t>
  </si>
  <si>
    <t>RHOD</t>
  </si>
  <si>
    <t>CAV2</t>
  </si>
  <si>
    <t>RLBP1</t>
  </si>
  <si>
    <t>CBX7</t>
  </si>
  <si>
    <t>RNF141</t>
  </si>
  <si>
    <t>CBY1</t>
  </si>
  <si>
    <t>CCDC17</t>
  </si>
  <si>
    <t>S100A14</t>
  </si>
  <si>
    <t>CCDC93</t>
  </si>
  <si>
    <t>SALL2</t>
  </si>
  <si>
    <t>CCL20</t>
  </si>
  <si>
    <t>SCN3A</t>
  </si>
  <si>
    <t>CCND1</t>
  </si>
  <si>
    <t>SCNN1B</t>
  </si>
  <si>
    <t>CD151</t>
  </si>
  <si>
    <t>SEC11C</t>
  </si>
  <si>
    <t>SEC14L5</t>
  </si>
  <si>
    <t>SEC22A</t>
  </si>
  <si>
    <t>CEND1</t>
  </si>
  <si>
    <t>SERPING1</t>
  </si>
  <si>
    <t>CHRM5</t>
  </si>
  <si>
    <t>SH3BGRL</t>
  </si>
  <si>
    <t>SH3BP5</t>
  </si>
  <si>
    <t>SIT1</t>
  </si>
  <si>
    <t>CKB</t>
  </si>
  <si>
    <t>SLC12A8</t>
  </si>
  <si>
    <t>CLUL1</t>
  </si>
  <si>
    <t>CMBL</t>
  </si>
  <si>
    <t>CNNM4</t>
  </si>
  <si>
    <t>SLC38A3</t>
  </si>
  <si>
    <t>COL22A1</t>
  </si>
  <si>
    <t>SLC43A1</t>
  </si>
  <si>
    <t>SLC5A9</t>
  </si>
  <si>
    <t>SLFN13</t>
  </si>
  <si>
    <t>SORBS2</t>
  </si>
  <si>
    <t>SOX10</t>
  </si>
  <si>
    <t>DDX4</t>
  </si>
  <si>
    <t>SPAG16</t>
  </si>
  <si>
    <t>SPATA20</t>
  </si>
  <si>
    <t>SPDYC</t>
  </si>
  <si>
    <t>DNAJB6</t>
  </si>
  <si>
    <t>SPIRE2</t>
  </si>
  <si>
    <t>SRD5A1</t>
  </si>
  <si>
    <t>DPPA3</t>
  </si>
  <si>
    <t>DPPA5</t>
  </si>
  <si>
    <t>STK33</t>
  </si>
  <si>
    <t>E2F1</t>
  </si>
  <si>
    <t>EGLN2</t>
  </si>
  <si>
    <t>SVOPL</t>
  </si>
  <si>
    <t>SYDE1</t>
  </si>
  <si>
    <t>ELK4</t>
  </si>
  <si>
    <t>SYT13</t>
  </si>
  <si>
    <t>ERAS</t>
  </si>
  <si>
    <t>TBX1</t>
  </si>
  <si>
    <t>ETV4</t>
  </si>
  <si>
    <t>TCEAL3</t>
  </si>
  <si>
    <t>TCEAL4</t>
  </si>
  <si>
    <t>EXOC8</t>
  </si>
  <si>
    <t>TCN2</t>
  </si>
  <si>
    <t>TEX14</t>
  </si>
  <si>
    <t>FAM129C</t>
  </si>
  <si>
    <t>TEX9</t>
  </si>
  <si>
    <t>FAM151B</t>
  </si>
  <si>
    <t>TFPI</t>
  </si>
  <si>
    <t>TGFB1I1</t>
  </si>
  <si>
    <t>FBLN1</t>
  </si>
  <si>
    <t>THY1</t>
  </si>
  <si>
    <t>FBXL3</t>
  </si>
  <si>
    <t>TLR2</t>
  </si>
  <si>
    <t>FXYD5</t>
  </si>
  <si>
    <t>TMEM184A</t>
  </si>
  <si>
    <t>TMEM45A</t>
  </si>
  <si>
    <t>TMEM8B</t>
  </si>
  <si>
    <t>GBX2</t>
  </si>
  <si>
    <t>GDPD1</t>
  </si>
  <si>
    <t>TNNI3</t>
  </si>
  <si>
    <t>GK5</t>
  </si>
  <si>
    <t>TNNT1</t>
  </si>
  <si>
    <t>GOLGA3</t>
  </si>
  <si>
    <t>TRAPPC6A</t>
  </si>
  <si>
    <t>GPLD1</t>
  </si>
  <si>
    <t>TRIM9</t>
  </si>
  <si>
    <t>HIPK3</t>
  </si>
  <si>
    <t>HS1BP3</t>
  </si>
  <si>
    <t>TTC39B</t>
  </si>
  <si>
    <t>TTR</t>
  </si>
  <si>
    <t>UNC13A</t>
  </si>
  <si>
    <t>UPK1A</t>
  </si>
  <si>
    <t>USP44</t>
  </si>
  <si>
    <t>IER2</t>
  </si>
  <si>
    <t>VTN</t>
  </si>
  <si>
    <t>WDFY2</t>
  </si>
  <si>
    <t>IL18</t>
  </si>
  <si>
    <t>WDR35</t>
  </si>
  <si>
    <t>WFDC2</t>
  </si>
  <si>
    <t>INPP1</t>
  </si>
  <si>
    <t>WIPI1</t>
  </si>
  <si>
    <t>WNT10B</t>
  </si>
  <si>
    <t>IRF7</t>
  </si>
  <si>
    <t>ZCWPW1</t>
  </si>
  <si>
    <t>ISG15</t>
  </si>
  <si>
    <t>ISOC2</t>
  </si>
  <si>
    <t>ZNF404</t>
  </si>
  <si>
    <t>ZNF501</t>
  </si>
  <si>
    <t>KDM4C</t>
  </si>
  <si>
    <t>KDR</t>
  </si>
  <si>
    <t>ZXDB</t>
  </si>
  <si>
    <t>ABCB6</t>
  </si>
  <si>
    <t>KLF5</t>
  </si>
  <si>
    <t>KLHL22</t>
  </si>
  <si>
    <t>ADAMTS19</t>
  </si>
  <si>
    <t>KRT7</t>
  </si>
  <si>
    <t>ALOX15B</t>
  </si>
  <si>
    <t>LANCL3</t>
  </si>
  <si>
    <t>ARHGAP30</t>
  </si>
  <si>
    <t>LHX6</t>
  </si>
  <si>
    <t>ARID1B</t>
  </si>
  <si>
    <t>LIMK2</t>
  </si>
  <si>
    <t>LIX1L</t>
  </si>
  <si>
    <t>ARMCX6</t>
  </si>
  <si>
    <t>LOXL3</t>
  </si>
  <si>
    <t>ATAD2B</t>
  </si>
  <si>
    <t>ATP2C2</t>
  </si>
  <si>
    <t>ATP6V0A4</t>
  </si>
  <si>
    <t>AVPR1A</t>
  </si>
  <si>
    <t>MAEL</t>
  </si>
  <si>
    <t>MAK16</t>
  </si>
  <si>
    <t>B3GALT1</t>
  </si>
  <si>
    <t>BACE2</t>
  </si>
  <si>
    <t>MAPK11</t>
  </si>
  <si>
    <t>BCL9</t>
  </si>
  <si>
    <t>ME1</t>
  </si>
  <si>
    <t>MFSD6</t>
  </si>
  <si>
    <t>MMP9</t>
  </si>
  <si>
    <t>CACNA2D4</t>
  </si>
  <si>
    <t>CAMK2N1</t>
  </si>
  <si>
    <t>CAMTA1</t>
  </si>
  <si>
    <t>MRS2</t>
  </si>
  <si>
    <t>CBLB</t>
  </si>
  <si>
    <t>MYO18A</t>
  </si>
  <si>
    <t>MYO1A</t>
  </si>
  <si>
    <t>CC2D2A</t>
  </si>
  <si>
    <t>NELL2</t>
  </si>
  <si>
    <t>CCDC138</t>
  </si>
  <si>
    <t>NLRP2</t>
  </si>
  <si>
    <t>CD74</t>
  </si>
  <si>
    <t>CD93</t>
  </si>
  <si>
    <t>CDC40</t>
  </si>
  <si>
    <t>NTSR2</t>
  </si>
  <si>
    <t>CDH18</t>
  </si>
  <si>
    <t>CDH2</t>
  </si>
  <si>
    <t>OAT</t>
  </si>
  <si>
    <t>CDH6</t>
  </si>
  <si>
    <t>CENPQ</t>
  </si>
  <si>
    <t>ORAOV1</t>
  </si>
  <si>
    <t>CEP135</t>
  </si>
  <si>
    <t>PAGE2B</t>
  </si>
  <si>
    <t>CHP2</t>
  </si>
  <si>
    <t>CHRNA2</t>
  </si>
  <si>
    <t>PARP12</t>
  </si>
  <si>
    <t>CNRIP1</t>
  </si>
  <si>
    <t>PDE3A</t>
  </si>
  <si>
    <t>PHLDA3</t>
  </si>
  <si>
    <t>COL6A3</t>
  </si>
  <si>
    <t>CPNE2</t>
  </si>
  <si>
    <t>PLA2G16</t>
  </si>
  <si>
    <t>CPXM1</t>
  </si>
  <si>
    <t>CPZ</t>
  </si>
  <si>
    <t>PLEKHA2</t>
  </si>
  <si>
    <t>PLK3</t>
  </si>
  <si>
    <t>PLP2</t>
  </si>
  <si>
    <t>CST3</t>
  </si>
  <si>
    <t>POLR3GL</t>
  </si>
  <si>
    <t>CYTL1</t>
  </si>
  <si>
    <t>CYYR1</t>
  </si>
  <si>
    <t>PRX</t>
  </si>
  <si>
    <t>PSME4</t>
  </si>
  <si>
    <t>DCTD</t>
  </si>
  <si>
    <t>PTPRB</t>
  </si>
  <si>
    <t>DDC</t>
  </si>
  <si>
    <t>DDX19B</t>
  </si>
  <si>
    <t>RAB20</t>
  </si>
  <si>
    <t>DENND5B</t>
  </si>
  <si>
    <t>RBBP8</t>
  </si>
  <si>
    <t>DHDH</t>
  </si>
  <si>
    <t>RERG</t>
  </si>
  <si>
    <t>DKK4</t>
  </si>
  <si>
    <t>RNASE9</t>
  </si>
  <si>
    <t>RRP9</t>
  </si>
  <si>
    <t>DNAH5</t>
  </si>
  <si>
    <t>SAMHD1</t>
  </si>
  <si>
    <t>DOCK5</t>
  </si>
  <si>
    <t>SCN1B</t>
  </si>
  <si>
    <t>DSE</t>
  </si>
  <si>
    <t>DSG3</t>
  </si>
  <si>
    <t>SERPINB12</t>
  </si>
  <si>
    <t>SERTAD1</t>
  </si>
  <si>
    <t>ECT2L</t>
  </si>
  <si>
    <t>SFRP2</t>
  </si>
  <si>
    <t>SLC10A4</t>
  </si>
  <si>
    <t>EGFR</t>
  </si>
  <si>
    <t>SLC23A2</t>
  </si>
  <si>
    <t>ELOVL2</t>
  </si>
  <si>
    <t>EPHX2</t>
  </si>
  <si>
    <t>ERP27</t>
  </si>
  <si>
    <t>ETS2</t>
  </si>
  <si>
    <t>FADS2</t>
  </si>
  <si>
    <t>SSBP4</t>
  </si>
  <si>
    <t>FAM159A</t>
  </si>
  <si>
    <t>FAM159B</t>
  </si>
  <si>
    <t>FAM72A</t>
  </si>
  <si>
    <t>FAM81A</t>
  </si>
  <si>
    <t>SYTL1</t>
  </si>
  <si>
    <t>FARP1</t>
  </si>
  <si>
    <t>FBP1</t>
  </si>
  <si>
    <t>TMEM155</t>
  </si>
  <si>
    <t>FIGF</t>
  </si>
  <si>
    <t>FIGN</t>
  </si>
  <si>
    <t>TMEM59L</t>
  </si>
  <si>
    <t>FKBP7</t>
  </si>
  <si>
    <t>FOS</t>
  </si>
  <si>
    <t>TNFAIP3</t>
  </si>
  <si>
    <t>TNFAIP8L1</t>
  </si>
  <si>
    <t>TRIM60</t>
  </si>
  <si>
    <t>GABRA1</t>
  </si>
  <si>
    <t>GDF11</t>
  </si>
  <si>
    <t>TYROBP</t>
  </si>
  <si>
    <t>GEN1</t>
  </si>
  <si>
    <t>VIP</t>
  </si>
  <si>
    <t>YBX2</t>
  </si>
  <si>
    <t>GLIS1</t>
  </si>
  <si>
    <t>ZAR1L</t>
  </si>
  <si>
    <t>GNGT2</t>
  </si>
  <si>
    <t>ZNF18</t>
  </si>
  <si>
    <t>GPR26</t>
  </si>
  <si>
    <t>ZNF276</t>
  </si>
  <si>
    <t>GPR85</t>
  </si>
  <si>
    <t>ZNF674</t>
  </si>
  <si>
    <t>GRHL3</t>
  </si>
  <si>
    <t>NAT8L</t>
  </si>
  <si>
    <t>H6PD</t>
  </si>
  <si>
    <t>HDAC9</t>
  </si>
  <si>
    <t>HORMAD2</t>
  </si>
  <si>
    <t>HTRA1</t>
  </si>
  <si>
    <t>ID2</t>
  </si>
  <si>
    <t>IQCB1</t>
  </si>
  <si>
    <t>ITGB5</t>
  </si>
  <si>
    <t>JPH1</t>
  </si>
  <si>
    <t>KANK4</t>
  </si>
  <si>
    <t>KCTD1</t>
  </si>
  <si>
    <t>KCTD20</t>
  </si>
  <si>
    <t>KDM5A</t>
  </si>
  <si>
    <t>KIAA1549</t>
  </si>
  <si>
    <t>KLHL13</t>
  </si>
  <si>
    <t>KLHL5</t>
  </si>
  <si>
    <t>KLHL8</t>
  </si>
  <si>
    <t>LAMB1</t>
  </si>
  <si>
    <t>LDLRAD2</t>
  </si>
  <si>
    <t>LPCAT2</t>
  </si>
  <si>
    <t>LRCH2</t>
  </si>
  <si>
    <t>LRRTM2</t>
  </si>
  <si>
    <t>LSAMP</t>
  </si>
  <si>
    <t>LYG2</t>
  </si>
  <si>
    <t>LZTR1</t>
  </si>
  <si>
    <t>MAST4</t>
  </si>
  <si>
    <t>MBNL3</t>
  </si>
  <si>
    <t>MCTP2</t>
  </si>
  <si>
    <t>MIA</t>
  </si>
  <si>
    <t>MPO</t>
  </si>
  <si>
    <t>MTA1</t>
  </si>
  <si>
    <t>MXI1</t>
  </si>
  <si>
    <t>MYO1E</t>
  </si>
  <si>
    <t>NEURL2</t>
  </si>
  <si>
    <t>NEXN</t>
  </si>
  <si>
    <t>NFATC2</t>
  </si>
  <si>
    <t>NIN</t>
  </si>
  <si>
    <t>NR1H3</t>
  </si>
  <si>
    <t>NTN4</t>
  </si>
  <si>
    <t>NTN5</t>
  </si>
  <si>
    <t>OGN</t>
  </si>
  <si>
    <t>OTX2</t>
  </si>
  <si>
    <t>PABPC4L</t>
  </si>
  <si>
    <t>PDE10A</t>
  </si>
  <si>
    <t>PDGFRA</t>
  </si>
  <si>
    <t>PEG10</t>
  </si>
  <si>
    <t>PIGM</t>
  </si>
  <si>
    <t>PKNOX2</t>
  </si>
  <si>
    <t>PLAC8</t>
  </si>
  <si>
    <t>PLEKHA5</t>
  </si>
  <si>
    <t>PLEKHG1</t>
  </si>
  <si>
    <t>PLXDC1</t>
  </si>
  <si>
    <t>PLXNC1</t>
  </si>
  <si>
    <t>POLD4</t>
  </si>
  <si>
    <t>PPP1R12B</t>
  </si>
  <si>
    <t>PPP2R3A</t>
  </si>
  <si>
    <t>PRDM5</t>
  </si>
  <si>
    <t>PRELP</t>
  </si>
  <si>
    <t>PRKCA</t>
  </si>
  <si>
    <t>PTAFR</t>
  </si>
  <si>
    <t>PTGER2</t>
  </si>
  <si>
    <t>QPRT</t>
  </si>
  <si>
    <t>RAB32</t>
  </si>
  <si>
    <t>RABEP1</t>
  </si>
  <si>
    <t>RASGEF1B</t>
  </si>
  <si>
    <t>REV3L</t>
  </si>
  <si>
    <t>RIMS1</t>
  </si>
  <si>
    <t>RMI1</t>
  </si>
  <si>
    <t>RNGTT</t>
  </si>
  <si>
    <t>RSPO3</t>
  </si>
  <si>
    <t>RTN1</t>
  </si>
  <si>
    <t>RTN4R</t>
  </si>
  <si>
    <t>SASH1</t>
  </si>
  <si>
    <t>SAT1</t>
  </si>
  <si>
    <t>SEMA3E</t>
  </si>
  <si>
    <t>SEMA3F</t>
  </si>
  <si>
    <t>SEMA5A</t>
  </si>
  <si>
    <t>SETBP1</t>
  </si>
  <si>
    <t>SFRP1</t>
  </si>
  <si>
    <t>SHPRH</t>
  </si>
  <si>
    <t>SLC43A3</t>
  </si>
  <si>
    <t>SLC4A7</t>
  </si>
  <si>
    <t>SLC6A1</t>
  </si>
  <si>
    <t>SLC9A9</t>
  </si>
  <si>
    <t>SOS2</t>
  </si>
  <si>
    <t>SOX4</t>
  </si>
  <si>
    <t>SPOCK1</t>
  </si>
  <si>
    <t>SPSB4</t>
  </si>
  <si>
    <t>SPTBN2</t>
  </si>
  <si>
    <t>SQLE</t>
  </si>
  <si>
    <t>STARD5</t>
  </si>
  <si>
    <t>STX6</t>
  </si>
  <si>
    <t>SYBU</t>
  </si>
  <si>
    <t>TACR3</t>
  </si>
  <si>
    <t>TCERG1L</t>
  </si>
  <si>
    <t>TGFBI</t>
  </si>
  <si>
    <t>THSD4</t>
  </si>
  <si>
    <t>TMX3</t>
  </si>
  <si>
    <t>TOM1L1</t>
  </si>
  <si>
    <t>TOX</t>
  </si>
  <si>
    <t>TSHB</t>
  </si>
  <si>
    <t>TSHZ3</t>
  </si>
  <si>
    <t>TSKU</t>
  </si>
  <si>
    <t>TSPAN11</t>
  </si>
  <si>
    <t>TTBK2</t>
  </si>
  <si>
    <t>TTC21A</t>
  </si>
  <si>
    <t>TTC22</t>
  </si>
  <si>
    <t>UBE2R2</t>
  </si>
  <si>
    <t>UPK2</t>
  </si>
  <si>
    <t>VIM</t>
  </si>
  <si>
    <t>VSTM2A</t>
  </si>
  <si>
    <t>WSCD2</t>
  </si>
  <si>
    <t>ZDHHC13</t>
  </si>
  <si>
    <t>ZDHHC14</t>
  </si>
  <si>
    <t>ZNF169</t>
  </si>
  <si>
    <t>ZNF311</t>
  </si>
  <si>
    <t>ZNF449</t>
  </si>
  <si>
    <t>ZNF608</t>
  </si>
  <si>
    <t>ZNF672</t>
  </si>
  <si>
    <t>ZSWIM5</t>
  </si>
  <si>
    <t>AP1S2</t>
  </si>
  <si>
    <t>BNIP3L</t>
  </si>
  <si>
    <t>COMT</t>
  </si>
  <si>
    <t>DTX1</t>
  </si>
  <si>
    <t>FAM65B</t>
  </si>
  <si>
    <t>GPX7</t>
  </si>
  <si>
    <t>ITM2A</t>
  </si>
  <si>
    <t>NOSTRIN</t>
  </si>
  <si>
    <t>PCSK9</t>
  </si>
  <si>
    <t>PGAP3</t>
  </si>
  <si>
    <t>RASL10B</t>
  </si>
  <si>
    <t>SCG5</t>
  </si>
  <si>
    <t>SLC22A17</t>
  </si>
  <si>
    <t>TMEM132B</t>
  </si>
  <si>
    <t>TXNDC16</t>
  </si>
  <si>
    <t>ZC3H6</t>
  </si>
  <si>
    <t>ZNF423</t>
  </si>
  <si>
    <t>Pig PostL-EPI</t>
  </si>
  <si>
    <t>enzyme linked receptor protein signaling pathway</t>
  </si>
  <si>
    <t>ADAM9/ANGPT1/BMPER/CITED1/CRKL/DDR1/DLX1/EFNA1/EIF4EBP1/FGF21/FGFR2/GDF9/GKAP1/GRB10/IGFBP2/NTF3/PDCD4</t>
  </si>
  <si>
    <t>ANGPT1/CSF3R/EFNA1/EIF4EBP1/EPOR/ERBB3/FGF21/FGFR2/FLT1/GNG12/IFNAR2/INSR/ITGAV/LAMB2/MAP2K1/NTF3/NTRK2/PKN3/PPP2R5B/</t>
  </si>
  <si>
    <t>MAPK cascade</t>
  </si>
  <si>
    <t>ADAM9/BMPER/CRKL/FGF21/FGFR2/GDF9/ITGAV/LTBR/RASGRP1/RHBDD3/SPRY4/TRAF6/ZMYND11</t>
  </si>
  <si>
    <t>ANGPT1/ARRB2/CACNB4/CRKL/EFNA1/ERBB3/FGF21/FGFR2/FLT1/GNG12/INSR/MAP2K1/NTF3/NTRK2/RASGRP1/RPS6KA2/TRAF6/</t>
  </si>
  <si>
    <t>cell morphogenesis</t>
  </si>
  <si>
    <t>ANKRD27/CFL1/CRKL/DDR1/DPYSL2/DPYSL5/EFNA1/FGFR2/ITGAV/NTF3/RAB25/RP2/SEMA4F/SEMA6A</t>
  </si>
  <si>
    <t>CFL1/CXCL12/DPYSL2/DPYSL5/EFNA1/PARD6G/PDK1/SEMA4F/SEMA6A/SRC/SSH1/</t>
  </si>
  <si>
    <t>transmembrane receptor protein tyrosine kinase signaling pathway</t>
  </si>
  <si>
    <t>ANGPT1/CRKL/DDR1/EFNA1/EIF4EBP1/FGF21/FGFR2/GKAP1/GRB10/IGFBP2/NTF3</t>
  </si>
  <si>
    <t>ANGPT1/EFNA1/FGF21/FGFR2/FLT1/GNG12/INSR/MAP2K1/NTF3/NTRK2/RASGRP1/</t>
  </si>
  <si>
    <t>signal transduction by protein phosphorylation</t>
  </si>
  <si>
    <t>HIF-1 signaling pathway</t>
  </si>
  <si>
    <t>ANGPT1/EIF4EBP1/FLT1/INSR/LTBR/MAP2K1/PDK1/</t>
  </si>
  <si>
    <t>cellular response to growth factor stimulus</t>
  </si>
  <si>
    <t>ADAM9/BMPER/CITED1/CRKL/DLX1/FGF21/FGFR2/GDF9/GRB10/NTF3/PDCD4</t>
  </si>
  <si>
    <t>Regulation of actin cytoskeleton</t>
  </si>
  <si>
    <t>CFL1/CRKL/CXCL12/FGF21/FGFR2/GNG12/ITGAV/MAP2K1/SRC/SSH1/</t>
  </si>
  <si>
    <t>plasma membrane bounded cell projection organization</t>
  </si>
  <si>
    <t>ANKRD27/CRKL/DDR1/DPYSL2/DPYSL5/EFNA1/EPS8/FGFR2/FSCN1/HSPB11/NTF3/PHGDH/RAB25/SEMA4F/SEMA6A/TMEM17</t>
  </si>
  <si>
    <t>Rap1 signaling pathway</t>
  </si>
  <si>
    <t>ANGPT1/CRKL/EFNA1/FGF21/FGFR2/FLT1/INSR/MAP2K1/PARD6G/SRC/</t>
  </si>
  <si>
    <t>response to growth factor</t>
  </si>
  <si>
    <t>ErbB signaling pathway</t>
  </si>
  <si>
    <t>CRKL/EIF4EBP1/ERBB3/MAP2K1/NRG4/SRC/</t>
  </si>
  <si>
    <t>cell projection organization</t>
  </si>
  <si>
    <t>Neurotrophin signaling pathway</t>
  </si>
  <si>
    <t>ARHGDIB/CRKL/MAP2K1/NTF3/NTRK2/RPS6KA2/TRAF6/</t>
  </si>
  <si>
    <t>cellular component morphogenesis</t>
  </si>
  <si>
    <t>EGFR tyrosine kinase inhibitor resistance</t>
  </si>
  <si>
    <t>EIF4EBP1/ERBB3/FGFR2/MAP2K1/SRC/</t>
  </si>
  <si>
    <t>negative chemotaxis</t>
  </si>
  <si>
    <t>ITGAV/SEMA4F/SEMA6A</t>
  </si>
  <si>
    <t>positive regulation of MAPK cascade</t>
  </si>
  <si>
    <t>ADAM9/BMPER/CRKL/FGF21/FGFR2/GDF9/LTBR/RASGRP1/TRAF6</t>
  </si>
  <si>
    <t>neuron projection morphogenesis</t>
  </si>
  <si>
    <t>ANKRD27/DDR1/DPYSL2/DPYSL5/EFNA1/FGFR2/NTF3/SEMA4F/SEMA6A</t>
  </si>
  <si>
    <t>cell projection morphogenesis</t>
  </si>
  <si>
    <t>plasma membrane bounded cell projection morphogenesis</t>
  </si>
  <si>
    <t>regulation of interleukin-8 production</t>
  </si>
  <si>
    <t>ANXA1/ANXA4/APOA2/WNT5A</t>
  </si>
  <si>
    <t>cGMP-PKG signaling pathway</t>
  </si>
  <si>
    <t>GATA4/KCNJ8/NPPA/PPIF/SLC25A4/</t>
  </si>
  <si>
    <t>interleukin-8 production</t>
  </si>
  <si>
    <t>FZD10/WNT5A/WNT8A/</t>
  </si>
  <si>
    <t>regulation of interleukin-8 secretion</t>
  </si>
  <si>
    <t>ANXA1/ANXA4/WNT5A</t>
  </si>
  <si>
    <t>FGF8/FZD10/WNT5A/WNT8A/</t>
  </si>
  <si>
    <t>reproduction</t>
  </si>
  <si>
    <t>ANXA1/GATA4/GATA6/GHSR/GTSF1/NPPA/SPACA1/STK35/TDRKH/WNT5A</t>
  </si>
  <si>
    <t>reproductive process</t>
  </si>
  <si>
    <t>Melanogenesis</t>
  </si>
  <si>
    <t>interleukin-8 secretion</t>
  </si>
  <si>
    <t>Cholesterol metabolism</t>
  </si>
  <si>
    <t>APOA2/APOC3/</t>
  </si>
  <si>
    <t>endocrine pancreas development</t>
  </si>
  <si>
    <t>ANXA1/GATA6/WNT5A</t>
  </si>
  <si>
    <t>ANXA1/ANXA4/APOA2/GATA6/GHSR</t>
  </si>
  <si>
    <t>Parkinson disease</t>
  </si>
  <si>
    <t>PPIF/SLC25A4/UBE2J2/</t>
  </si>
  <si>
    <t>negative regulation of hydrolase activity</t>
  </si>
  <si>
    <t>ANXA1/APOA2/APOC3/FZD10/PPIF</t>
  </si>
  <si>
    <t>mTOR signaling pathway</t>
  </si>
  <si>
    <t>negative regulation of transport</t>
  </si>
  <si>
    <t>ANXA1/ANXA4/APOA2/APOC3/MX1/PPIF</t>
  </si>
  <si>
    <t>negative regulation of cytokine secretion</t>
  </si>
  <si>
    <t>ANXA1/ANXA4/APOA2</t>
  </si>
  <si>
    <t>Cushing syndrome</t>
  </si>
  <si>
    <t>cellular response to calcium ion</t>
  </si>
  <si>
    <t>PPIF/SYT10/WNT5A</t>
  </si>
  <si>
    <t>Longevity regulating pathway - multiple species</t>
  </si>
  <si>
    <t>CRYAB/HSPA6/</t>
  </si>
  <si>
    <t>organic anion transport</t>
  </si>
  <si>
    <t>ANXA1/APOA2/APOC3/FOLR1/SLC25A4</t>
  </si>
  <si>
    <t>ETS1/GATA4/SLC25A4/</t>
  </si>
  <si>
    <t>regulation of lipase activity</t>
  </si>
  <si>
    <t>ANXA1/APOA2/APOC3</t>
  </si>
  <si>
    <t>regulation of hydrolase activity</t>
  </si>
  <si>
    <t>ANXA1/APOA2/APOC3/CCL25/FZD10/PPIF/WNT5A</t>
  </si>
  <si>
    <t>H&amp;M PostL-EPI</t>
  </si>
  <si>
    <t>extracellular structure organization</t>
  </si>
  <si>
    <t>AEBP1/APOA2/APOB/CSGALNACT1/FN1/HAS2/HAS3/ICAM3/LAMA2/MFAP5/MMP25/RECK/TEX14/TNFRSF1B/TTR/VTN/COL17A1/COL27A1/COL4A1/COL4A2/COL4A6/COL5A1/COL6A3/CREB3L1/CST3/EGFLAM/HTRA1/ITGB5/LAMB1/LIPG/LOXL1/MPO/MYO1E/NID2/NTN4/PDGFRA/PHLDB2/POSTN/SERAC1/TGFBI/THSD4/EGFL6</t>
  </si>
  <si>
    <t>cAMP signaling pathway</t>
  </si>
  <si>
    <t>ATP2A3/CGA/LHB/NPY/PDE4C/PPP1CA/PPP1R1B/PTGER3/TNNI3/CACNA1D/CREB3L1/F2R/FOS/GLI3/GRIA1/MYL9/PDE10A/PTCH1/PTGER2/RAC2/RYR2/TSHB/</t>
  </si>
  <si>
    <t>AXL/BCL6/CCR7/CD96/FN1/FZD7/GBP1/HAS2/PLAU/RHOD/THY1/TMEM8B/VTN/ADAMTS12/AJAP1/COL17A1/DOCK5/DUSP22/EFNA5/EGFLAM/FREM1/ITGB5/LAMB1/MAP4K4/NID2/NRP1/NTN4/NTN5/PHLDB2/POSTN/RAC2/SEMA3E/SFRP1/SPOCK1/TEK/UNC13D/EGFL6</t>
  </si>
  <si>
    <t>GABRD/GAD2/GNG11/SLC38A3/CACNA1A/CACNA1D/GABRA1/GNGT2/PRKCA/SLC38A5/SLC6A1/</t>
  </si>
  <si>
    <t>pattern specification process</t>
  </si>
  <si>
    <t>ARMC4/CER1/DLL1/DNAH11/DYNC2LI1/EVX1/HEY1/IFT57/LRP5/PCDH8/SETDB2/SPRY1/TBX1/TDRD5/BHLHE41/BMP4/CC2D2A/CCDC39/DNAH5/EOMES/ETS2/FOXA2/GDF11/GLI3/GPR161/GREM2/GRHL3/HAND1/HIPK2/LRP2/MED12/NR2F2/NRP1/OFD1/OTX2/PGAP1/PITX2/PTCH1/SEMA3A/SEMA3F/SFRP1/TBX20/HHEX</t>
  </si>
  <si>
    <t>GNG11/PPP1CA/PPP1R1B/PPP2R2B/CACNA1A/CACNA1D/CREB3L1/DDC/FOS/GNGT2/GRIA1/PPP2R3A/PRKCA/COMT/</t>
  </si>
  <si>
    <t>extracellular matrix organization</t>
  </si>
  <si>
    <t>AEBP1/CSGALNACT1/FN1/HAS2/HAS3/ICAM3/LAMA2/MFAP5/MMP25/RECK/TNFRSF1B/TTR/VTN/COL17A1/COL27A1/COL4A1/COL4A2/COL4A6/COL5A1/COL6A3/CREB3L1/CST3/EGFLAM/HTRA1/ITGB5/LAMB1/LOXL1/MYO1E/NID2/NTN4/PDGFRA/PHLDB2/POSTN/SERAC1/TGFBI/THSD4/EGFL6</t>
  </si>
  <si>
    <t>Hypertrophic cardiomyopathy (HCM)</t>
  </si>
  <si>
    <t>ATP2A3/DMD/LAMA2/PRKAA2/TNNI3/TPM2/CACNA1D/CACNA2D1/CACNA2D4/ITGB5/RYR2/</t>
  </si>
  <si>
    <t>regulation of cell-substrate adhesion</t>
  </si>
  <si>
    <t>BCL6/CCR7/FN1/FZD7/GBP1/HAS2/PLAU/RHOD/THY1/VTN/AJAP1/DOCK5/DUSP22/EFNA5/EGFLAM/MAP4K4/NRP1/PHLDB2/POSTN/RAC2/SEMA3E/SFRP1/SPOCK1/TEK/UNC13D/EGFL6</t>
  </si>
  <si>
    <t>ANGPT4/FGF17/FN1/GNG11/LAMA2/LPAR3/PPP2R2B/PRKAA2/TCL1B/TLR2/VTN/COL4A1/COL4A2/COL4A6/COL6A3/CREB3L1/EFNA5/EGFR/F2R/GNGT2/ITGB5/LAMB1/MAGI1/PDGFRA/PPP2R3A/PRKCA/SOS2/TEK/</t>
  </si>
  <si>
    <t>cell junction assembly</t>
  </si>
  <si>
    <t>CDH5/CLDN1/EPB41L3/ESAM/FBLIM1/FN1/NPHP1/OPHN1/RHOD/THY1/CDH18/CDH2/CDH6/COL17A1/CTNND2/DUSP22/EFNA5/GJC1/HEG1/MAP4K4/NRP1/PHLDB2/PRKCA/PRKCH/SFRP1/TEK/TNS1</t>
  </si>
  <si>
    <t>CER1/FZD7/LRP5/WNT10B/CTNND2/DKK4/NFATC2/PRICKLE1/PRKCA/RAC2/RSPO3/SFRP1/TBL1X/VANGL1/LGR5/</t>
  </si>
  <si>
    <t>neural crest cell migration</t>
  </si>
  <si>
    <t>FN1/SOX10/TBX1/BMP4/NRP1/PITX2/SEMA3A/SEMA3E/SEMA3F/SEMA5A/SEMA5B/SEMA6D</t>
  </si>
  <si>
    <t>Calcium signaling pathway</t>
  </si>
  <si>
    <t>ATP2A3/CHRM3/HTR2C/ORAI2/PTGER3/SLC25A4/AVPR1A/CACNA1A/CACNA1D/EGFR/F2R/ITPKC/PDGFRA/PRKCA/PTAFR/RYR2/TACR3/</t>
  </si>
  <si>
    <t>regionalization</t>
  </si>
  <si>
    <t>CER1/DLL1/EVX1/HEY1/IFT57/LRP5/PCDH8/SETDB2/SPRY1/TBX1/TDRD5/BHLHE41/BMP4/EOMES/ETS2/FOXA2/GDF11/GLI3/GPR161/GREM2/HIPK2/LRP2/MED12/NR2F2/NRP1/OTX2/PGAP1/PITX2/PTCH1/SEMA3A/SEMA3F/SFRP1/TBX20/HHEX</t>
  </si>
  <si>
    <t>FN1/LAMA2/VTN/COL4A1/COL4A2/COL4A6/COL6A3/FREM1/ITGB5/LAMB1/</t>
  </si>
  <si>
    <t>response to lipopolysaccharide</t>
  </si>
  <si>
    <t>APOB/ARG1/ASS1/AXL/CCL2/CCR7/CD96/CLDN1/CSF2RB/MGST1/PYCARD/S100A14/SPON2/TFPI/TLR2/TNFRSF1B/WDR35/ZFP36/ABCC2/F2R/FOS/LOXL1/LYN/MPO/NR1H3/PRKCA/PTAFR/PTGER2/RPS6KA3/SASH1/VIM/COMT</t>
  </si>
  <si>
    <t>ANGPTL4/APOA2/APOB/MYLIP/LIPG/LRP2/PCSK9/</t>
  </si>
  <si>
    <t>cell junction organization</t>
  </si>
  <si>
    <t>CDH5/CLDN1/EPB41L3/ESAM/FBLIM1/FN1/NLGN4X/NPHP1/OPHN1/RHOD/THY1/CDH18/CDH2/CDH6/COL17A1/CTNND2/DUSP22/EFNA5/F2R/GJC1/HEG1/MAP4K4/NRP1/PHLDB2/PRKCA/PRKCH/SFRP1/TEK/TNS1</t>
  </si>
  <si>
    <t>RHOD/EFNA5/MYL9/NFATC2/NRP1/NTN4/PLXNC1/PRKCA/PTCH1/RAC2/SEMA3A/SEMA3E/SEMA3F/SEMA5A/SEMA5B/SEMA6D/</t>
  </si>
  <si>
    <t>AXL/FN1/FZD7/GBP1/HAS2/DOCK5/EFNA5/EGFLAM/LAMB1/NRP1/NTN4/NTN5/POSTN/TEK/UNC13D</t>
  </si>
  <si>
    <t>Arrhythmogenic right ventricular cardiomyopathy (ARVC)</t>
  </si>
  <si>
    <t>ATP2A3/DMD/LAMA2/CACNA1D/CACNA2D1/CACNA2D4/CDH2/ITGB5/RYR2/</t>
  </si>
  <si>
    <t>response to molecule of bacterial origin</t>
  </si>
  <si>
    <t>FN1/LAMA2/PPP1CA/VTN/COL4A1/COL4A2/COL4A6/COL6A3/EGFR/ITGB5/LAMB1/MYL9/PDGFRA/PPP1R12B/PRKCA/RAC2/SOS2/</t>
  </si>
  <si>
    <t>urogenital system development</t>
  </si>
  <si>
    <t>ANXA1/AQP11/ASS1/CER1/CRLF1/DLL1/EAF2/FSTL3/HAS2/IFT20/RBP4/SERPINB7/SPRY1/SRD5A1/ALOX15B/BMP4/CEP290/COL4A1/GCNT1/GDF11/GLI3/ID2/MYO1E/NRP1/PDGFRA/PTCH1/SFRP1/SOX4/TEK/LGR5/PCSK9</t>
  </si>
  <si>
    <t>Oxytocin signaling pathway</t>
  </si>
  <si>
    <t>PPP1CA/PRKAA2/CACNA1D/CACNA2D1/CACNA2D4/EEF2K/EGFR/FOS/GUCY1A2/MYL9/NFATC2/PPP1R12B/PRKCA/RYR2/</t>
  </si>
  <si>
    <t>cell-matrix adhesion</t>
  </si>
  <si>
    <t>BCL6/CCR7/CD96/FN1/PLAU/RHOD/THY1/TMEM8B/VTN/ADAMTS12/AJAP1/COL17A1/DUSP22/EFNA5/FREM1/ITGB5/MAP4K4/NID2/NRP1/PHLDB2/POSTN/SEMA3E/SFRP1/TEK</t>
  </si>
  <si>
    <t>Steroid biosynthesis</t>
  </si>
  <si>
    <t>DHCR24/EBP/FDFT1/SQLE/</t>
  </si>
  <si>
    <t>cardiac chamber morphogenesis</t>
  </si>
  <si>
    <t>DNAH11/FGFRL1/HEY1/RBP4/TBX1/TNNI3/BMP4/CHD7/HAND1/HEG1/ID2/LRP2/NRP1/RYR2/SOX4/TBX20/TEK</t>
  </si>
  <si>
    <t>FN1/FZD7/HBEGF/HSPB2/PLAU/PLAUR/PPP1CA/TLR2/VTN/WNT10B/EGFR/ITGB5/PPP1R12B/PRKCA/PTCH1/SOS2/TIMP3/</t>
  </si>
  <si>
    <t>Schwann cell differentiation</t>
  </si>
  <si>
    <t>MED12/NRG1/NTRK3/EGR2/FA2H/LAMA2/LGI4</t>
  </si>
  <si>
    <t>positive regulation of reproductive process</t>
  </si>
  <si>
    <t>CDC25A/CDC25B/CACNA1H/CIB1/LFNG/OVOL1/PDE3A/PIWIL2/VIP</t>
  </si>
  <si>
    <t>response to decreased oxygen levels</t>
  </si>
  <si>
    <t>ADA/CACNB3/CAPN2/EEF2K/LOXL2/MYB/POSTN/PPARGC1A/RYR2/SLC8A1/SLC8A3/TGFB3/TWIST1/WTIP/ANG/CASP3/CPEB2/CYGB/E2F1/EGLN2/EPO/PLK3/PSME4/VEGFB</t>
  </si>
  <si>
    <t>regulation of reproductive process</t>
  </si>
  <si>
    <t>ADA/CDC25A/CDC25B/HOXD13/NODAL/STK11/CACNA1H/CIB1/LFNG/OVOL1/PDE3A/PIWIL2/VIP</t>
  </si>
  <si>
    <t>response to alkaloid</t>
  </si>
  <si>
    <t>ADA/DNM2/HDAC5/PPARGC1A/PPP1R9B/RYR2/SLC8A1/CASP3/CASP7/DHODH/SLC6A3</t>
  </si>
  <si>
    <t>A2M/ADAMTSL2/BCL3/CAPN2/COL5A1/COL5A2/CREB3L1/GAS6/LOXL2/POSTN/VWF/COL12A1/COL22A1/DNAJB6/EXOC8/FBLN1/KDR/LAMA2/LAMA4/LOXL3/MMP9/PECAM1/SFRP2</t>
  </si>
  <si>
    <t>female pregnancy</t>
  </si>
  <si>
    <t>CAPN2/CLDN4/NODAL/NR2F2/STS/TFCP2L1/TGFB3/TRIM28/DHODH/EPO/FBLN1/KLF1/MMP9/PRDM14/TLE6</t>
  </si>
  <si>
    <t>response to oxygen levels</t>
  </si>
  <si>
    <t>cellular response to alkaloid</t>
  </si>
  <si>
    <t>PPARGC1A/PPP1R9B/RYR2/SLC8A1/CASP3/CASP7</t>
  </si>
  <si>
    <t>positive regulation of meiotic cell cycle</t>
  </si>
  <si>
    <t>CDC25A/CDC25B/LFNG/OVOL1/PIWIL2</t>
  </si>
  <si>
    <t>stem cell population maintenance</t>
  </si>
  <si>
    <t>CUL4A/EIF4ENIF1/ESRRB/FOXD3/LOXL2/MED12/MED15/NODAL/BCL9L/KDM4C/PIWIL2/PRDM14/ZHX2</t>
  </si>
  <si>
    <t>maintenance of cell number</t>
  </si>
  <si>
    <t>response to hypoxia</t>
  </si>
  <si>
    <t>ADA/CAPN2/LOXL2/MYB/POSTN/PPARGC1A/RYR2/SLC8A1/SLC8A3/TGFB3/TWIST1/WTIP/ANG/CASP3/CPEB2/CYGB/E2F1/EGLN2/EPO/PLK3/PSME4/VEGFB</t>
  </si>
  <si>
    <t>positive regulation of protein secretion</t>
  </si>
  <si>
    <t>ANO1/CD160/IL4R/POSTN/SYTL4/TGFB3/TWIST1/AACS/ANG/GPLD1/HK1/IL1RAP/MAPK11/MYO18A/NLRP12/NLRP2/NNAT/PARD6A</t>
  </si>
  <si>
    <t>positive regulation of protein transport</t>
  </si>
  <si>
    <t>ANO1/ANP32B/CACNB3/CD160/GAS6/IL4R/POSTN/SYTL4/TGFB3/TRIM28/TWIST1/AACS/ANG/CIB1/GPLD1/HK1/IL1RAP/MAPK11/MYO18A/NLRP12/NLRP2/NNAT/PARD6A/PLK3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 &quot;￥&quot;* #,##0_ ;_ &quot;￥&quot;* \-#,##0_ ;_ &quot;￥&quot;* &quot;-&quot;_ ;_ @_ "/>
    <numFmt numFmtId="178" formatCode="_ &quot;￥&quot;* #,##0.00_ ;_ &quot;￥&quot;* \-#,##0.00_ ;_ &quot;￥&quot;* &quot;-&quot;??_ ;_ @_ "/>
    <numFmt numFmtId="179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177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6" borderId="15" applyNumberFormat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0" borderId="17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14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0" borderId="16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1" fillId="26" borderId="19" applyNumberFormat="0" applyAlignment="0" applyProtection="0">
      <alignment vertical="center"/>
    </xf>
    <xf numFmtId="0" fontId="22" fillId="26" borderId="15" applyNumberFormat="0" applyAlignment="0" applyProtection="0">
      <alignment vertical="center"/>
    </xf>
    <xf numFmtId="0" fontId="17" fillId="22" borderId="18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5" fillId="0" borderId="1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2" xfId="0" applyFont="1" applyBorder="1"/>
    <xf numFmtId="0" fontId="2" fillId="0" borderId="0" xfId="0" applyFont="1"/>
    <xf numFmtId="49" fontId="3" fillId="0" borderId="6" xfId="0" applyNumberFormat="1" applyFont="1" applyBorder="1" applyAlignment="1">
      <alignment horizontal="left"/>
    </xf>
    <xf numFmtId="49" fontId="3" fillId="0" borderId="7" xfId="0" applyNumberFormat="1" applyFont="1" applyBorder="1" applyAlignment="1">
      <alignment horizontal="left"/>
    </xf>
    <xf numFmtId="0" fontId="3" fillId="0" borderId="0" xfId="0" applyFont="1"/>
    <xf numFmtId="49" fontId="3" fillId="0" borderId="8" xfId="0" applyNumberFormat="1" applyFont="1" applyBorder="1" applyAlignment="1">
      <alignment horizontal="left"/>
    </xf>
    <xf numFmtId="49" fontId="3" fillId="0" borderId="9" xfId="0" applyNumberFormat="1" applyFont="1" applyBorder="1" applyAlignment="1">
      <alignment horizontal="left"/>
    </xf>
    <xf numFmtId="0" fontId="3" fillId="0" borderId="8" xfId="0" applyFont="1" applyBorder="1"/>
    <xf numFmtId="49" fontId="3" fillId="0" borderId="6" xfId="0" applyNumberFormat="1" applyFont="1" applyBorder="1"/>
    <xf numFmtId="49" fontId="3" fillId="0" borderId="10" xfId="0" applyNumberFormat="1" applyFont="1" applyBorder="1" applyAlignment="1">
      <alignment horizontal="left"/>
    </xf>
    <xf numFmtId="49" fontId="3" fillId="0" borderId="8" xfId="0" applyNumberFormat="1" applyFont="1" applyBorder="1"/>
    <xf numFmtId="0" fontId="4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/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49" fontId="3" fillId="0" borderId="11" xfId="0" applyNumberFormat="1" applyFont="1" applyBorder="1" applyAlignment="1">
      <alignment horizontal="left"/>
    </xf>
    <xf numFmtId="49" fontId="3" fillId="0" borderId="7" xfId="0" applyNumberFormat="1" applyFont="1" applyBorder="1"/>
    <xf numFmtId="49" fontId="3" fillId="0" borderId="12" xfId="0" applyNumberFormat="1" applyFont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77"/>
  <sheetViews>
    <sheetView tabSelected="1" workbookViewId="0">
      <selection activeCell="G10" sqref="G10"/>
    </sheetView>
  </sheetViews>
  <sheetFormatPr defaultColWidth="9" defaultRowHeight="14.25" outlineLevelCol="7"/>
  <cols>
    <col min="1" max="1" width="29" customWidth="1"/>
    <col min="2" max="2" width="13.5" customWidth="1"/>
    <col min="4" max="4" width="13.5" customWidth="1"/>
    <col min="5" max="5" width="51.75" customWidth="1"/>
  </cols>
  <sheetData>
    <row r="1" s="22" customFormat="1" ht="45" customHeight="1" spans="1:8">
      <c r="A1" s="23" t="s">
        <v>0</v>
      </c>
      <c r="B1" s="23"/>
      <c r="C1" s="23"/>
      <c r="D1" s="23"/>
      <c r="E1" s="23"/>
      <c r="F1" s="24"/>
      <c r="G1" s="24"/>
      <c r="H1" s="24"/>
    </row>
    <row r="2" ht="15.75" spans="1:5">
      <c r="A2" s="25" t="s">
        <v>1</v>
      </c>
      <c r="B2" s="25"/>
      <c r="C2" s="7"/>
      <c r="D2" s="26" t="s">
        <v>2</v>
      </c>
      <c r="E2" s="26"/>
    </row>
    <row r="3" ht="15" spans="1:5">
      <c r="A3" s="10" t="s">
        <v>3</v>
      </c>
      <c r="B3" s="10" t="s">
        <v>4</v>
      </c>
      <c r="C3" s="12"/>
      <c r="D3" s="10" t="s">
        <v>3</v>
      </c>
      <c r="E3" s="11" t="s">
        <v>4</v>
      </c>
    </row>
    <row r="4" spans="1:5">
      <c r="A4" s="27" t="s">
        <v>5</v>
      </c>
      <c r="B4" s="27" t="s">
        <v>6</v>
      </c>
      <c r="C4" s="15"/>
      <c r="D4" s="13" t="s">
        <v>7</v>
      </c>
      <c r="E4" s="14" t="s">
        <v>8</v>
      </c>
    </row>
    <row r="5" spans="1:5">
      <c r="A5" s="13" t="s">
        <v>9</v>
      </c>
      <c r="B5" s="13" t="s">
        <v>10</v>
      </c>
      <c r="C5" s="15"/>
      <c r="D5" s="13" t="s">
        <v>11</v>
      </c>
      <c r="E5" s="14" t="s">
        <v>12</v>
      </c>
    </row>
    <row r="6" spans="1:5">
      <c r="A6" s="13" t="s">
        <v>13</v>
      </c>
      <c r="B6" s="13" t="s">
        <v>14</v>
      </c>
      <c r="C6" s="15"/>
      <c r="D6" s="13" t="s">
        <v>15</v>
      </c>
      <c r="E6" s="14" t="s">
        <v>16</v>
      </c>
    </row>
    <row r="7" spans="1:5">
      <c r="A7" s="13" t="s">
        <v>17</v>
      </c>
      <c r="B7" s="13" t="s">
        <v>18</v>
      </c>
      <c r="C7" s="15"/>
      <c r="D7" s="13" t="s">
        <v>19</v>
      </c>
      <c r="E7" s="14" t="s">
        <v>20</v>
      </c>
    </row>
    <row r="8" spans="1:5">
      <c r="A8" s="13" t="s">
        <v>21</v>
      </c>
      <c r="B8" s="13" t="s">
        <v>22</v>
      </c>
      <c r="C8" s="15"/>
      <c r="D8" s="13" t="s">
        <v>23</v>
      </c>
      <c r="E8" s="14" t="s">
        <v>24</v>
      </c>
    </row>
    <row r="9" spans="1:5">
      <c r="A9" s="13" t="s">
        <v>25</v>
      </c>
      <c r="B9" s="13" t="s">
        <v>26</v>
      </c>
      <c r="C9" s="15"/>
      <c r="D9" s="13" t="s">
        <v>27</v>
      </c>
      <c r="E9" s="14" t="s">
        <v>28</v>
      </c>
    </row>
    <row r="10" spans="1:5">
      <c r="A10" s="13" t="s">
        <v>29</v>
      </c>
      <c r="B10" s="13" t="s">
        <v>30</v>
      </c>
      <c r="C10" s="15"/>
      <c r="D10" s="13" t="s">
        <v>31</v>
      </c>
      <c r="E10" s="14" t="s">
        <v>32</v>
      </c>
    </row>
    <row r="11" spans="1:5">
      <c r="A11" s="13" t="s">
        <v>33</v>
      </c>
      <c r="B11" s="13" t="s">
        <v>34</v>
      </c>
      <c r="C11" s="15"/>
      <c r="D11" s="13" t="s">
        <v>35</v>
      </c>
      <c r="E11" s="14" t="s">
        <v>36</v>
      </c>
    </row>
    <row r="12" spans="1:5">
      <c r="A12" s="13" t="s">
        <v>37</v>
      </c>
      <c r="B12" s="13" t="s">
        <v>38</v>
      </c>
      <c r="C12" s="15"/>
      <c r="D12" s="13" t="s">
        <v>39</v>
      </c>
      <c r="E12" s="14" t="s">
        <v>40</v>
      </c>
    </row>
    <row r="13" spans="1:5">
      <c r="A13" s="13" t="s">
        <v>41</v>
      </c>
      <c r="B13" s="13" t="s">
        <v>42</v>
      </c>
      <c r="C13" s="15"/>
      <c r="D13" s="13" t="s">
        <v>43</v>
      </c>
      <c r="E13" s="14" t="s">
        <v>44</v>
      </c>
    </row>
    <row r="14" spans="1:5">
      <c r="A14" s="13" t="s">
        <v>45</v>
      </c>
      <c r="B14" s="13" t="s">
        <v>46</v>
      </c>
      <c r="C14" s="15"/>
      <c r="D14" s="13" t="s">
        <v>47</v>
      </c>
      <c r="E14" s="14" t="s">
        <v>48</v>
      </c>
    </row>
    <row r="15" spans="1:5">
      <c r="A15" s="13" t="s">
        <v>49</v>
      </c>
      <c r="B15" s="13" t="s">
        <v>50</v>
      </c>
      <c r="C15" s="15"/>
      <c r="D15" s="13" t="s">
        <v>51</v>
      </c>
      <c r="E15" s="14" t="s">
        <v>52</v>
      </c>
    </row>
    <row r="16" spans="1:5">
      <c r="A16" s="13" t="s">
        <v>53</v>
      </c>
      <c r="B16" s="13" t="s">
        <v>54</v>
      </c>
      <c r="C16" s="15"/>
      <c r="D16" s="13" t="s">
        <v>55</v>
      </c>
      <c r="E16" s="14" t="s">
        <v>56</v>
      </c>
    </row>
    <row r="17" spans="1:5">
      <c r="A17" s="13" t="s">
        <v>57</v>
      </c>
      <c r="B17" s="13" t="s">
        <v>58</v>
      </c>
      <c r="C17" s="15"/>
      <c r="D17" s="13" t="s">
        <v>59</v>
      </c>
      <c r="E17" s="14" t="s">
        <v>60</v>
      </c>
    </row>
    <row r="18" spans="1:5">
      <c r="A18" s="13" t="s">
        <v>61</v>
      </c>
      <c r="B18" s="13" t="s">
        <v>62</v>
      </c>
      <c r="C18" s="15"/>
      <c r="D18" s="13" t="s">
        <v>63</v>
      </c>
      <c r="E18" s="14" t="s">
        <v>64</v>
      </c>
    </row>
    <row r="19" spans="1:5">
      <c r="A19" s="13" t="s">
        <v>65</v>
      </c>
      <c r="B19" s="13" t="s">
        <v>66</v>
      </c>
      <c r="C19" s="15"/>
      <c r="D19" s="13" t="s">
        <v>67</v>
      </c>
      <c r="E19" s="14" t="s">
        <v>68</v>
      </c>
    </row>
    <row r="20" spans="1:5">
      <c r="A20" s="13" t="s">
        <v>69</v>
      </c>
      <c r="B20" s="13" t="s">
        <v>70</v>
      </c>
      <c r="C20" s="15"/>
      <c r="D20" s="13" t="s">
        <v>71</v>
      </c>
      <c r="E20" s="14" t="s">
        <v>72</v>
      </c>
    </row>
    <row r="21" spans="1:5">
      <c r="A21" s="13" t="s">
        <v>73</v>
      </c>
      <c r="B21" s="13" t="s">
        <v>74</v>
      </c>
      <c r="C21" s="15"/>
      <c r="D21" s="13" t="s">
        <v>75</v>
      </c>
      <c r="E21" s="14" t="s">
        <v>76</v>
      </c>
    </row>
    <row r="22" spans="1:5">
      <c r="A22" s="13" t="s">
        <v>77</v>
      </c>
      <c r="B22" s="13" t="s">
        <v>78</v>
      </c>
      <c r="C22" s="15"/>
      <c r="D22" s="13" t="s">
        <v>79</v>
      </c>
      <c r="E22" s="14" t="s">
        <v>80</v>
      </c>
    </row>
    <row r="23" spans="1:5">
      <c r="A23" s="13" t="s">
        <v>81</v>
      </c>
      <c r="B23" s="13" t="s">
        <v>82</v>
      </c>
      <c r="C23" s="15"/>
      <c r="D23" s="13" t="s">
        <v>83</v>
      </c>
      <c r="E23" s="14" t="s">
        <v>84</v>
      </c>
    </row>
    <row r="24" spans="1:5">
      <c r="A24" s="13" t="s">
        <v>85</v>
      </c>
      <c r="B24" s="13" t="s">
        <v>86</v>
      </c>
      <c r="C24" s="15"/>
      <c r="D24" s="13" t="s">
        <v>87</v>
      </c>
      <c r="E24" s="14" t="s">
        <v>88</v>
      </c>
    </row>
    <row r="25" spans="1:5">
      <c r="A25" s="13" t="s">
        <v>89</v>
      </c>
      <c r="B25" s="13" t="s">
        <v>90</v>
      </c>
      <c r="C25" s="15"/>
      <c r="D25" s="13" t="s">
        <v>91</v>
      </c>
      <c r="E25" s="14" t="s">
        <v>92</v>
      </c>
    </row>
    <row r="26" spans="1:5">
      <c r="A26" s="13" t="s">
        <v>93</v>
      </c>
      <c r="B26" s="13" t="s">
        <v>94</v>
      </c>
      <c r="C26" s="15"/>
      <c r="D26" s="13" t="s">
        <v>95</v>
      </c>
      <c r="E26" s="14" t="s">
        <v>96</v>
      </c>
    </row>
    <row r="27" spans="1:5">
      <c r="A27" s="13" t="s">
        <v>97</v>
      </c>
      <c r="B27" s="13" t="s">
        <v>98</v>
      </c>
      <c r="C27" s="15"/>
      <c r="D27" s="13" t="s">
        <v>99</v>
      </c>
      <c r="E27" s="14" t="s">
        <v>100</v>
      </c>
    </row>
    <row r="28" spans="1:5">
      <c r="A28" s="13" t="s">
        <v>101</v>
      </c>
      <c r="B28" s="13" t="s">
        <v>102</v>
      </c>
      <c r="C28" s="15"/>
      <c r="D28" s="13" t="s">
        <v>103</v>
      </c>
      <c r="E28" s="14" t="s">
        <v>104</v>
      </c>
    </row>
    <row r="29" spans="1:5">
      <c r="A29" s="13" t="s">
        <v>105</v>
      </c>
      <c r="B29" s="13" t="s">
        <v>106</v>
      </c>
      <c r="C29" s="15"/>
      <c r="D29" s="13" t="s">
        <v>107</v>
      </c>
      <c r="E29" s="14" t="s">
        <v>108</v>
      </c>
    </row>
    <row r="30" spans="1:5">
      <c r="A30" s="13" t="s">
        <v>20</v>
      </c>
      <c r="B30" s="13" t="s">
        <v>109</v>
      </c>
      <c r="C30" s="15"/>
      <c r="D30" s="13" t="s">
        <v>110</v>
      </c>
      <c r="E30" s="14" t="s">
        <v>111</v>
      </c>
    </row>
    <row r="31" spans="1:5">
      <c r="A31" s="13" t="s">
        <v>112</v>
      </c>
      <c r="B31" s="13" t="s">
        <v>113</v>
      </c>
      <c r="C31" s="15"/>
      <c r="D31" s="13" t="s">
        <v>114</v>
      </c>
      <c r="E31" s="14" t="s">
        <v>115</v>
      </c>
    </row>
    <row r="32" spans="1:5">
      <c r="A32" s="13" t="s">
        <v>116</v>
      </c>
      <c r="B32" s="13" t="s">
        <v>117</v>
      </c>
      <c r="C32" s="15"/>
      <c r="D32" s="13" t="s">
        <v>118</v>
      </c>
      <c r="E32" s="14" t="s">
        <v>119</v>
      </c>
    </row>
    <row r="33" spans="1:5">
      <c r="A33" s="13" t="s">
        <v>120</v>
      </c>
      <c r="B33" s="13" t="s">
        <v>121</v>
      </c>
      <c r="C33" s="15"/>
      <c r="D33" s="13" t="s">
        <v>122</v>
      </c>
      <c r="E33" s="14" t="s">
        <v>123</v>
      </c>
    </row>
    <row r="34" spans="1:5">
      <c r="A34" s="13" t="s">
        <v>124</v>
      </c>
      <c r="B34" s="13" t="s">
        <v>125</v>
      </c>
      <c r="C34" s="15"/>
      <c r="D34" s="13" t="s">
        <v>126</v>
      </c>
      <c r="E34" s="14" t="s">
        <v>127</v>
      </c>
    </row>
    <row r="35" spans="1:5">
      <c r="A35" s="13" t="s">
        <v>128</v>
      </c>
      <c r="B35" s="13" t="s">
        <v>129</v>
      </c>
      <c r="C35" s="15"/>
      <c r="D35" s="13" t="s">
        <v>130</v>
      </c>
      <c r="E35" s="14" t="s">
        <v>131</v>
      </c>
    </row>
    <row r="36" spans="1:5">
      <c r="A36" s="13" t="s">
        <v>132</v>
      </c>
      <c r="B36" s="13" t="s">
        <v>133</v>
      </c>
      <c r="C36" s="15"/>
      <c r="D36" s="13" t="s">
        <v>134</v>
      </c>
      <c r="E36" s="14" t="s">
        <v>135</v>
      </c>
    </row>
    <row r="37" spans="1:5">
      <c r="A37" s="13" t="s">
        <v>136</v>
      </c>
      <c r="B37" s="13" t="s">
        <v>137</v>
      </c>
      <c r="C37" s="15"/>
      <c r="D37" s="13" t="s">
        <v>138</v>
      </c>
      <c r="E37" s="14" t="s">
        <v>139</v>
      </c>
    </row>
    <row r="38" spans="1:5">
      <c r="A38" s="13" t="s">
        <v>140</v>
      </c>
      <c r="B38" s="13" t="s">
        <v>141</v>
      </c>
      <c r="C38" s="15"/>
      <c r="D38" s="13" t="s">
        <v>142</v>
      </c>
      <c r="E38" s="14" t="s">
        <v>143</v>
      </c>
    </row>
    <row r="39" spans="1:5">
      <c r="A39" s="13" t="s">
        <v>144</v>
      </c>
      <c r="B39" s="13" t="s">
        <v>145</v>
      </c>
      <c r="C39" s="15"/>
      <c r="D39" s="13" t="s">
        <v>146</v>
      </c>
      <c r="E39" s="14" t="s">
        <v>147</v>
      </c>
    </row>
    <row r="40" spans="1:5">
      <c r="A40" s="13" t="s">
        <v>148</v>
      </c>
      <c r="B40" s="13" t="s">
        <v>149</v>
      </c>
      <c r="C40" s="15"/>
      <c r="D40" s="13" t="s">
        <v>150</v>
      </c>
      <c r="E40" s="14" t="s">
        <v>151</v>
      </c>
    </row>
    <row r="41" spans="1:5">
      <c r="A41" s="13" t="s">
        <v>152</v>
      </c>
      <c r="B41" s="13" t="s">
        <v>153</v>
      </c>
      <c r="C41" s="15"/>
      <c r="D41" s="13" t="s">
        <v>154</v>
      </c>
      <c r="E41" s="14" t="s">
        <v>155</v>
      </c>
    </row>
    <row r="42" spans="1:5">
      <c r="A42" s="13" t="s">
        <v>156</v>
      </c>
      <c r="B42" s="13" t="s">
        <v>157</v>
      </c>
      <c r="C42" s="15"/>
      <c r="D42" s="13" t="s">
        <v>158</v>
      </c>
      <c r="E42" s="14" t="s">
        <v>159</v>
      </c>
    </row>
    <row r="43" spans="1:5">
      <c r="A43" s="13" t="s">
        <v>160</v>
      </c>
      <c r="B43" s="13" t="s">
        <v>161</v>
      </c>
      <c r="C43" s="15"/>
      <c r="D43" s="13" t="s">
        <v>162</v>
      </c>
      <c r="E43" s="14" t="s">
        <v>163</v>
      </c>
    </row>
    <row r="44" spans="1:5">
      <c r="A44" s="13" t="s">
        <v>164</v>
      </c>
      <c r="B44" s="13" t="s">
        <v>165</v>
      </c>
      <c r="C44" s="15"/>
      <c r="D44" s="13" t="s">
        <v>166</v>
      </c>
      <c r="E44" s="14" t="s">
        <v>167</v>
      </c>
    </row>
    <row r="45" spans="1:5">
      <c r="A45" s="13" t="s">
        <v>168</v>
      </c>
      <c r="B45" s="13" t="s">
        <v>169</v>
      </c>
      <c r="C45" s="15"/>
      <c r="D45" s="13" t="s">
        <v>170</v>
      </c>
      <c r="E45" s="14" t="s">
        <v>171</v>
      </c>
    </row>
    <row r="46" spans="1:5">
      <c r="A46" s="13" t="s">
        <v>172</v>
      </c>
      <c r="B46" s="13" t="s">
        <v>173</v>
      </c>
      <c r="C46" s="15"/>
      <c r="D46" s="13" t="s">
        <v>174</v>
      </c>
      <c r="E46" s="14" t="s">
        <v>175</v>
      </c>
    </row>
    <row r="47" spans="1:5">
      <c r="A47" s="13" t="s">
        <v>176</v>
      </c>
      <c r="B47" s="13" t="s">
        <v>177</v>
      </c>
      <c r="C47" s="15"/>
      <c r="D47" s="13" t="s">
        <v>178</v>
      </c>
      <c r="E47" s="14" t="s">
        <v>179</v>
      </c>
    </row>
    <row r="48" spans="1:5">
      <c r="A48" s="13" t="s">
        <v>180</v>
      </c>
      <c r="B48" s="13" t="s">
        <v>181</v>
      </c>
      <c r="C48" s="15"/>
      <c r="D48" s="13" t="s">
        <v>182</v>
      </c>
      <c r="E48" s="14" t="s">
        <v>183</v>
      </c>
    </row>
    <row r="49" spans="1:5">
      <c r="A49" s="13" t="s">
        <v>184</v>
      </c>
      <c r="B49" s="13" t="s">
        <v>185</v>
      </c>
      <c r="C49" s="15"/>
      <c r="D49" s="13" t="s">
        <v>186</v>
      </c>
      <c r="E49" s="14" t="s">
        <v>187</v>
      </c>
    </row>
    <row r="50" spans="1:5">
      <c r="A50" s="13" t="s">
        <v>188</v>
      </c>
      <c r="B50" s="13" t="s">
        <v>189</v>
      </c>
      <c r="C50" s="15"/>
      <c r="D50" s="13" t="s">
        <v>190</v>
      </c>
      <c r="E50" s="14" t="s">
        <v>191</v>
      </c>
    </row>
    <row r="51" spans="1:5">
      <c r="A51" s="13" t="s">
        <v>44</v>
      </c>
      <c r="B51" s="13" t="s">
        <v>192</v>
      </c>
      <c r="C51" s="15"/>
      <c r="D51" s="13" t="s">
        <v>193</v>
      </c>
      <c r="E51" s="14" t="s">
        <v>194</v>
      </c>
    </row>
    <row r="52" spans="1:5">
      <c r="A52" s="13" t="s">
        <v>195</v>
      </c>
      <c r="B52" s="13" t="s">
        <v>196</v>
      </c>
      <c r="C52" s="15"/>
      <c r="D52" s="13" t="s">
        <v>197</v>
      </c>
      <c r="E52" s="14" t="s">
        <v>198</v>
      </c>
    </row>
    <row r="53" spans="1:5">
      <c r="A53" s="13" t="s">
        <v>199</v>
      </c>
      <c r="B53" s="13" t="s">
        <v>200</v>
      </c>
      <c r="C53" s="15"/>
      <c r="D53" s="13" t="s">
        <v>201</v>
      </c>
      <c r="E53" s="14" t="s">
        <v>202</v>
      </c>
    </row>
    <row r="54" spans="1:5">
      <c r="A54" s="13" t="s">
        <v>203</v>
      </c>
      <c r="B54" s="13" t="s">
        <v>204</v>
      </c>
      <c r="C54" s="15"/>
      <c r="D54" s="13" t="s">
        <v>205</v>
      </c>
      <c r="E54" s="14" t="s">
        <v>206</v>
      </c>
    </row>
    <row r="55" spans="1:5">
      <c r="A55" s="13" t="s">
        <v>207</v>
      </c>
      <c r="B55" s="13" t="s">
        <v>208</v>
      </c>
      <c r="C55" s="15"/>
      <c r="D55" s="13" t="s">
        <v>209</v>
      </c>
      <c r="E55" s="14" t="s">
        <v>210</v>
      </c>
    </row>
    <row r="56" spans="1:5">
      <c r="A56" s="13" t="s">
        <v>211</v>
      </c>
      <c r="B56" s="13" t="s">
        <v>212</v>
      </c>
      <c r="C56" s="15"/>
      <c r="D56" s="13" t="s">
        <v>213</v>
      </c>
      <c r="E56" s="14" t="s">
        <v>214</v>
      </c>
    </row>
    <row r="57" spans="1:5">
      <c r="A57" s="13" t="s">
        <v>215</v>
      </c>
      <c r="B57" s="13" t="s">
        <v>216</v>
      </c>
      <c r="C57" s="15"/>
      <c r="D57" s="13" t="s">
        <v>217</v>
      </c>
      <c r="E57" s="14" t="s">
        <v>218</v>
      </c>
    </row>
    <row r="58" spans="1:5">
      <c r="A58" s="13" t="s">
        <v>219</v>
      </c>
      <c r="B58" s="13" t="s">
        <v>220</v>
      </c>
      <c r="C58" s="15"/>
      <c r="D58" s="13" t="s">
        <v>221</v>
      </c>
      <c r="E58" s="14" t="s">
        <v>222</v>
      </c>
    </row>
    <row r="59" spans="1:5">
      <c r="A59" s="13" t="s">
        <v>223</v>
      </c>
      <c r="B59" s="13" t="s">
        <v>224</v>
      </c>
      <c r="C59" s="15"/>
      <c r="D59" s="13" t="s">
        <v>225</v>
      </c>
      <c r="E59" s="14" t="s">
        <v>226</v>
      </c>
    </row>
    <row r="60" spans="1:5">
      <c r="A60" s="13" t="s">
        <v>227</v>
      </c>
      <c r="B60" s="13" t="s">
        <v>228</v>
      </c>
      <c r="C60" s="15"/>
      <c r="D60" s="13" t="s">
        <v>229</v>
      </c>
      <c r="E60" s="14" t="s">
        <v>230</v>
      </c>
    </row>
    <row r="61" spans="1:5">
      <c r="A61" s="13" t="s">
        <v>231</v>
      </c>
      <c r="B61" s="13" t="s">
        <v>232</v>
      </c>
      <c r="C61" s="15"/>
      <c r="D61" s="13" t="s">
        <v>233</v>
      </c>
      <c r="E61" s="14" t="s">
        <v>234</v>
      </c>
    </row>
    <row r="62" spans="1:5">
      <c r="A62" s="13" t="s">
        <v>235</v>
      </c>
      <c r="B62" s="13" t="s">
        <v>236</v>
      </c>
      <c r="C62" s="15"/>
      <c r="D62" s="13" t="s">
        <v>237</v>
      </c>
      <c r="E62" s="14" t="s">
        <v>238</v>
      </c>
    </row>
    <row r="63" spans="1:5">
      <c r="A63" s="13" t="s">
        <v>239</v>
      </c>
      <c r="B63" s="13" t="s">
        <v>240</v>
      </c>
      <c r="C63" s="15"/>
      <c r="D63" s="13" t="s">
        <v>241</v>
      </c>
      <c r="E63" s="14" t="s">
        <v>242</v>
      </c>
    </row>
    <row r="64" spans="1:5">
      <c r="A64" s="13" t="s">
        <v>243</v>
      </c>
      <c r="B64" s="13" t="s">
        <v>244</v>
      </c>
      <c r="C64" s="15"/>
      <c r="D64" s="13" t="s">
        <v>245</v>
      </c>
      <c r="E64" s="14" t="s">
        <v>246</v>
      </c>
    </row>
    <row r="65" spans="1:5">
      <c r="A65" s="13" t="s">
        <v>247</v>
      </c>
      <c r="B65" s="13" t="s">
        <v>248</v>
      </c>
      <c r="C65" s="15"/>
      <c r="D65" s="13" t="s">
        <v>249</v>
      </c>
      <c r="E65" s="14" t="s">
        <v>250</v>
      </c>
    </row>
    <row r="66" spans="1:5">
      <c r="A66" s="13" t="s">
        <v>251</v>
      </c>
      <c r="B66" s="13" t="s">
        <v>252</v>
      </c>
      <c r="C66" s="15"/>
      <c r="D66" s="13" t="s">
        <v>253</v>
      </c>
      <c r="E66" s="14" t="s">
        <v>254</v>
      </c>
    </row>
    <row r="67" spans="1:5">
      <c r="A67" s="13" t="s">
        <v>255</v>
      </c>
      <c r="B67" s="13" t="s">
        <v>256</v>
      </c>
      <c r="C67" s="15"/>
      <c r="D67" s="13" t="s">
        <v>257</v>
      </c>
      <c r="E67" s="14" t="s">
        <v>258</v>
      </c>
    </row>
    <row r="68" spans="1:5">
      <c r="A68" s="13" t="s">
        <v>259</v>
      </c>
      <c r="B68" s="13" t="s">
        <v>260</v>
      </c>
      <c r="C68" s="15"/>
      <c r="D68" s="13" t="s">
        <v>261</v>
      </c>
      <c r="E68" s="14" t="s">
        <v>262</v>
      </c>
    </row>
    <row r="69" spans="1:5">
      <c r="A69" s="13" t="s">
        <v>263</v>
      </c>
      <c r="B69" s="13" t="s">
        <v>264</v>
      </c>
      <c r="C69" s="15"/>
      <c r="D69" s="13" t="s">
        <v>265</v>
      </c>
      <c r="E69" s="14" t="s">
        <v>266</v>
      </c>
    </row>
    <row r="70" spans="1:5">
      <c r="A70" s="13" t="s">
        <v>68</v>
      </c>
      <c r="B70" s="13" t="s">
        <v>267</v>
      </c>
      <c r="C70" s="15"/>
      <c r="D70" s="13" t="s">
        <v>268</v>
      </c>
      <c r="E70" s="14" t="s">
        <v>269</v>
      </c>
    </row>
    <row r="71" spans="1:5">
      <c r="A71" s="13" t="s">
        <v>270</v>
      </c>
      <c r="B71" s="13" t="s">
        <v>271</v>
      </c>
      <c r="C71" s="15"/>
      <c r="D71" s="13" t="s">
        <v>272</v>
      </c>
      <c r="E71" s="14" t="s">
        <v>273</v>
      </c>
    </row>
    <row r="72" spans="1:5">
      <c r="A72" s="13" t="s">
        <v>274</v>
      </c>
      <c r="B72" s="13" t="s">
        <v>275</v>
      </c>
      <c r="C72" s="15"/>
      <c r="D72" s="13" t="s">
        <v>276</v>
      </c>
      <c r="E72" s="14" t="s">
        <v>277</v>
      </c>
    </row>
    <row r="73" spans="1:5">
      <c r="A73" s="13" t="s">
        <v>278</v>
      </c>
      <c r="B73" s="13" t="s">
        <v>279</v>
      </c>
      <c r="C73" s="15"/>
      <c r="D73" s="13" t="s">
        <v>280</v>
      </c>
      <c r="E73" s="14" t="s">
        <v>281</v>
      </c>
    </row>
    <row r="74" spans="1:5">
      <c r="A74" s="13" t="s">
        <v>282</v>
      </c>
      <c r="B74" s="13" t="s">
        <v>283</v>
      </c>
      <c r="C74" s="15"/>
      <c r="D74" s="13" t="s">
        <v>284</v>
      </c>
      <c r="E74" s="14" t="s">
        <v>285</v>
      </c>
    </row>
    <row r="75" spans="1:5">
      <c r="A75" s="13" t="s">
        <v>286</v>
      </c>
      <c r="B75" s="13" t="s">
        <v>87</v>
      </c>
      <c r="C75" s="15"/>
      <c r="D75" s="13" t="s">
        <v>287</v>
      </c>
      <c r="E75" s="14" t="s">
        <v>288</v>
      </c>
    </row>
    <row r="76" spans="1:5">
      <c r="A76" s="13" t="s">
        <v>289</v>
      </c>
      <c r="B76" s="13" t="s">
        <v>290</v>
      </c>
      <c r="C76" s="15"/>
      <c r="D76" s="13" t="s">
        <v>291</v>
      </c>
      <c r="E76" s="14" t="s">
        <v>292</v>
      </c>
    </row>
    <row r="77" spans="1:5">
      <c r="A77" s="13" t="s">
        <v>293</v>
      </c>
      <c r="B77" s="13" t="s">
        <v>294</v>
      </c>
      <c r="C77" s="15"/>
      <c r="D77" s="13" t="s">
        <v>295</v>
      </c>
      <c r="E77" s="14" t="s">
        <v>296</v>
      </c>
    </row>
    <row r="78" spans="1:5">
      <c r="A78" s="13" t="s">
        <v>297</v>
      </c>
      <c r="B78" s="13" t="s">
        <v>298</v>
      </c>
      <c r="C78" s="15"/>
      <c r="D78" s="13" t="s">
        <v>299</v>
      </c>
      <c r="E78" s="14" t="s">
        <v>300</v>
      </c>
    </row>
    <row r="79" spans="1:5">
      <c r="A79" s="13" t="s">
        <v>301</v>
      </c>
      <c r="B79" s="13" t="s">
        <v>302</v>
      </c>
      <c r="C79" s="15"/>
      <c r="D79" s="13" t="s">
        <v>303</v>
      </c>
      <c r="E79" s="14" t="s">
        <v>304</v>
      </c>
    </row>
    <row r="80" spans="1:5">
      <c r="A80" s="13" t="s">
        <v>305</v>
      </c>
      <c r="B80" s="13" t="s">
        <v>306</v>
      </c>
      <c r="C80" s="15"/>
      <c r="D80" s="13" t="s">
        <v>307</v>
      </c>
      <c r="E80" s="14" t="s">
        <v>308</v>
      </c>
    </row>
    <row r="81" spans="1:5">
      <c r="A81" s="13" t="s">
        <v>309</v>
      </c>
      <c r="B81" s="13" t="s">
        <v>310</v>
      </c>
      <c r="C81" s="15"/>
      <c r="D81" s="13" t="s">
        <v>311</v>
      </c>
      <c r="E81" s="14" t="s">
        <v>312</v>
      </c>
    </row>
    <row r="82" spans="1:5">
      <c r="A82" s="13" t="s">
        <v>313</v>
      </c>
      <c r="B82" s="13" t="s">
        <v>314</v>
      </c>
      <c r="C82" s="15"/>
      <c r="D82" s="13" t="s">
        <v>315</v>
      </c>
      <c r="E82" s="14" t="s">
        <v>316</v>
      </c>
    </row>
    <row r="83" spans="1:5">
      <c r="A83" s="13" t="s">
        <v>317</v>
      </c>
      <c r="B83" s="13" t="s">
        <v>318</v>
      </c>
      <c r="C83" s="15"/>
      <c r="D83" s="13" t="s">
        <v>319</v>
      </c>
      <c r="E83" s="14" t="s">
        <v>320</v>
      </c>
    </row>
    <row r="84" spans="1:5">
      <c r="A84" s="13" t="s">
        <v>321</v>
      </c>
      <c r="B84" s="13" t="s">
        <v>322</v>
      </c>
      <c r="C84" s="15"/>
      <c r="D84" s="13" t="s">
        <v>323</v>
      </c>
      <c r="E84" s="14" t="s">
        <v>324</v>
      </c>
    </row>
    <row r="85" spans="1:5">
      <c r="A85" s="13" t="s">
        <v>325</v>
      </c>
      <c r="B85" s="13" t="s">
        <v>326</v>
      </c>
      <c r="C85" s="15"/>
      <c r="D85" s="13" t="s">
        <v>327</v>
      </c>
      <c r="E85" s="14" t="s">
        <v>328</v>
      </c>
    </row>
    <row r="86" spans="1:5">
      <c r="A86" s="13" t="s">
        <v>329</v>
      </c>
      <c r="B86" s="13" t="s">
        <v>330</v>
      </c>
      <c r="C86" s="15"/>
      <c r="D86" s="13" t="s">
        <v>331</v>
      </c>
      <c r="E86" s="14" t="s">
        <v>332</v>
      </c>
    </row>
    <row r="87" spans="1:5">
      <c r="A87" s="13" t="s">
        <v>333</v>
      </c>
      <c r="B87" s="13" t="s">
        <v>334</v>
      </c>
      <c r="C87" s="15"/>
      <c r="D87" s="13" t="s">
        <v>335</v>
      </c>
      <c r="E87" s="14" t="s">
        <v>336</v>
      </c>
    </row>
    <row r="88" spans="1:5">
      <c r="A88" s="13" t="s">
        <v>337</v>
      </c>
      <c r="B88" s="13" t="s">
        <v>338</v>
      </c>
      <c r="C88" s="15"/>
      <c r="D88" s="13" t="s">
        <v>339</v>
      </c>
      <c r="E88" s="14" t="s">
        <v>340</v>
      </c>
    </row>
    <row r="89" spans="1:5">
      <c r="A89" s="13" t="s">
        <v>341</v>
      </c>
      <c r="B89" s="13" t="s">
        <v>342</v>
      </c>
      <c r="C89" s="15"/>
      <c r="D89" s="13" t="s">
        <v>343</v>
      </c>
      <c r="E89" s="14" t="s">
        <v>344</v>
      </c>
    </row>
    <row r="90" spans="1:5">
      <c r="A90" s="13" t="s">
        <v>345</v>
      </c>
      <c r="B90" s="13" t="s">
        <v>346</v>
      </c>
      <c r="C90" s="15"/>
      <c r="D90" s="13" t="s">
        <v>347</v>
      </c>
      <c r="E90" s="14" t="s">
        <v>348</v>
      </c>
    </row>
    <row r="91" spans="1:5">
      <c r="A91" s="13" t="s">
        <v>349</v>
      </c>
      <c r="B91" s="13" t="s">
        <v>350</v>
      </c>
      <c r="C91" s="15"/>
      <c r="D91" s="13" t="s">
        <v>351</v>
      </c>
      <c r="E91" s="14" t="s">
        <v>352</v>
      </c>
    </row>
    <row r="92" spans="1:5">
      <c r="A92" s="13" t="s">
        <v>353</v>
      </c>
      <c r="B92" s="13" t="s">
        <v>354</v>
      </c>
      <c r="C92" s="15"/>
      <c r="D92" s="13" t="s">
        <v>355</v>
      </c>
      <c r="E92" s="14" t="s">
        <v>356</v>
      </c>
    </row>
    <row r="93" spans="1:5">
      <c r="A93" s="13" t="s">
        <v>357</v>
      </c>
      <c r="B93" s="13" t="s">
        <v>358</v>
      </c>
      <c r="C93" s="15"/>
      <c r="D93" s="13" t="s">
        <v>359</v>
      </c>
      <c r="E93" s="14" t="s">
        <v>360</v>
      </c>
    </row>
    <row r="94" spans="1:5">
      <c r="A94" s="13" t="s">
        <v>361</v>
      </c>
      <c r="B94" s="13" t="s">
        <v>362</v>
      </c>
      <c r="C94" s="15"/>
      <c r="D94" s="13" t="s">
        <v>363</v>
      </c>
      <c r="E94" s="14" t="s">
        <v>364</v>
      </c>
    </row>
    <row r="95" spans="1:5">
      <c r="A95" s="13" t="s">
        <v>365</v>
      </c>
      <c r="B95" s="13" t="s">
        <v>366</v>
      </c>
      <c r="C95" s="15"/>
      <c r="D95" s="13" t="s">
        <v>367</v>
      </c>
      <c r="E95" s="14" t="s">
        <v>368</v>
      </c>
    </row>
    <row r="96" spans="1:5">
      <c r="A96" s="13" t="s">
        <v>369</v>
      </c>
      <c r="B96" s="13" t="s">
        <v>370</v>
      </c>
      <c r="C96" s="15"/>
      <c r="D96" s="13" t="s">
        <v>371</v>
      </c>
      <c r="E96" s="14" t="s">
        <v>372</v>
      </c>
    </row>
    <row r="97" spans="1:5">
      <c r="A97" s="13" t="s">
        <v>373</v>
      </c>
      <c r="B97" s="13" t="s">
        <v>374</v>
      </c>
      <c r="C97" s="15"/>
      <c r="D97" s="13" t="s">
        <v>375</v>
      </c>
      <c r="E97" s="14" t="s">
        <v>376</v>
      </c>
    </row>
    <row r="98" spans="1:5">
      <c r="A98" s="13" t="s">
        <v>377</v>
      </c>
      <c r="B98" s="13" t="s">
        <v>378</v>
      </c>
      <c r="C98" s="15"/>
      <c r="D98" s="13" t="s">
        <v>379</v>
      </c>
      <c r="E98" s="14" t="s">
        <v>380</v>
      </c>
    </row>
    <row r="99" spans="1:5">
      <c r="A99" s="13" t="s">
        <v>381</v>
      </c>
      <c r="B99" s="13" t="s">
        <v>382</v>
      </c>
      <c r="C99" s="15"/>
      <c r="D99" s="13" t="s">
        <v>383</v>
      </c>
      <c r="E99" s="14" t="s">
        <v>384</v>
      </c>
    </row>
    <row r="100" spans="1:5">
      <c r="A100" s="13" t="s">
        <v>385</v>
      </c>
      <c r="B100" s="13" t="s">
        <v>386</v>
      </c>
      <c r="C100" s="15"/>
      <c r="D100" s="13" t="s">
        <v>387</v>
      </c>
      <c r="E100" s="14" t="s">
        <v>388</v>
      </c>
    </row>
    <row r="101" spans="1:5">
      <c r="A101" s="13" t="s">
        <v>389</v>
      </c>
      <c r="B101" s="13" t="s">
        <v>390</v>
      </c>
      <c r="C101" s="15"/>
      <c r="D101" s="13" t="s">
        <v>391</v>
      </c>
      <c r="E101" s="14" t="s">
        <v>392</v>
      </c>
    </row>
    <row r="102" spans="1:5">
      <c r="A102" s="13" t="s">
        <v>393</v>
      </c>
      <c r="B102" s="13" t="s">
        <v>394</v>
      </c>
      <c r="C102" s="15"/>
      <c r="D102" s="13" t="s">
        <v>395</v>
      </c>
      <c r="E102" s="14" t="s">
        <v>396</v>
      </c>
    </row>
    <row r="103" spans="1:5">
      <c r="A103" s="13" t="s">
        <v>397</v>
      </c>
      <c r="B103" s="13" t="s">
        <v>398</v>
      </c>
      <c r="C103" s="15"/>
      <c r="D103" s="13" t="s">
        <v>399</v>
      </c>
      <c r="E103" s="14" t="s">
        <v>400</v>
      </c>
    </row>
    <row r="104" spans="1:5">
      <c r="A104" s="13" t="s">
        <v>401</v>
      </c>
      <c r="B104" s="13" t="s">
        <v>402</v>
      </c>
      <c r="C104" s="15"/>
      <c r="D104" s="13" t="s">
        <v>403</v>
      </c>
      <c r="E104" s="14" t="s">
        <v>404</v>
      </c>
    </row>
    <row r="105" spans="1:5">
      <c r="A105" s="13" t="s">
        <v>405</v>
      </c>
      <c r="B105" s="13" t="s">
        <v>406</v>
      </c>
      <c r="C105" s="15"/>
      <c r="D105" s="13" t="s">
        <v>407</v>
      </c>
      <c r="E105" s="14" t="s">
        <v>408</v>
      </c>
    </row>
    <row r="106" spans="1:5">
      <c r="A106" s="13" t="s">
        <v>409</v>
      </c>
      <c r="B106" s="13" t="s">
        <v>410</v>
      </c>
      <c r="C106" s="15"/>
      <c r="D106" s="13" t="s">
        <v>411</v>
      </c>
      <c r="E106" s="14" t="s">
        <v>412</v>
      </c>
    </row>
    <row r="107" spans="1:5">
      <c r="A107" s="13" t="s">
        <v>413</v>
      </c>
      <c r="B107" s="13" t="s">
        <v>414</v>
      </c>
      <c r="C107" s="15"/>
      <c r="D107" s="13" t="s">
        <v>415</v>
      </c>
      <c r="E107" s="14" t="s">
        <v>416</v>
      </c>
    </row>
    <row r="108" spans="1:5">
      <c r="A108" s="13" t="s">
        <v>417</v>
      </c>
      <c r="B108" s="13" t="s">
        <v>418</v>
      </c>
      <c r="C108" s="15"/>
      <c r="D108" s="13" t="s">
        <v>419</v>
      </c>
      <c r="E108" s="14" t="s">
        <v>420</v>
      </c>
    </row>
    <row r="109" spans="1:5">
      <c r="A109" s="13" t="s">
        <v>421</v>
      </c>
      <c r="B109" s="13" t="s">
        <v>422</v>
      </c>
      <c r="C109" s="15"/>
      <c r="D109" s="13" t="s">
        <v>423</v>
      </c>
      <c r="E109" s="14" t="s">
        <v>424</v>
      </c>
    </row>
    <row r="110" spans="1:5">
      <c r="A110" s="13" t="s">
        <v>425</v>
      </c>
      <c r="B110" s="13" t="s">
        <v>426</v>
      </c>
      <c r="C110" s="15"/>
      <c r="D110" s="13" t="s">
        <v>427</v>
      </c>
      <c r="E110" s="14" t="s">
        <v>428</v>
      </c>
    </row>
    <row r="111" spans="1:5">
      <c r="A111" s="13" t="s">
        <v>429</v>
      </c>
      <c r="B111" s="13" t="s">
        <v>430</v>
      </c>
      <c r="C111" s="15"/>
      <c r="D111" s="13" t="s">
        <v>431</v>
      </c>
      <c r="E111" s="14" t="s">
        <v>432</v>
      </c>
    </row>
    <row r="112" spans="1:5">
      <c r="A112" s="13" t="s">
        <v>433</v>
      </c>
      <c r="B112" s="13" t="s">
        <v>434</v>
      </c>
      <c r="C112" s="15"/>
      <c r="D112" s="13" t="s">
        <v>435</v>
      </c>
      <c r="E112" s="14" t="s">
        <v>436</v>
      </c>
    </row>
    <row r="113" spans="1:5">
      <c r="A113" s="13" t="s">
        <v>437</v>
      </c>
      <c r="B113" s="13" t="s">
        <v>438</v>
      </c>
      <c r="C113" s="15"/>
      <c r="D113" s="13" t="s">
        <v>439</v>
      </c>
      <c r="E113" s="14" t="s">
        <v>440</v>
      </c>
    </row>
    <row r="114" spans="1:5">
      <c r="A114" s="13" t="s">
        <v>441</v>
      </c>
      <c r="B114" s="13" t="s">
        <v>442</v>
      </c>
      <c r="C114" s="15"/>
      <c r="D114" s="13" t="s">
        <v>443</v>
      </c>
      <c r="E114" s="14" t="s">
        <v>444</v>
      </c>
    </row>
    <row r="115" spans="1:5">
      <c r="A115" s="13" t="s">
        <v>111</v>
      </c>
      <c r="B115" s="13" t="s">
        <v>445</v>
      </c>
      <c r="C115" s="15"/>
      <c r="D115" s="13" t="s">
        <v>446</v>
      </c>
      <c r="E115" s="14" t="s">
        <v>447</v>
      </c>
    </row>
    <row r="116" spans="1:5">
      <c r="A116" s="13" t="s">
        <v>448</v>
      </c>
      <c r="B116" s="13" t="s">
        <v>449</v>
      </c>
      <c r="C116" s="15"/>
      <c r="D116" s="13" t="s">
        <v>450</v>
      </c>
      <c r="E116" s="14" t="s">
        <v>451</v>
      </c>
    </row>
    <row r="117" spans="1:5">
      <c r="A117" s="13" t="s">
        <v>452</v>
      </c>
      <c r="B117" s="13" t="s">
        <v>453</v>
      </c>
      <c r="C117" s="15"/>
      <c r="D117" s="13" t="s">
        <v>454</v>
      </c>
      <c r="E117" s="14" t="s">
        <v>455</v>
      </c>
    </row>
    <row r="118" spans="1:5">
      <c r="A118" s="13" t="s">
        <v>456</v>
      </c>
      <c r="B118" s="13" t="s">
        <v>457</v>
      </c>
      <c r="C118" s="15"/>
      <c r="D118" s="13" t="s">
        <v>458</v>
      </c>
      <c r="E118" s="14" t="s">
        <v>459</v>
      </c>
    </row>
    <row r="119" spans="1:5">
      <c r="A119" s="13" t="s">
        <v>460</v>
      </c>
      <c r="B119" s="13" t="s">
        <v>461</v>
      </c>
      <c r="C119" s="15"/>
      <c r="D119" s="13" t="s">
        <v>462</v>
      </c>
      <c r="E119" s="14" t="s">
        <v>463</v>
      </c>
    </row>
    <row r="120" spans="1:5">
      <c r="A120" s="13" t="s">
        <v>464</v>
      </c>
      <c r="B120" s="13" t="s">
        <v>465</v>
      </c>
      <c r="C120" s="15"/>
      <c r="D120" s="13" t="s">
        <v>466</v>
      </c>
      <c r="E120" s="14" t="s">
        <v>467</v>
      </c>
    </row>
    <row r="121" spans="1:5">
      <c r="A121" s="13" t="s">
        <v>468</v>
      </c>
      <c r="B121" s="13" t="s">
        <v>469</v>
      </c>
      <c r="C121" s="15"/>
      <c r="D121" s="13" t="s">
        <v>470</v>
      </c>
      <c r="E121" s="14" t="s">
        <v>471</v>
      </c>
    </row>
    <row r="122" spans="1:5">
      <c r="A122" s="13" t="s">
        <v>472</v>
      </c>
      <c r="B122" s="13" t="s">
        <v>473</v>
      </c>
      <c r="C122" s="15"/>
      <c r="D122" s="13" t="s">
        <v>474</v>
      </c>
      <c r="E122" s="14" t="s">
        <v>475</v>
      </c>
    </row>
    <row r="123" spans="1:5">
      <c r="A123" s="13" t="s">
        <v>476</v>
      </c>
      <c r="B123" s="13" t="s">
        <v>477</v>
      </c>
      <c r="C123" s="15"/>
      <c r="D123" s="13" t="s">
        <v>478</v>
      </c>
      <c r="E123" s="14" t="s">
        <v>479</v>
      </c>
    </row>
    <row r="124" spans="1:5">
      <c r="A124" s="13" t="s">
        <v>480</v>
      </c>
      <c r="B124" s="13" t="s">
        <v>481</v>
      </c>
      <c r="C124" s="15"/>
      <c r="D124" s="13" t="s">
        <v>482</v>
      </c>
      <c r="E124" s="14" t="s">
        <v>483</v>
      </c>
    </row>
    <row r="125" spans="1:5">
      <c r="A125" s="13" t="s">
        <v>484</v>
      </c>
      <c r="B125" s="13" t="s">
        <v>485</v>
      </c>
      <c r="C125" s="15"/>
      <c r="D125" s="13" t="s">
        <v>486</v>
      </c>
      <c r="E125" s="14" t="s">
        <v>487</v>
      </c>
    </row>
    <row r="126" spans="1:5">
      <c r="A126" s="13" t="s">
        <v>488</v>
      </c>
      <c r="B126" s="13" t="s">
        <v>489</v>
      </c>
      <c r="C126" s="15"/>
      <c r="D126" s="13" t="s">
        <v>490</v>
      </c>
      <c r="E126" s="14" t="s">
        <v>491</v>
      </c>
    </row>
    <row r="127" spans="1:5">
      <c r="A127" s="13" t="s">
        <v>492</v>
      </c>
      <c r="B127" s="13" t="s">
        <v>493</v>
      </c>
      <c r="C127" s="15"/>
      <c r="D127" s="13" t="s">
        <v>494</v>
      </c>
      <c r="E127" s="14" t="s">
        <v>495</v>
      </c>
    </row>
    <row r="128" spans="1:5">
      <c r="A128" s="13" t="s">
        <v>496</v>
      </c>
      <c r="B128" s="13" t="s">
        <v>497</v>
      </c>
      <c r="C128" s="15"/>
      <c r="D128" s="13" t="s">
        <v>498</v>
      </c>
      <c r="E128" s="14" t="s">
        <v>499</v>
      </c>
    </row>
    <row r="129" spans="1:5">
      <c r="A129" s="13" t="s">
        <v>500</v>
      </c>
      <c r="B129" s="13" t="s">
        <v>501</v>
      </c>
      <c r="C129" s="15"/>
      <c r="D129" s="13" t="s">
        <v>502</v>
      </c>
      <c r="E129" s="14" t="s">
        <v>503</v>
      </c>
    </row>
    <row r="130" spans="1:5">
      <c r="A130" s="13" t="s">
        <v>504</v>
      </c>
      <c r="B130" s="13" t="s">
        <v>505</v>
      </c>
      <c r="C130" s="15"/>
      <c r="D130" s="13" t="s">
        <v>506</v>
      </c>
      <c r="E130" s="14" t="s">
        <v>507</v>
      </c>
    </row>
    <row r="131" spans="1:5">
      <c r="A131" s="13" t="s">
        <v>508</v>
      </c>
      <c r="B131" s="13" t="s">
        <v>509</v>
      </c>
      <c r="C131" s="15"/>
      <c r="D131" s="13" t="s">
        <v>510</v>
      </c>
      <c r="E131" s="14" t="s">
        <v>511</v>
      </c>
    </row>
    <row r="132" spans="1:5">
      <c r="A132" s="13" t="s">
        <v>512</v>
      </c>
      <c r="B132" s="13" t="s">
        <v>513</v>
      </c>
      <c r="C132" s="15"/>
      <c r="D132" s="13" t="s">
        <v>514</v>
      </c>
      <c r="E132" s="14" t="s">
        <v>515</v>
      </c>
    </row>
    <row r="133" spans="1:5">
      <c r="A133" s="13" t="s">
        <v>516</v>
      </c>
      <c r="B133" s="13" t="s">
        <v>517</v>
      </c>
      <c r="C133" s="15"/>
      <c r="D133" s="13" t="s">
        <v>518</v>
      </c>
      <c r="E133" s="14" t="s">
        <v>519</v>
      </c>
    </row>
    <row r="134" spans="1:5">
      <c r="A134" s="13" t="s">
        <v>520</v>
      </c>
      <c r="B134" s="13" t="s">
        <v>521</v>
      </c>
      <c r="C134" s="15"/>
      <c r="D134" s="13" t="s">
        <v>522</v>
      </c>
      <c r="E134" s="14" t="s">
        <v>523</v>
      </c>
    </row>
    <row r="135" spans="1:5">
      <c r="A135" s="13" t="s">
        <v>524</v>
      </c>
      <c r="B135" s="13" t="s">
        <v>525</v>
      </c>
      <c r="C135" s="15"/>
      <c r="D135" s="13" t="s">
        <v>526</v>
      </c>
      <c r="E135" s="14" t="s">
        <v>527</v>
      </c>
    </row>
    <row r="136" spans="1:5">
      <c r="A136" s="13" t="s">
        <v>528</v>
      </c>
      <c r="B136" s="13" t="s">
        <v>529</v>
      </c>
      <c r="C136" s="15"/>
      <c r="D136" s="13" t="s">
        <v>530</v>
      </c>
      <c r="E136" s="14" t="s">
        <v>531</v>
      </c>
    </row>
    <row r="137" spans="1:5">
      <c r="A137" s="13" t="s">
        <v>532</v>
      </c>
      <c r="B137" s="13" t="s">
        <v>533</v>
      </c>
      <c r="C137" s="15"/>
      <c r="D137" s="13" t="s">
        <v>534</v>
      </c>
      <c r="E137" s="14" t="s">
        <v>535</v>
      </c>
    </row>
    <row r="138" spans="1:5">
      <c r="A138" s="13" t="s">
        <v>536</v>
      </c>
      <c r="B138" s="13" t="s">
        <v>537</v>
      </c>
      <c r="C138" s="15"/>
      <c r="D138" s="13" t="s">
        <v>538</v>
      </c>
      <c r="E138" s="14" t="s">
        <v>539</v>
      </c>
    </row>
    <row r="139" spans="1:5">
      <c r="A139" s="13" t="s">
        <v>540</v>
      </c>
      <c r="B139" s="13" t="s">
        <v>541</v>
      </c>
      <c r="C139" s="15"/>
      <c r="D139" s="13" t="s">
        <v>542</v>
      </c>
      <c r="E139" s="14" t="s">
        <v>543</v>
      </c>
    </row>
    <row r="140" spans="1:5">
      <c r="A140" s="13" t="s">
        <v>544</v>
      </c>
      <c r="B140" s="13" t="s">
        <v>545</v>
      </c>
      <c r="C140" s="15"/>
      <c r="D140" s="13" t="s">
        <v>546</v>
      </c>
      <c r="E140" s="14" t="s">
        <v>547</v>
      </c>
    </row>
    <row r="141" spans="1:5">
      <c r="A141" s="13" t="s">
        <v>548</v>
      </c>
      <c r="B141" s="13" t="s">
        <v>549</v>
      </c>
      <c r="C141" s="15"/>
      <c r="D141" s="13" t="s">
        <v>550</v>
      </c>
      <c r="E141" s="14" t="s">
        <v>551</v>
      </c>
    </row>
    <row r="142" spans="1:5">
      <c r="A142" s="13" t="s">
        <v>552</v>
      </c>
      <c r="B142" s="13" t="s">
        <v>553</v>
      </c>
      <c r="C142" s="15"/>
      <c r="D142" s="13" t="s">
        <v>554</v>
      </c>
      <c r="E142" s="14" t="s">
        <v>555</v>
      </c>
    </row>
    <row r="143" spans="1:5">
      <c r="A143" s="13" t="s">
        <v>556</v>
      </c>
      <c r="B143" s="13" t="s">
        <v>557</v>
      </c>
      <c r="C143" s="15"/>
      <c r="D143" s="13" t="s">
        <v>558</v>
      </c>
      <c r="E143" s="14" t="s">
        <v>559</v>
      </c>
    </row>
    <row r="144" spans="1:5">
      <c r="A144" s="13" t="s">
        <v>560</v>
      </c>
      <c r="B144" s="13" t="s">
        <v>561</v>
      </c>
      <c r="C144" s="15"/>
      <c r="D144" s="13" t="s">
        <v>562</v>
      </c>
      <c r="E144" s="14" t="s">
        <v>563</v>
      </c>
    </row>
    <row r="145" spans="1:5">
      <c r="A145" s="13" t="s">
        <v>564</v>
      </c>
      <c r="B145" s="13" t="s">
        <v>565</v>
      </c>
      <c r="C145" s="15"/>
      <c r="D145" s="13" t="s">
        <v>566</v>
      </c>
      <c r="E145" s="14" t="s">
        <v>567</v>
      </c>
    </row>
    <row r="146" spans="1:5">
      <c r="A146" s="13" t="s">
        <v>568</v>
      </c>
      <c r="B146" s="13" t="s">
        <v>569</v>
      </c>
      <c r="C146" s="15"/>
      <c r="D146" s="13" t="s">
        <v>570</v>
      </c>
      <c r="E146" s="14" t="s">
        <v>571</v>
      </c>
    </row>
    <row r="147" spans="1:5">
      <c r="A147" s="13" t="s">
        <v>572</v>
      </c>
      <c r="B147" s="13" t="s">
        <v>573</v>
      </c>
      <c r="C147" s="15"/>
      <c r="D147" s="13" t="s">
        <v>574</v>
      </c>
      <c r="E147" s="14" t="s">
        <v>575</v>
      </c>
    </row>
    <row r="148" spans="1:5">
      <c r="A148" s="13" t="s">
        <v>576</v>
      </c>
      <c r="B148" s="13" t="s">
        <v>577</v>
      </c>
      <c r="C148" s="15"/>
      <c r="D148" s="13" t="s">
        <v>578</v>
      </c>
      <c r="E148" s="14" t="s">
        <v>579</v>
      </c>
    </row>
    <row r="149" spans="1:5">
      <c r="A149" s="13" t="s">
        <v>580</v>
      </c>
      <c r="B149" s="13" t="s">
        <v>581</v>
      </c>
      <c r="C149" s="15"/>
      <c r="D149" s="13" t="s">
        <v>582</v>
      </c>
      <c r="E149" s="14" t="s">
        <v>583</v>
      </c>
    </row>
    <row r="150" spans="1:5">
      <c r="A150" s="13" t="s">
        <v>584</v>
      </c>
      <c r="B150" s="13" t="s">
        <v>585</v>
      </c>
      <c r="C150" s="15"/>
      <c r="D150" s="13" t="s">
        <v>586</v>
      </c>
      <c r="E150" s="14" t="s">
        <v>587</v>
      </c>
    </row>
    <row r="151" spans="1:5">
      <c r="A151" s="13" t="s">
        <v>588</v>
      </c>
      <c r="B151" s="13" t="s">
        <v>589</v>
      </c>
      <c r="C151" s="15"/>
      <c r="D151" s="13" t="s">
        <v>590</v>
      </c>
      <c r="E151" s="14" t="s">
        <v>591</v>
      </c>
    </row>
    <row r="152" spans="1:5">
      <c r="A152" s="13" t="s">
        <v>592</v>
      </c>
      <c r="B152" s="13" t="s">
        <v>593</v>
      </c>
      <c r="C152" s="15"/>
      <c r="D152" s="13" t="s">
        <v>594</v>
      </c>
      <c r="E152" s="14" t="s">
        <v>595</v>
      </c>
    </row>
    <row r="153" spans="1:5">
      <c r="A153" s="13" t="s">
        <v>596</v>
      </c>
      <c r="B153" s="13" t="s">
        <v>597</v>
      </c>
      <c r="C153" s="15"/>
      <c r="D153" s="13" t="s">
        <v>598</v>
      </c>
      <c r="E153" s="14" t="s">
        <v>599</v>
      </c>
    </row>
    <row r="154" spans="1:5">
      <c r="A154" s="13" t="s">
        <v>600</v>
      </c>
      <c r="B154" s="13" t="s">
        <v>601</v>
      </c>
      <c r="C154" s="15"/>
      <c r="D154" s="13" t="s">
        <v>602</v>
      </c>
      <c r="E154" s="14" t="s">
        <v>603</v>
      </c>
    </row>
    <row r="155" spans="1:5">
      <c r="A155" s="13" t="s">
        <v>604</v>
      </c>
      <c r="B155" s="13" t="s">
        <v>605</v>
      </c>
      <c r="C155" s="15"/>
      <c r="D155" s="13" t="s">
        <v>606</v>
      </c>
      <c r="E155" s="14" t="s">
        <v>607</v>
      </c>
    </row>
    <row r="156" spans="1:5">
      <c r="A156" s="13" t="s">
        <v>608</v>
      </c>
      <c r="B156" s="13" t="s">
        <v>609</v>
      </c>
      <c r="C156" s="15"/>
      <c r="D156" s="13" t="s">
        <v>610</v>
      </c>
      <c r="E156" s="14" t="s">
        <v>611</v>
      </c>
    </row>
    <row r="157" spans="1:5">
      <c r="A157" s="13" t="s">
        <v>147</v>
      </c>
      <c r="B157" s="13" t="s">
        <v>612</v>
      </c>
      <c r="C157" s="15"/>
      <c r="D157" s="13" t="s">
        <v>613</v>
      </c>
      <c r="E157" s="14" t="s">
        <v>614</v>
      </c>
    </row>
    <row r="158" spans="1:5">
      <c r="A158" s="13" t="s">
        <v>615</v>
      </c>
      <c r="B158" s="13" t="s">
        <v>616</v>
      </c>
      <c r="C158" s="15"/>
      <c r="D158" s="13" t="s">
        <v>617</v>
      </c>
      <c r="E158" s="14" t="s">
        <v>618</v>
      </c>
    </row>
    <row r="159" spans="1:5">
      <c r="A159" s="13" t="s">
        <v>619</v>
      </c>
      <c r="B159" s="13" t="s">
        <v>620</v>
      </c>
      <c r="C159" s="15"/>
      <c r="D159" s="13" t="s">
        <v>621</v>
      </c>
      <c r="E159" s="14" t="s">
        <v>622</v>
      </c>
    </row>
    <row r="160" spans="1:5">
      <c r="A160" s="13" t="s">
        <v>623</v>
      </c>
      <c r="B160" s="13" t="s">
        <v>624</v>
      </c>
      <c r="C160" s="15"/>
      <c r="D160" s="13" t="s">
        <v>625</v>
      </c>
      <c r="E160" s="14" t="s">
        <v>626</v>
      </c>
    </row>
    <row r="161" spans="1:5">
      <c r="A161" s="13" t="s">
        <v>627</v>
      </c>
      <c r="B161" s="13" t="s">
        <v>628</v>
      </c>
      <c r="C161" s="15"/>
      <c r="D161" s="13" t="s">
        <v>629</v>
      </c>
      <c r="E161" s="14" t="s">
        <v>630</v>
      </c>
    </row>
    <row r="162" spans="1:5">
      <c r="A162" s="13" t="s">
        <v>631</v>
      </c>
      <c r="B162" s="13" t="s">
        <v>632</v>
      </c>
      <c r="C162" s="15"/>
      <c r="D162" s="13" t="s">
        <v>633</v>
      </c>
      <c r="E162" s="14" t="s">
        <v>634</v>
      </c>
    </row>
    <row r="163" spans="1:5">
      <c r="A163" s="13" t="s">
        <v>635</v>
      </c>
      <c r="B163" s="13" t="s">
        <v>636</v>
      </c>
      <c r="C163" s="15"/>
      <c r="D163" s="13" t="s">
        <v>637</v>
      </c>
      <c r="E163" s="14" t="s">
        <v>638</v>
      </c>
    </row>
    <row r="164" spans="1:5">
      <c r="A164" s="13" t="s">
        <v>639</v>
      </c>
      <c r="B164" s="13" t="s">
        <v>640</v>
      </c>
      <c r="C164" s="15"/>
      <c r="D164" s="13" t="s">
        <v>641</v>
      </c>
      <c r="E164" s="14" t="s">
        <v>642</v>
      </c>
    </row>
    <row r="165" spans="1:5">
      <c r="A165" s="13" t="s">
        <v>643</v>
      </c>
      <c r="B165" s="13" t="s">
        <v>644</v>
      </c>
      <c r="C165" s="15"/>
      <c r="D165" s="13" t="s">
        <v>645</v>
      </c>
      <c r="E165" s="14" t="s">
        <v>646</v>
      </c>
    </row>
    <row r="166" spans="1:5">
      <c r="A166" s="13" t="s">
        <v>647</v>
      </c>
      <c r="B166" s="13" t="s">
        <v>648</v>
      </c>
      <c r="C166" s="15"/>
      <c r="D166" s="13" t="s">
        <v>649</v>
      </c>
      <c r="E166" s="14" t="s">
        <v>650</v>
      </c>
    </row>
    <row r="167" spans="1:5">
      <c r="A167" s="13" t="s">
        <v>651</v>
      </c>
      <c r="B167" s="13" t="s">
        <v>652</v>
      </c>
      <c r="C167" s="15"/>
      <c r="D167" s="13" t="s">
        <v>653</v>
      </c>
      <c r="E167" s="14" t="s">
        <v>654</v>
      </c>
    </row>
    <row r="168" spans="1:5">
      <c r="A168" s="13" t="s">
        <v>655</v>
      </c>
      <c r="B168" s="13" t="s">
        <v>656</v>
      </c>
      <c r="C168" s="15"/>
      <c r="D168" s="13" t="s">
        <v>657</v>
      </c>
      <c r="E168" s="14" t="s">
        <v>658</v>
      </c>
    </row>
    <row r="169" spans="1:5">
      <c r="A169" s="13" t="s">
        <v>659</v>
      </c>
      <c r="B169" s="13" t="s">
        <v>660</v>
      </c>
      <c r="C169" s="15"/>
      <c r="D169" s="13" t="s">
        <v>661</v>
      </c>
      <c r="E169" s="14" t="s">
        <v>662</v>
      </c>
    </row>
    <row r="170" spans="1:5">
      <c r="A170" s="13" t="s">
        <v>663</v>
      </c>
      <c r="B170" s="13" t="s">
        <v>664</v>
      </c>
      <c r="C170" s="15"/>
      <c r="D170" s="13" t="s">
        <v>665</v>
      </c>
      <c r="E170" s="14" t="s">
        <v>666</v>
      </c>
    </row>
    <row r="171" spans="1:5">
      <c r="A171" s="13" t="s">
        <v>667</v>
      </c>
      <c r="B171" s="13" t="s">
        <v>668</v>
      </c>
      <c r="C171" s="15"/>
      <c r="D171" s="13" t="s">
        <v>669</v>
      </c>
      <c r="E171" s="14" t="s">
        <v>670</v>
      </c>
    </row>
    <row r="172" spans="1:5">
      <c r="A172" s="13" t="s">
        <v>671</v>
      </c>
      <c r="B172" s="13" t="s">
        <v>672</v>
      </c>
      <c r="C172" s="15"/>
      <c r="D172" s="13" t="s">
        <v>673</v>
      </c>
      <c r="E172" s="14" t="s">
        <v>674</v>
      </c>
    </row>
    <row r="173" spans="1:5">
      <c r="A173" s="13" t="s">
        <v>675</v>
      </c>
      <c r="B173" s="13" t="s">
        <v>676</v>
      </c>
      <c r="C173" s="15"/>
      <c r="D173" s="13" t="s">
        <v>677</v>
      </c>
      <c r="E173" s="14" t="s">
        <v>678</v>
      </c>
    </row>
    <row r="174" spans="1:5">
      <c r="A174" s="13" t="s">
        <v>679</v>
      </c>
      <c r="B174" s="13" t="s">
        <v>680</v>
      </c>
      <c r="C174" s="15"/>
      <c r="D174" s="13" t="s">
        <v>681</v>
      </c>
      <c r="E174" s="14" t="s">
        <v>682</v>
      </c>
    </row>
    <row r="175" spans="1:5">
      <c r="A175" s="13" t="s">
        <v>683</v>
      </c>
      <c r="B175" s="13" t="s">
        <v>684</v>
      </c>
      <c r="C175" s="15"/>
      <c r="D175" s="13" t="s">
        <v>685</v>
      </c>
      <c r="E175" s="14" t="s">
        <v>686</v>
      </c>
    </row>
    <row r="176" spans="1:5">
      <c r="A176" s="13" t="s">
        <v>687</v>
      </c>
      <c r="B176" s="13" t="s">
        <v>688</v>
      </c>
      <c r="C176" s="15"/>
      <c r="D176" s="13" t="s">
        <v>689</v>
      </c>
      <c r="E176" s="14" t="s">
        <v>690</v>
      </c>
    </row>
    <row r="177" spans="1:5">
      <c r="A177" s="13" t="s">
        <v>691</v>
      </c>
      <c r="B177" s="13" t="s">
        <v>692</v>
      </c>
      <c r="C177" s="15"/>
      <c r="D177" s="13" t="s">
        <v>693</v>
      </c>
      <c r="E177" s="14" t="s">
        <v>694</v>
      </c>
    </row>
    <row r="178" spans="1:5">
      <c r="A178" s="13" t="s">
        <v>695</v>
      </c>
      <c r="B178" s="13" t="s">
        <v>696</v>
      </c>
      <c r="C178" s="15"/>
      <c r="D178" s="13" t="s">
        <v>697</v>
      </c>
      <c r="E178" s="14" t="s">
        <v>698</v>
      </c>
    </row>
    <row r="179" spans="1:5">
      <c r="A179" s="13" t="s">
        <v>699</v>
      </c>
      <c r="B179" s="13" t="s">
        <v>700</v>
      </c>
      <c r="C179" s="15"/>
      <c r="D179" s="13" t="s">
        <v>701</v>
      </c>
      <c r="E179" s="14" t="s">
        <v>702</v>
      </c>
    </row>
    <row r="180" spans="1:5">
      <c r="A180" s="13" t="s">
        <v>703</v>
      </c>
      <c r="B180" s="13" t="s">
        <v>704</v>
      </c>
      <c r="C180" s="15"/>
      <c r="D180" s="13" t="s">
        <v>705</v>
      </c>
      <c r="E180" s="14" t="s">
        <v>706</v>
      </c>
    </row>
    <row r="181" spans="1:5">
      <c r="A181" s="13" t="s">
        <v>707</v>
      </c>
      <c r="B181" s="13" t="s">
        <v>708</v>
      </c>
      <c r="C181" s="15"/>
      <c r="D181" s="13" t="s">
        <v>709</v>
      </c>
      <c r="E181" s="14" t="s">
        <v>710</v>
      </c>
    </row>
    <row r="182" spans="1:5">
      <c r="A182" s="13" t="s">
        <v>711</v>
      </c>
      <c r="B182" s="13" t="s">
        <v>712</v>
      </c>
      <c r="C182" s="15"/>
      <c r="D182" s="13" t="s">
        <v>713</v>
      </c>
      <c r="E182" s="14" t="s">
        <v>714</v>
      </c>
    </row>
    <row r="183" spans="1:5">
      <c r="A183" s="13" t="s">
        <v>715</v>
      </c>
      <c r="B183" s="13" t="s">
        <v>716</v>
      </c>
      <c r="C183" s="15"/>
      <c r="D183" s="13" t="s">
        <v>717</v>
      </c>
      <c r="E183" s="14" t="s">
        <v>718</v>
      </c>
    </row>
    <row r="184" spans="1:5">
      <c r="A184" s="13" t="s">
        <v>719</v>
      </c>
      <c r="B184" s="13" t="s">
        <v>720</v>
      </c>
      <c r="C184" s="15"/>
      <c r="D184" s="13" t="s">
        <v>721</v>
      </c>
      <c r="E184" s="14" t="s">
        <v>722</v>
      </c>
    </row>
    <row r="185" spans="1:5">
      <c r="A185" s="13" t="s">
        <v>723</v>
      </c>
      <c r="B185" s="13" t="s">
        <v>724</v>
      </c>
      <c r="C185" s="15"/>
      <c r="D185" s="13" t="s">
        <v>725</v>
      </c>
      <c r="E185" s="14" t="s">
        <v>726</v>
      </c>
    </row>
    <row r="186" spans="1:5">
      <c r="A186" s="13" t="s">
        <v>727</v>
      </c>
      <c r="B186" s="13" t="s">
        <v>728</v>
      </c>
      <c r="C186" s="15"/>
      <c r="D186" s="13" t="s">
        <v>729</v>
      </c>
      <c r="E186" s="14" t="s">
        <v>730</v>
      </c>
    </row>
    <row r="187" spans="1:5">
      <c r="A187" s="13" t="s">
        <v>731</v>
      </c>
      <c r="B187" s="13" t="s">
        <v>732</v>
      </c>
      <c r="C187" s="15"/>
      <c r="D187" s="13" t="s">
        <v>733</v>
      </c>
      <c r="E187" s="14" t="s">
        <v>734</v>
      </c>
    </row>
    <row r="188" spans="1:5">
      <c r="A188" s="13" t="s">
        <v>735</v>
      </c>
      <c r="B188" s="13" t="s">
        <v>736</v>
      </c>
      <c r="C188" s="15"/>
      <c r="D188" s="13" t="s">
        <v>737</v>
      </c>
      <c r="E188" s="14" t="s">
        <v>738</v>
      </c>
    </row>
    <row r="189" spans="1:5">
      <c r="A189" s="13" t="s">
        <v>739</v>
      </c>
      <c r="B189" s="13" t="s">
        <v>740</v>
      </c>
      <c r="C189" s="15"/>
      <c r="D189" s="13" t="s">
        <v>741</v>
      </c>
      <c r="E189" s="14" t="s">
        <v>742</v>
      </c>
    </row>
    <row r="190" spans="1:5">
      <c r="A190" s="13" t="s">
        <v>743</v>
      </c>
      <c r="B190" s="13" t="s">
        <v>744</v>
      </c>
      <c r="C190" s="15"/>
      <c r="D190" s="13" t="s">
        <v>745</v>
      </c>
      <c r="E190" s="14" t="s">
        <v>746</v>
      </c>
    </row>
    <row r="191" spans="1:5">
      <c r="A191" s="13" t="s">
        <v>747</v>
      </c>
      <c r="B191" s="13" t="s">
        <v>748</v>
      </c>
      <c r="C191" s="15"/>
      <c r="D191" s="13" t="s">
        <v>749</v>
      </c>
      <c r="E191" s="14" t="s">
        <v>750</v>
      </c>
    </row>
    <row r="192" spans="1:5">
      <c r="A192" s="13" t="s">
        <v>751</v>
      </c>
      <c r="B192" s="13" t="s">
        <v>752</v>
      </c>
      <c r="C192" s="15"/>
      <c r="D192" s="13" t="s">
        <v>753</v>
      </c>
      <c r="E192" s="14" t="s">
        <v>754</v>
      </c>
    </row>
    <row r="193" spans="1:5">
      <c r="A193" s="13" t="s">
        <v>755</v>
      </c>
      <c r="B193" s="13" t="s">
        <v>756</v>
      </c>
      <c r="C193" s="15"/>
      <c r="D193" s="13" t="s">
        <v>757</v>
      </c>
      <c r="E193" s="14" t="s">
        <v>758</v>
      </c>
    </row>
    <row r="194" spans="1:5">
      <c r="A194" s="13" t="s">
        <v>759</v>
      </c>
      <c r="B194" s="13" t="s">
        <v>760</v>
      </c>
      <c r="C194" s="15"/>
      <c r="D194" s="13" t="s">
        <v>761</v>
      </c>
      <c r="E194" s="14" t="s">
        <v>762</v>
      </c>
    </row>
    <row r="195" spans="1:5">
      <c r="A195" s="13" t="s">
        <v>763</v>
      </c>
      <c r="B195" s="13" t="s">
        <v>764</v>
      </c>
      <c r="C195" s="15"/>
      <c r="D195" s="13" t="s">
        <v>765</v>
      </c>
      <c r="E195" s="14" t="s">
        <v>766</v>
      </c>
    </row>
    <row r="196" spans="1:5">
      <c r="A196" s="13" t="s">
        <v>767</v>
      </c>
      <c r="B196" s="13" t="s">
        <v>272</v>
      </c>
      <c r="C196" s="15"/>
      <c r="D196" s="13" t="s">
        <v>768</v>
      </c>
      <c r="E196" s="14" t="s">
        <v>769</v>
      </c>
    </row>
    <row r="197" spans="1:5">
      <c r="A197" s="13" t="s">
        <v>770</v>
      </c>
      <c r="B197" s="13" t="s">
        <v>771</v>
      </c>
      <c r="C197" s="15"/>
      <c r="D197" s="13" t="s">
        <v>772</v>
      </c>
      <c r="E197" s="14" t="s">
        <v>773</v>
      </c>
    </row>
    <row r="198" spans="1:5">
      <c r="A198" s="13" t="s">
        <v>774</v>
      </c>
      <c r="B198" s="13" t="s">
        <v>775</v>
      </c>
      <c r="C198" s="15"/>
      <c r="D198" s="13" t="s">
        <v>776</v>
      </c>
      <c r="E198" s="14" t="s">
        <v>777</v>
      </c>
    </row>
    <row r="199" spans="1:5">
      <c r="A199" s="13" t="s">
        <v>778</v>
      </c>
      <c r="B199" s="13" t="s">
        <v>779</v>
      </c>
      <c r="C199" s="15"/>
      <c r="D199" s="13" t="s">
        <v>780</v>
      </c>
      <c r="E199" s="14" t="s">
        <v>781</v>
      </c>
    </row>
    <row r="200" spans="1:5">
      <c r="A200" s="13" t="s">
        <v>782</v>
      </c>
      <c r="B200" s="13" t="s">
        <v>276</v>
      </c>
      <c r="C200" s="15"/>
      <c r="D200" s="13" t="s">
        <v>783</v>
      </c>
      <c r="E200" s="14" t="s">
        <v>784</v>
      </c>
    </row>
    <row r="201" spans="1:5">
      <c r="A201" s="13" t="s">
        <v>785</v>
      </c>
      <c r="B201" s="13" t="s">
        <v>786</v>
      </c>
      <c r="C201" s="15"/>
      <c r="D201" s="13" t="s">
        <v>787</v>
      </c>
      <c r="E201" s="14" t="s">
        <v>788</v>
      </c>
    </row>
    <row r="202" spans="1:5">
      <c r="A202" s="13" t="s">
        <v>789</v>
      </c>
      <c r="B202" s="13" t="s">
        <v>790</v>
      </c>
      <c r="C202" s="15"/>
      <c r="D202" s="13" t="s">
        <v>791</v>
      </c>
      <c r="E202" s="14" t="s">
        <v>792</v>
      </c>
    </row>
    <row r="203" spans="1:5">
      <c r="A203" s="13" t="s">
        <v>793</v>
      </c>
      <c r="B203" s="13" t="s">
        <v>794</v>
      </c>
      <c r="C203" s="15"/>
      <c r="D203" s="13" t="s">
        <v>795</v>
      </c>
      <c r="E203" s="14" t="s">
        <v>796</v>
      </c>
    </row>
    <row r="204" spans="1:5">
      <c r="A204" s="13" t="s">
        <v>797</v>
      </c>
      <c r="B204" s="13" t="s">
        <v>280</v>
      </c>
      <c r="C204" s="15"/>
      <c r="D204" s="13" t="s">
        <v>798</v>
      </c>
      <c r="E204" s="14" t="s">
        <v>799</v>
      </c>
    </row>
    <row r="205" spans="1:5">
      <c r="A205" s="13" t="s">
        <v>800</v>
      </c>
      <c r="B205" s="13" t="s">
        <v>801</v>
      </c>
      <c r="C205" s="15"/>
      <c r="D205" s="13" t="s">
        <v>802</v>
      </c>
      <c r="E205" s="14" t="s">
        <v>803</v>
      </c>
    </row>
    <row r="206" spans="1:5">
      <c r="A206" s="13" t="s">
        <v>804</v>
      </c>
      <c r="B206" s="13" t="s">
        <v>805</v>
      </c>
      <c r="C206" s="15"/>
      <c r="D206" s="13" t="s">
        <v>806</v>
      </c>
      <c r="E206" s="14" t="s">
        <v>807</v>
      </c>
    </row>
    <row r="207" spans="1:5">
      <c r="A207" s="13" t="s">
        <v>808</v>
      </c>
      <c r="B207" s="13" t="s">
        <v>809</v>
      </c>
      <c r="C207" s="15"/>
      <c r="D207" s="13" t="s">
        <v>810</v>
      </c>
      <c r="E207" s="14" t="s">
        <v>811</v>
      </c>
    </row>
    <row r="208" spans="1:5">
      <c r="A208" s="13" t="s">
        <v>812</v>
      </c>
      <c r="B208" s="13" t="s">
        <v>813</v>
      </c>
      <c r="C208" s="15"/>
      <c r="D208" s="13" t="s">
        <v>814</v>
      </c>
      <c r="E208" s="14" t="s">
        <v>815</v>
      </c>
    </row>
    <row r="209" spans="1:5">
      <c r="A209" s="13" t="s">
        <v>816</v>
      </c>
      <c r="B209" s="13" t="s">
        <v>817</v>
      </c>
      <c r="C209" s="15"/>
      <c r="D209" s="13" t="s">
        <v>818</v>
      </c>
      <c r="E209" s="14" t="s">
        <v>819</v>
      </c>
    </row>
    <row r="210" spans="1:5">
      <c r="A210" s="13" t="s">
        <v>820</v>
      </c>
      <c r="B210" s="13" t="s">
        <v>821</v>
      </c>
      <c r="C210" s="15"/>
      <c r="D210" s="13" t="s">
        <v>822</v>
      </c>
      <c r="E210" s="14" t="s">
        <v>823</v>
      </c>
    </row>
    <row r="211" spans="1:5">
      <c r="A211" s="13" t="s">
        <v>824</v>
      </c>
      <c r="B211" s="13" t="s">
        <v>825</v>
      </c>
      <c r="C211" s="15"/>
      <c r="D211" s="13" t="s">
        <v>826</v>
      </c>
      <c r="E211" s="14" t="s">
        <v>827</v>
      </c>
    </row>
    <row r="212" spans="1:5">
      <c r="A212" s="13" t="s">
        <v>828</v>
      </c>
      <c r="B212" s="13" t="s">
        <v>829</v>
      </c>
      <c r="C212" s="15"/>
      <c r="D212" s="13" t="s">
        <v>830</v>
      </c>
      <c r="E212" s="14" t="s">
        <v>831</v>
      </c>
    </row>
    <row r="213" spans="1:5">
      <c r="A213" s="13" t="s">
        <v>832</v>
      </c>
      <c r="B213" s="13" t="s">
        <v>833</v>
      </c>
      <c r="C213" s="15"/>
      <c r="D213" s="13" t="s">
        <v>834</v>
      </c>
      <c r="E213" s="14" t="s">
        <v>835</v>
      </c>
    </row>
    <row r="214" spans="1:5">
      <c r="A214" s="13" t="s">
        <v>836</v>
      </c>
      <c r="B214" s="13" t="s">
        <v>837</v>
      </c>
      <c r="C214" s="15"/>
      <c r="D214" s="13" t="s">
        <v>838</v>
      </c>
      <c r="E214" s="14" t="s">
        <v>839</v>
      </c>
    </row>
    <row r="215" spans="1:5">
      <c r="A215" s="13" t="s">
        <v>840</v>
      </c>
      <c r="B215" s="13" t="s">
        <v>315</v>
      </c>
      <c r="C215" s="15"/>
      <c r="D215" s="13" t="s">
        <v>841</v>
      </c>
      <c r="E215" s="14" t="s">
        <v>842</v>
      </c>
    </row>
    <row r="216" spans="1:5">
      <c r="A216" s="13" t="s">
        <v>843</v>
      </c>
      <c r="B216" s="13" t="s">
        <v>844</v>
      </c>
      <c r="C216" s="15"/>
      <c r="D216" s="13" t="s">
        <v>845</v>
      </c>
      <c r="E216" s="14" t="s">
        <v>846</v>
      </c>
    </row>
    <row r="217" spans="1:5">
      <c r="A217" s="13" t="s">
        <v>847</v>
      </c>
      <c r="B217" s="13" t="s">
        <v>848</v>
      </c>
      <c r="C217" s="15"/>
      <c r="D217" s="13" t="s">
        <v>849</v>
      </c>
      <c r="E217" s="14" t="s">
        <v>850</v>
      </c>
    </row>
    <row r="218" spans="1:5">
      <c r="A218" s="13" t="s">
        <v>851</v>
      </c>
      <c r="B218" s="13" t="s">
        <v>852</v>
      </c>
      <c r="C218" s="15"/>
      <c r="D218" s="13" t="s">
        <v>853</v>
      </c>
      <c r="E218" s="14" t="s">
        <v>854</v>
      </c>
    </row>
    <row r="219" spans="1:5">
      <c r="A219" s="13" t="s">
        <v>855</v>
      </c>
      <c r="B219" s="13" t="s">
        <v>856</v>
      </c>
      <c r="C219" s="15"/>
      <c r="D219" s="13" t="s">
        <v>857</v>
      </c>
      <c r="E219" s="14" t="s">
        <v>858</v>
      </c>
    </row>
    <row r="220" spans="1:5">
      <c r="A220" s="13" t="s">
        <v>859</v>
      </c>
      <c r="B220" s="13" t="s">
        <v>860</v>
      </c>
      <c r="C220" s="15"/>
      <c r="D220" s="13" t="s">
        <v>861</v>
      </c>
      <c r="E220" s="14" t="s">
        <v>862</v>
      </c>
    </row>
    <row r="221" spans="1:5">
      <c r="A221" s="13" t="s">
        <v>863</v>
      </c>
      <c r="B221" s="13" t="s">
        <v>864</v>
      </c>
      <c r="C221" s="15"/>
      <c r="D221" s="13" t="s">
        <v>865</v>
      </c>
      <c r="E221" s="14" t="s">
        <v>866</v>
      </c>
    </row>
    <row r="222" spans="1:5">
      <c r="A222" s="13" t="s">
        <v>867</v>
      </c>
      <c r="B222" s="13" t="s">
        <v>868</v>
      </c>
      <c r="C222" s="15"/>
      <c r="D222" s="13" t="s">
        <v>869</v>
      </c>
      <c r="E222" s="14" t="s">
        <v>870</v>
      </c>
    </row>
    <row r="223" spans="1:5">
      <c r="A223" s="13" t="s">
        <v>871</v>
      </c>
      <c r="B223" s="13" t="s">
        <v>872</v>
      </c>
      <c r="C223" s="15"/>
      <c r="D223" s="13" t="s">
        <v>873</v>
      </c>
      <c r="E223" s="14" t="s">
        <v>874</v>
      </c>
    </row>
    <row r="224" spans="1:5">
      <c r="A224" s="13" t="s">
        <v>875</v>
      </c>
      <c r="B224" s="13" t="s">
        <v>876</v>
      </c>
      <c r="C224" s="15"/>
      <c r="D224" s="13" t="s">
        <v>877</v>
      </c>
      <c r="E224" s="14" t="s">
        <v>878</v>
      </c>
    </row>
    <row r="225" spans="1:5">
      <c r="A225" s="13" t="s">
        <v>879</v>
      </c>
      <c r="B225" s="13" t="s">
        <v>880</v>
      </c>
      <c r="C225" s="15"/>
      <c r="D225" s="13" t="s">
        <v>881</v>
      </c>
      <c r="E225" s="14" t="s">
        <v>882</v>
      </c>
    </row>
    <row r="226" spans="1:5">
      <c r="A226" s="13" t="s">
        <v>883</v>
      </c>
      <c r="B226" s="13" t="s">
        <v>335</v>
      </c>
      <c r="C226" s="15"/>
      <c r="D226" s="13" t="s">
        <v>884</v>
      </c>
      <c r="E226" s="14" t="s">
        <v>885</v>
      </c>
    </row>
    <row r="227" spans="1:5">
      <c r="A227" s="13" t="s">
        <v>886</v>
      </c>
      <c r="B227" s="13" t="s">
        <v>887</v>
      </c>
      <c r="C227" s="15"/>
      <c r="D227" s="13" t="s">
        <v>888</v>
      </c>
      <c r="E227" s="14" t="s">
        <v>889</v>
      </c>
    </row>
    <row r="228" spans="1:5">
      <c r="A228" s="13" t="s">
        <v>890</v>
      </c>
      <c r="B228" s="13" t="s">
        <v>891</v>
      </c>
      <c r="C228" s="15"/>
      <c r="D228" s="13" t="s">
        <v>892</v>
      </c>
      <c r="E228" s="14" t="s">
        <v>893</v>
      </c>
    </row>
    <row r="229" spans="1:5">
      <c r="A229" s="13" t="s">
        <v>894</v>
      </c>
      <c r="B229" s="13" t="s">
        <v>895</v>
      </c>
      <c r="C229" s="15"/>
      <c r="D229" s="13" t="s">
        <v>896</v>
      </c>
      <c r="E229" s="14" t="s">
        <v>897</v>
      </c>
    </row>
    <row r="230" spans="1:5">
      <c r="A230" s="13" t="s">
        <v>898</v>
      </c>
      <c r="B230" s="13" t="s">
        <v>899</v>
      </c>
      <c r="C230" s="15"/>
      <c r="D230" s="13" t="s">
        <v>900</v>
      </c>
      <c r="E230" s="14" t="s">
        <v>901</v>
      </c>
    </row>
    <row r="231" spans="1:5">
      <c r="A231" s="13" t="s">
        <v>902</v>
      </c>
      <c r="B231" s="13" t="s">
        <v>903</v>
      </c>
      <c r="C231" s="15"/>
      <c r="D231" s="13" t="s">
        <v>904</v>
      </c>
      <c r="E231" s="14" t="s">
        <v>905</v>
      </c>
    </row>
    <row r="232" spans="1:5">
      <c r="A232" s="13" t="s">
        <v>906</v>
      </c>
      <c r="B232" s="13" t="s">
        <v>907</v>
      </c>
      <c r="C232" s="15"/>
      <c r="D232" s="13" t="s">
        <v>908</v>
      </c>
      <c r="E232" s="14" t="s">
        <v>909</v>
      </c>
    </row>
    <row r="233" spans="1:5">
      <c r="A233" s="13" t="s">
        <v>910</v>
      </c>
      <c r="B233" s="13" t="s">
        <v>911</v>
      </c>
      <c r="C233" s="15"/>
      <c r="D233" s="13" t="s">
        <v>912</v>
      </c>
      <c r="E233" s="14" t="s">
        <v>913</v>
      </c>
    </row>
    <row r="234" spans="1:5">
      <c r="A234" s="13" t="s">
        <v>914</v>
      </c>
      <c r="B234" s="13" t="s">
        <v>915</v>
      </c>
      <c r="C234" s="15"/>
      <c r="D234" s="13" t="s">
        <v>916</v>
      </c>
      <c r="E234" s="14" t="s">
        <v>917</v>
      </c>
    </row>
    <row r="235" spans="1:5">
      <c r="A235" s="13" t="s">
        <v>918</v>
      </c>
      <c r="B235" s="13" t="s">
        <v>919</v>
      </c>
      <c r="C235" s="15"/>
      <c r="D235" s="13" t="s">
        <v>920</v>
      </c>
      <c r="E235" s="14" t="s">
        <v>921</v>
      </c>
    </row>
    <row r="236" spans="1:5">
      <c r="A236" s="13" t="s">
        <v>922</v>
      </c>
      <c r="B236" s="13" t="s">
        <v>923</v>
      </c>
      <c r="C236" s="15"/>
      <c r="D236" s="13" t="s">
        <v>924</v>
      </c>
      <c r="E236" s="14" t="s">
        <v>925</v>
      </c>
    </row>
    <row r="237" spans="1:5">
      <c r="A237" s="13" t="s">
        <v>926</v>
      </c>
      <c r="B237" s="13" t="s">
        <v>927</v>
      </c>
      <c r="C237" s="15"/>
      <c r="D237" s="13" t="s">
        <v>928</v>
      </c>
      <c r="E237" s="14" t="s">
        <v>929</v>
      </c>
    </row>
    <row r="238" spans="1:5">
      <c r="A238" s="13" t="s">
        <v>930</v>
      </c>
      <c r="B238" s="13" t="s">
        <v>931</v>
      </c>
      <c r="C238" s="15"/>
      <c r="D238" s="13" t="s">
        <v>932</v>
      </c>
      <c r="E238" s="14" t="s">
        <v>933</v>
      </c>
    </row>
    <row r="239" spans="1:5">
      <c r="A239" s="13" t="s">
        <v>262</v>
      </c>
      <c r="B239" s="13" t="s">
        <v>934</v>
      </c>
      <c r="C239" s="15"/>
      <c r="D239" s="13" t="s">
        <v>935</v>
      </c>
      <c r="E239" s="14" t="s">
        <v>936</v>
      </c>
    </row>
    <row r="240" spans="1:5">
      <c r="A240" s="13" t="s">
        <v>937</v>
      </c>
      <c r="B240" s="13" t="s">
        <v>938</v>
      </c>
      <c r="C240" s="15"/>
      <c r="D240" s="13" t="s">
        <v>939</v>
      </c>
      <c r="E240" s="14" t="s">
        <v>940</v>
      </c>
    </row>
    <row r="241" spans="1:5">
      <c r="A241" s="13" t="s">
        <v>941</v>
      </c>
      <c r="B241" s="13" t="s">
        <v>942</v>
      </c>
      <c r="C241" s="15"/>
      <c r="D241" s="13" t="s">
        <v>943</v>
      </c>
      <c r="E241" s="14" t="s">
        <v>944</v>
      </c>
    </row>
    <row r="242" spans="1:5">
      <c r="A242" s="13" t="s">
        <v>945</v>
      </c>
      <c r="B242" s="13" t="s">
        <v>946</v>
      </c>
      <c r="C242" s="15"/>
      <c r="D242" s="13" t="s">
        <v>947</v>
      </c>
      <c r="E242" s="14" t="s">
        <v>948</v>
      </c>
    </row>
    <row r="243" spans="1:5">
      <c r="A243" s="13" t="s">
        <v>949</v>
      </c>
      <c r="B243" s="13" t="s">
        <v>950</v>
      </c>
      <c r="C243" s="15"/>
      <c r="D243" s="13" t="s">
        <v>951</v>
      </c>
      <c r="E243" s="14" t="s">
        <v>952</v>
      </c>
    </row>
    <row r="244" spans="1:5">
      <c r="A244" s="13" t="s">
        <v>953</v>
      </c>
      <c r="B244" s="13" t="s">
        <v>954</v>
      </c>
      <c r="C244" s="15"/>
      <c r="D244" s="13" t="s">
        <v>955</v>
      </c>
      <c r="E244" s="14" t="s">
        <v>956</v>
      </c>
    </row>
    <row r="245" spans="1:5">
      <c r="A245" s="13" t="s">
        <v>957</v>
      </c>
      <c r="B245" s="13" t="s">
        <v>958</v>
      </c>
      <c r="C245" s="15"/>
      <c r="D245" s="13" t="s">
        <v>38</v>
      </c>
      <c r="E245" s="14" t="s">
        <v>959</v>
      </c>
    </row>
    <row r="246" spans="1:5">
      <c r="A246" s="13" t="s">
        <v>960</v>
      </c>
      <c r="B246" s="13" t="s">
        <v>961</v>
      </c>
      <c r="C246" s="15"/>
      <c r="D246" s="13" t="s">
        <v>962</v>
      </c>
      <c r="E246" s="14" t="s">
        <v>963</v>
      </c>
    </row>
    <row r="247" spans="1:5">
      <c r="A247" s="13" t="s">
        <v>964</v>
      </c>
      <c r="B247" s="13" t="s">
        <v>965</v>
      </c>
      <c r="C247" s="15"/>
      <c r="D247" s="13" t="s">
        <v>966</v>
      </c>
      <c r="E247" s="14" t="s">
        <v>967</v>
      </c>
    </row>
    <row r="248" spans="1:5">
      <c r="A248" s="13" t="s">
        <v>968</v>
      </c>
      <c r="B248" s="13" t="s">
        <v>969</v>
      </c>
      <c r="C248" s="15"/>
      <c r="D248" s="13" t="s">
        <v>970</v>
      </c>
      <c r="E248" s="14" t="s">
        <v>971</v>
      </c>
    </row>
    <row r="249" spans="1:5">
      <c r="A249" s="13" t="s">
        <v>277</v>
      </c>
      <c r="B249" s="13" t="s">
        <v>972</v>
      </c>
      <c r="C249" s="15"/>
      <c r="D249" s="13" t="s">
        <v>973</v>
      </c>
      <c r="E249" s="14" t="s">
        <v>974</v>
      </c>
    </row>
    <row r="250" spans="1:5">
      <c r="A250" s="13" t="s">
        <v>975</v>
      </c>
      <c r="B250" s="13" t="s">
        <v>976</v>
      </c>
      <c r="C250" s="15"/>
      <c r="D250" s="13" t="s">
        <v>977</v>
      </c>
      <c r="E250" s="14" t="s">
        <v>978</v>
      </c>
    </row>
    <row r="251" spans="1:5">
      <c r="A251" s="13" t="s">
        <v>979</v>
      </c>
      <c r="B251" s="13" t="s">
        <v>980</v>
      </c>
      <c r="C251" s="15"/>
      <c r="D251" s="13" t="s">
        <v>981</v>
      </c>
      <c r="E251" s="14" t="s">
        <v>9</v>
      </c>
    </row>
    <row r="252" spans="1:5">
      <c r="A252" s="13" t="s">
        <v>982</v>
      </c>
      <c r="B252" s="13" t="s">
        <v>983</v>
      </c>
      <c r="C252" s="15"/>
      <c r="D252" s="13" t="s">
        <v>984</v>
      </c>
      <c r="E252" s="14" t="s">
        <v>985</v>
      </c>
    </row>
    <row r="253" spans="1:5">
      <c r="A253" s="13" t="s">
        <v>986</v>
      </c>
      <c r="B253" s="13" t="s">
        <v>987</v>
      </c>
      <c r="C253" s="15"/>
      <c r="D253" s="13" t="s">
        <v>988</v>
      </c>
      <c r="E253" s="14" t="s">
        <v>989</v>
      </c>
    </row>
    <row r="254" spans="1:5">
      <c r="A254" s="13" t="s">
        <v>990</v>
      </c>
      <c r="B254" s="13" t="s">
        <v>991</v>
      </c>
      <c r="C254" s="15"/>
      <c r="D254" s="13" t="s">
        <v>992</v>
      </c>
      <c r="E254" s="14" t="s">
        <v>33</v>
      </c>
    </row>
    <row r="255" spans="1:5">
      <c r="A255" s="13" t="s">
        <v>993</v>
      </c>
      <c r="B255" s="13" t="s">
        <v>994</v>
      </c>
      <c r="C255" s="15"/>
      <c r="D255" s="13" t="s">
        <v>995</v>
      </c>
      <c r="E255" s="14" t="s">
        <v>996</v>
      </c>
    </row>
    <row r="256" spans="1:5">
      <c r="A256" s="13" t="s">
        <v>997</v>
      </c>
      <c r="B256" s="13" t="s">
        <v>998</v>
      </c>
      <c r="C256" s="15"/>
      <c r="D256" s="13" t="s">
        <v>999</v>
      </c>
      <c r="E256" s="14" t="s">
        <v>1000</v>
      </c>
    </row>
    <row r="257" spans="1:5">
      <c r="A257" s="13" t="s">
        <v>1001</v>
      </c>
      <c r="B257" s="13" t="s">
        <v>1002</v>
      </c>
      <c r="C257" s="15"/>
      <c r="D257" s="13" t="s">
        <v>1003</v>
      </c>
      <c r="E257" s="14" t="s">
        <v>1004</v>
      </c>
    </row>
    <row r="258" spans="1:5">
      <c r="A258" s="13" t="s">
        <v>1005</v>
      </c>
      <c r="B258" s="13" t="s">
        <v>1006</v>
      </c>
      <c r="C258" s="15"/>
      <c r="D258" s="13" t="s">
        <v>1007</v>
      </c>
      <c r="E258" s="14" t="s">
        <v>1008</v>
      </c>
    </row>
    <row r="259" spans="1:5">
      <c r="A259" s="13" t="s">
        <v>1009</v>
      </c>
      <c r="B259" s="13" t="s">
        <v>1010</v>
      </c>
      <c r="C259" s="15"/>
      <c r="D259" s="13" t="s">
        <v>1011</v>
      </c>
      <c r="E259" s="14" t="s">
        <v>65</v>
      </c>
    </row>
    <row r="260" spans="1:5">
      <c r="A260" s="13" t="s">
        <v>1012</v>
      </c>
      <c r="B260" s="13" t="s">
        <v>1013</v>
      </c>
      <c r="C260" s="15"/>
      <c r="D260" s="13" t="s">
        <v>1014</v>
      </c>
      <c r="E260" s="14" t="s">
        <v>1015</v>
      </c>
    </row>
    <row r="261" spans="1:5">
      <c r="A261" s="13" t="s">
        <v>1016</v>
      </c>
      <c r="B261" s="13" t="s">
        <v>1017</v>
      </c>
      <c r="C261" s="15"/>
      <c r="D261" s="13" t="s">
        <v>1018</v>
      </c>
      <c r="E261" s="14" t="s">
        <v>1019</v>
      </c>
    </row>
    <row r="262" spans="1:5">
      <c r="A262" s="13" t="s">
        <v>1020</v>
      </c>
      <c r="B262" s="13" t="s">
        <v>1021</v>
      </c>
      <c r="C262" s="15"/>
      <c r="D262" s="13" t="s">
        <v>1022</v>
      </c>
      <c r="E262" s="14" t="s">
        <v>1023</v>
      </c>
    </row>
    <row r="263" spans="1:5">
      <c r="A263" s="13" t="s">
        <v>1024</v>
      </c>
      <c r="B263" s="13" t="s">
        <v>1025</v>
      </c>
      <c r="C263" s="15"/>
      <c r="D263" s="13" t="s">
        <v>1026</v>
      </c>
      <c r="E263" s="14" t="s">
        <v>19</v>
      </c>
    </row>
    <row r="264" spans="1:5">
      <c r="A264" s="13" t="s">
        <v>1027</v>
      </c>
      <c r="B264" s="13" t="s">
        <v>1028</v>
      </c>
      <c r="C264" s="15"/>
      <c r="D264" s="13" t="s">
        <v>1029</v>
      </c>
      <c r="E264" s="14" t="s">
        <v>1030</v>
      </c>
    </row>
    <row r="265" spans="1:5">
      <c r="A265" s="13" t="s">
        <v>1031</v>
      </c>
      <c r="B265" s="13" t="s">
        <v>1032</v>
      </c>
      <c r="C265" s="15"/>
      <c r="D265" s="13" t="s">
        <v>1033</v>
      </c>
      <c r="E265" s="14" t="s">
        <v>1034</v>
      </c>
    </row>
    <row r="266" spans="1:5">
      <c r="A266" s="13" t="s">
        <v>1035</v>
      </c>
      <c r="B266" s="13" t="s">
        <v>1036</v>
      </c>
      <c r="C266" s="15"/>
      <c r="D266" s="13" t="s">
        <v>1037</v>
      </c>
      <c r="E266" s="14" t="s">
        <v>1038</v>
      </c>
    </row>
    <row r="267" spans="1:5">
      <c r="A267" s="13" t="s">
        <v>292</v>
      </c>
      <c r="B267" s="13" t="s">
        <v>1039</v>
      </c>
      <c r="C267" s="15"/>
      <c r="D267" s="13" t="s">
        <v>1040</v>
      </c>
      <c r="E267" s="14" t="s">
        <v>1041</v>
      </c>
    </row>
    <row r="268" spans="1:5">
      <c r="A268" s="13" t="s">
        <v>1042</v>
      </c>
      <c r="B268" s="13" t="s">
        <v>1043</v>
      </c>
      <c r="C268" s="15"/>
      <c r="D268" s="13" t="s">
        <v>1044</v>
      </c>
      <c r="E268" s="14" t="s">
        <v>1045</v>
      </c>
    </row>
    <row r="269" spans="1:5">
      <c r="A269" s="13" t="s">
        <v>300</v>
      </c>
      <c r="B269" s="13" t="s">
        <v>1046</v>
      </c>
      <c r="C269" s="15"/>
      <c r="D269" s="13" t="s">
        <v>1047</v>
      </c>
      <c r="E269" s="14" t="s">
        <v>1048</v>
      </c>
    </row>
    <row r="270" spans="1:5">
      <c r="A270" s="13" t="s">
        <v>1049</v>
      </c>
      <c r="B270" s="13" t="s">
        <v>1050</v>
      </c>
      <c r="C270" s="15"/>
      <c r="D270" s="13" t="s">
        <v>24</v>
      </c>
      <c r="E270" s="14" t="s">
        <v>1051</v>
      </c>
    </row>
    <row r="271" spans="1:5">
      <c r="A271" s="13" t="s">
        <v>1052</v>
      </c>
      <c r="B271" s="13" t="s">
        <v>1053</v>
      </c>
      <c r="C271" s="15"/>
      <c r="D271" s="13" t="s">
        <v>1054</v>
      </c>
      <c r="E271" s="14" t="s">
        <v>1055</v>
      </c>
    </row>
    <row r="272" spans="1:5">
      <c r="A272" s="13" t="s">
        <v>1056</v>
      </c>
      <c r="B272" s="13" t="s">
        <v>1057</v>
      </c>
      <c r="C272" s="15"/>
      <c r="D272" s="13" t="s">
        <v>94</v>
      </c>
      <c r="E272" s="14" t="s">
        <v>128</v>
      </c>
    </row>
    <row r="273" spans="1:5">
      <c r="A273" s="13" t="s">
        <v>1058</v>
      </c>
      <c r="B273" s="13" t="s">
        <v>1059</v>
      </c>
      <c r="C273" s="15"/>
      <c r="D273" s="13" t="s">
        <v>1060</v>
      </c>
      <c r="E273" s="14" t="s">
        <v>1061</v>
      </c>
    </row>
    <row r="274" spans="1:5">
      <c r="A274" s="13" t="s">
        <v>1062</v>
      </c>
      <c r="B274" s="13" t="s">
        <v>1063</v>
      </c>
      <c r="C274" s="15"/>
      <c r="D274" s="13" t="s">
        <v>1064</v>
      </c>
      <c r="E274" s="14" t="s">
        <v>148</v>
      </c>
    </row>
    <row r="275" spans="1:5">
      <c r="A275" s="13" t="s">
        <v>1065</v>
      </c>
      <c r="B275" s="13" t="s">
        <v>1066</v>
      </c>
      <c r="C275" s="15"/>
      <c r="D275" s="13" t="s">
        <v>1067</v>
      </c>
      <c r="E275" s="14" t="s">
        <v>1068</v>
      </c>
    </row>
    <row r="276" spans="1:5">
      <c r="A276" s="13" t="s">
        <v>1069</v>
      </c>
      <c r="B276" s="13" t="s">
        <v>1070</v>
      </c>
      <c r="C276" s="15"/>
      <c r="D276" s="13" t="s">
        <v>1071</v>
      </c>
      <c r="E276" s="14" t="s">
        <v>1072</v>
      </c>
    </row>
    <row r="277" spans="1:5">
      <c r="A277" s="13" t="s">
        <v>1073</v>
      </c>
      <c r="B277" s="13" t="s">
        <v>1074</v>
      </c>
      <c r="C277" s="15"/>
      <c r="D277" s="13" t="s">
        <v>98</v>
      </c>
      <c r="E277" s="14" t="s">
        <v>1075</v>
      </c>
    </row>
    <row r="278" spans="1:5">
      <c r="A278" s="13" t="s">
        <v>1076</v>
      </c>
      <c r="B278" s="13" t="s">
        <v>1077</v>
      </c>
      <c r="C278" s="15"/>
      <c r="D278" s="13" t="s">
        <v>1078</v>
      </c>
      <c r="E278" s="14" t="s">
        <v>1079</v>
      </c>
    </row>
    <row r="279" spans="1:5">
      <c r="A279" s="13" t="s">
        <v>1080</v>
      </c>
      <c r="B279" s="13" t="s">
        <v>1081</v>
      </c>
      <c r="C279" s="15"/>
      <c r="D279" s="13" t="s">
        <v>109</v>
      </c>
      <c r="E279" s="14" t="s">
        <v>1082</v>
      </c>
    </row>
    <row r="280" spans="1:5">
      <c r="A280" s="13" t="s">
        <v>1083</v>
      </c>
      <c r="B280" s="13" t="s">
        <v>1084</v>
      </c>
      <c r="C280" s="15"/>
      <c r="D280" s="13" t="s">
        <v>1085</v>
      </c>
      <c r="E280" s="14" t="s">
        <v>1086</v>
      </c>
    </row>
    <row r="281" spans="1:5">
      <c r="A281" s="13" t="s">
        <v>1087</v>
      </c>
      <c r="B281" s="13" t="s">
        <v>1088</v>
      </c>
      <c r="C281" s="15"/>
      <c r="D281" s="13" t="s">
        <v>1089</v>
      </c>
      <c r="E281" s="14" t="s">
        <v>1090</v>
      </c>
    </row>
    <row r="282" spans="1:5">
      <c r="A282" s="13" t="s">
        <v>1091</v>
      </c>
      <c r="B282" s="13" t="s">
        <v>1092</v>
      </c>
      <c r="C282" s="15"/>
      <c r="D282" s="13" t="s">
        <v>1093</v>
      </c>
      <c r="E282" s="14" t="s">
        <v>1094</v>
      </c>
    </row>
    <row r="283" spans="1:5">
      <c r="A283" s="13" t="s">
        <v>324</v>
      </c>
      <c r="B283" s="13" t="s">
        <v>1095</v>
      </c>
      <c r="C283" s="15"/>
      <c r="D283" s="13" t="s">
        <v>1096</v>
      </c>
      <c r="E283" s="14" t="s">
        <v>1097</v>
      </c>
    </row>
    <row r="284" spans="1:5">
      <c r="A284" s="13" t="s">
        <v>1098</v>
      </c>
      <c r="B284" s="13" t="s">
        <v>1099</v>
      </c>
      <c r="C284" s="15"/>
      <c r="D284" s="13" t="s">
        <v>1100</v>
      </c>
      <c r="E284" s="14" t="s">
        <v>1101</v>
      </c>
    </row>
    <row r="285" spans="1:5">
      <c r="A285" s="13" t="s">
        <v>1102</v>
      </c>
      <c r="B285" s="13" t="s">
        <v>1103</v>
      </c>
      <c r="C285" s="15"/>
      <c r="D285" s="13" t="s">
        <v>1104</v>
      </c>
      <c r="E285" s="14" t="s">
        <v>1105</v>
      </c>
    </row>
    <row r="286" spans="1:5">
      <c r="A286" s="13" t="s">
        <v>1106</v>
      </c>
      <c r="B286" s="13" t="s">
        <v>1107</v>
      </c>
      <c r="C286" s="15"/>
      <c r="D286" s="13" t="s">
        <v>1108</v>
      </c>
      <c r="E286" s="14" t="s">
        <v>1109</v>
      </c>
    </row>
    <row r="287" spans="1:5">
      <c r="A287" s="13" t="s">
        <v>1110</v>
      </c>
      <c r="B287" s="13" t="s">
        <v>1111</v>
      </c>
      <c r="C287" s="15"/>
      <c r="D287" s="13" t="s">
        <v>1112</v>
      </c>
      <c r="E287" s="14" t="s">
        <v>1113</v>
      </c>
    </row>
    <row r="288" spans="1:5">
      <c r="A288" s="13" t="s">
        <v>1114</v>
      </c>
      <c r="B288" s="13" t="s">
        <v>1115</v>
      </c>
      <c r="C288" s="15"/>
      <c r="D288" s="13" t="s">
        <v>1116</v>
      </c>
      <c r="E288" s="14" t="s">
        <v>1117</v>
      </c>
    </row>
    <row r="289" spans="1:5">
      <c r="A289" s="13" t="s">
        <v>1118</v>
      </c>
      <c r="B289" s="13" t="s">
        <v>1119</v>
      </c>
      <c r="C289" s="15"/>
      <c r="D289" s="13" t="s">
        <v>1120</v>
      </c>
      <c r="E289" s="14" t="s">
        <v>1121</v>
      </c>
    </row>
    <row r="290" spans="1:5">
      <c r="A290" s="13" t="s">
        <v>1122</v>
      </c>
      <c r="B290" s="13" t="s">
        <v>1123</v>
      </c>
      <c r="C290" s="15"/>
      <c r="D290" s="13" t="s">
        <v>1124</v>
      </c>
      <c r="E290" s="14" t="s">
        <v>1125</v>
      </c>
    </row>
    <row r="291" spans="1:5">
      <c r="A291" s="13" t="s">
        <v>1126</v>
      </c>
      <c r="B291" s="13" t="s">
        <v>1127</v>
      </c>
      <c r="C291" s="15"/>
      <c r="D291" s="13" t="s">
        <v>1128</v>
      </c>
      <c r="E291" s="14" t="s">
        <v>1129</v>
      </c>
    </row>
    <row r="292" spans="1:5">
      <c r="A292" s="13" t="s">
        <v>1130</v>
      </c>
      <c r="B292" s="13" t="s">
        <v>1131</v>
      </c>
      <c r="C292" s="15"/>
      <c r="D292" s="13" t="s">
        <v>1132</v>
      </c>
      <c r="E292" s="14" t="s">
        <v>211</v>
      </c>
    </row>
    <row r="293" spans="1:5">
      <c r="A293" s="13" t="s">
        <v>1133</v>
      </c>
      <c r="B293" s="13" t="s">
        <v>1134</v>
      </c>
      <c r="C293" s="15"/>
      <c r="D293" s="13" t="s">
        <v>1135</v>
      </c>
      <c r="E293" s="14" t="s">
        <v>1136</v>
      </c>
    </row>
    <row r="294" spans="1:5">
      <c r="A294" s="13" t="s">
        <v>1137</v>
      </c>
      <c r="B294" s="13" t="s">
        <v>1138</v>
      </c>
      <c r="C294" s="15"/>
      <c r="D294" s="13" t="s">
        <v>1139</v>
      </c>
      <c r="E294" s="14" t="s">
        <v>1140</v>
      </c>
    </row>
    <row r="295" spans="1:5">
      <c r="A295" s="13" t="s">
        <v>1141</v>
      </c>
      <c r="B295" s="13" t="s">
        <v>1142</v>
      </c>
      <c r="C295" s="15"/>
      <c r="D295" s="13" t="s">
        <v>1143</v>
      </c>
      <c r="E295" s="14" t="s">
        <v>1144</v>
      </c>
    </row>
    <row r="296" spans="1:5">
      <c r="A296" s="13" t="s">
        <v>1145</v>
      </c>
      <c r="B296" s="13" t="s">
        <v>1146</v>
      </c>
      <c r="C296" s="15"/>
      <c r="D296" s="13" t="s">
        <v>1147</v>
      </c>
      <c r="E296" s="14" t="s">
        <v>1148</v>
      </c>
    </row>
    <row r="297" spans="1:5">
      <c r="A297" s="13" t="s">
        <v>1149</v>
      </c>
      <c r="B297" s="13" t="s">
        <v>1150</v>
      </c>
      <c r="C297" s="15"/>
      <c r="D297" s="13" t="s">
        <v>1151</v>
      </c>
      <c r="E297" s="14" t="s">
        <v>1152</v>
      </c>
    </row>
    <row r="298" spans="1:5">
      <c r="A298" s="13" t="s">
        <v>1153</v>
      </c>
      <c r="B298" s="13" t="s">
        <v>1154</v>
      </c>
      <c r="C298" s="15"/>
      <c r="D298" s="13" t="s">
        <v>1155</v>
      </c>
      <c r="E298" s="14" t="s">
        <v>1156</v>
      </c>
    </row>
    <row r="299" spans="1:5">
      <c r="A299" s="13" t="s">
        <v>1157</v>
      </c>
      <c r="B299" s="13" t="s">
        <v>1158</v>
      </c>
      <c r="C299" s="15"/>
      <c r="D299" s="13" t="s">
        <v>1159</v>
      </c>
      <c r="E299" s="14" t="s">
        <v>1160</v>
      </c>
    </row>
    <row r="300" spans="1:5">
      <c r="A300" s="13" t="s">
        <v>1161</v>
      </c>
      <c r="B300" s="13" t="s">
        <v>1162</v>
      </c>
      <c r="C300" s="15"/>
      <c r="D300" s="13" t="s">
        <v>1163</v>
      </c>
      <c r="E300" s="14" t="s">
        <v>263</v>
      </c>
    </row>
    <row r="301" spans="1:5">
      <c r="A301" s="13" t="s">
        <v>1164</v>
      </c>
      <c r="B301" s="13" t="s">
        <v>1165</v>
      </c>
      <c r="C301" s="15"/>
      <c r="D301" s="13" t="s">
        <v>1166</v>
      </c>
      <c r="E301" s="14" t="s">
        <v>1167</v>
      </c>
    </row>
    <row r="302" spans="1:5">
      <c r="A302" s="13" t="s">
        <v>1168</v>
      </c>
      <c r="B302" s="13" t="s">
        <v>1169</v>
      </c>
      <c r="C302" s="15"/>
      <c r="D302" s="13" t="s">
        <v>1170</v>
      </c>
      <c r="E302" s="14" t="s">
        <v>1171</v>
      </c>
    </row>
    <row r="303" spans="1:5">
      <c r="A303" s="13" t="s">
        <v>1172</v>
      </c>
      <c r="B303" s="13" t="s">
        <v>1173</v>
      </c>
      <c r="C303" s="15"/>
      <c r="D303" s="13" t="s">
        <v>196</v>
      </c>
      <c r="E303" s="14" t="s">
        <v>1174</v>
      </c>
    </row>
    <row r="304" spans="1:5">
      <c r="A304" s="13" t="s">
        <v>1175</v>
      </c>
      <c r="B304" s="13" t="s">
        <v>1176</v>
      </c>
      <c r="C304" s="15"/>
      <c r="D304" s="13" t="s">
        <v>1177</v>
      </c>
      <c r="E304" s="14" t="s">
        <v>1178</v>
      </c>
    </row>
    <row r="305" spans="1:5">
      <c r="A305" s="13" t="s">
        <v>1179</v>
      </c>
      <c r="B305" s="13" t="s">
        <v>458</v>
      </c>
      <c r="C305" s="15"/>
      <c r="D305" s="13" t="s">
        <v>204</v>
      </c>
      <c r="E305" s="14" t="s">
        <v>1180</v>
      </c>
    </row>
    <row r="306" spans="1:5">
      <c r="A306" s="13" t="s">
        <v>1181</v>
      </c>
      <c r="B306" s="13" t="s">
        <v>1182</v>
      </c>
      <c r="C306" s="15"/>
      <c r="D306" s="13" t="s">
        <v>1183</v>
      </c>
      <c r="E306" s="14" t="s">
        <v>1184</v>
      </c>
    </row>
    <row r="307" spans="1:5">
      <c r="A307" s="13" t="s">
        <v>1185</v>
      </c>
      <c r="B307" s="13" t="s">
        <v>1186</v>
      </c>
      <c r="C307" s="15"/>
      <c r="D307" s="13" t="s">
        <v>1187</v>
      </c>
      <c r="E307" s="14" t="s">
        <v>1188</v>
      </c>
    </row>
    <row r="308" spans="1:5">
      <c r="A308" s="13" t="s">
        <v>1189</v>
      </c>
      <c r="B308" s="13" t="s">
        <v>1190</v>
      </c>
      <c r="C308" s="15"/>
      <c r="D308" s="13" t="s">
        <v>252</v>
      </c>
      <c r="E308" s="14" t="s">
        <v>1191</v>
      </c>
    </row>
    <row r="309" spans="1:5">
      <c r="A309" s="13" t="s">
        <v>1192</v>
      </c>
      <c r="B309" s="13" t="s">
        <v>1193</v>
      </c>
      <c r="C309" s="15"/>
      <c r="D309" s="13" t="s">
        <v>76</v>
      </c>
      <c r="E309" s="14" t="s">
        <v>1194</v>
      </c>
    </row>
    <row r="310" spans="1:5">
      <c r="A310" s="13" t="s">
        <v>1195</v>
      </c>
      <c r="B310" s="13" t="s">
        <v>1196</v>
      </c>
      <c r="C310" s="15"/>
      <c r="D310" s="13" t="s">
        <v>256</v>
      </c>
      <c r="E310" s="14" t="s">
        <v>1197</v>
      </c>
    </row>
    <row r="311" spans="1:5">
      <c r="A311" s="13" t="s">
        <v>1198</v>
      </c>
      <c r="B311" s="13" t="s">
        <v>1199</v>
      </c>
      <c r="C311" s="15"/>
      <c r="D311" s="13" t="s">
        <v>80</v>
      </c>
      <c r="E311" s="14" t="s">
        <v>1200</v>
      </c>
    </row>
    <row r="312" spans="1:5">
      <c r="A312" s="13" t="s">
        <v>1201</v>
      </c>
      <c r="B312" s="13" t="s">
        <v>1202</v>
      </c>
      <c r="C312" s="15"/>
      <c r="D312" s="13" t="s">
        <v>1203</v>
      </c>
      <c r="E312" s="14" t="s">
        <v>1204</v>
      </c>
    </row>
    <row r="313" spans="1:5">
      <c r="A313" s="13" t="s">
        <v>1205</v>
      </c>
      <c r="B313" s="13" t="s">
        <v>1206</v>
      </c>
      <c r="C313" s="15"/>
      <c r="D313" s="13" t="s">
        <v>1207</v>
      </c>
      <c r="E313" s="14" t="s">
        <v>1208</v>
      </c>
    </row>
    <row r="314" spans="1:5">
      <c r="A314" s="13" t="s">
        <v>1209</v>
      </c>
      <c r="B314" s="13" t="s">
        <v>1210</v>
      </c>
      <c r="C314" s="15"/>
      <c r="D314" s="13" t="s">
        <v>84</v>
      </c>
      <c r="E314" s="14" t="s">
        <v>1211</v>
      </c>
    </row>
    <row r="315" spans="1:5">
      <c r="A315" s="13" t="s">
        <v>1212</v>
      </c>
      <c r="B315" s="13" t="s">
        <v>1213</v>
      </c>
      <c r="C315" s="15"/>
      <c r="D315" s="13" t="s">
        <v>1214</v>
      </c>
      <c r="E315" s="14" t="s">
        <v>1215</v>
      </c>
    </row>
    <row r="316" spans="1:5">
      <c r="A316" s="13" t="s">
        <v>1216</v>
      </c>
      <c r="B316" s="13" t="s">
        <v>1217</v>
      </c>
      <c r="C316" s="15"/>
      <c r="D316" s="13" t="s">
        <v>1218</v>
      </c>
      <c r="E316" s="14" t="s">
        <v>1219</v>
      </c>
    </row>
    <row r="317" spans="1:5">
      <c r="A317" s="13" t="s">
        <v>1220</v>
      </c>
      <c r="B317" s="13" t="s">
        <v>1221</v>
      </c>
      <c r="C317" s="15"/>
      <c r="D317" s="13" t="s">
        <v>1222</v>
      </c>
      <c r="E317" s="14" t="s">
        <v>282</v>
      </c>
    </row>
    <row r="318" spans="1:5">
      <c r="A318" s="13" t="s">
        <v>1223</v>
      </c>
      <c r="B318" s="13" t="s">
        <v>1224</v>
      </c>
      <c r="C318" s="15"/>
      <c r="D318" s="13" t="s">
        <v>1225</v>
      </c>
      <c r="E318" s="14" t="s">
        <v>1226</v>
      </c>
    </row>
    <row r="319" spans="1:5">
      <c r="A319" s="13" t="s">
        <v>1227</v>
      </c>
      <c r="B319" s="13" t="s">
        <v>1228</v>
      </c>
      <c r="C319" s="15"/>
      <c r="D319" s="13" t="s">
        <v>1229</v>
      </c>
      <c r="E319" s="14" t="s">
        <v>1230</v>
      </c>
    </row>
    <row r="320" spans="1:5">
      <c r="A320" s="13" t="s">
        <v>1231</v>
      </c>
      <c r="B320" s="13" t="s">
        <v>1232</v>
      </c>
      <c r="C320" s="15"/>
      <c r="D320" s="13" t="s">
        <v>1233</v>
      </c>
      <c r="E320" s="14" t="s">
        <v>1234</v>
      </c>
    </row>
    <row r="321" spans="1:5">
      <c r="A321" s="13" t="s">
        <v>1235</v>
      </c>
      <c r="B321" s="13" t="s">
        <v>1236</v>
      </c>
      <c r="C321" s="15"/>
      <c r="D321" s="13" t="s">
        <v>1237</v>
      </c>
      <c r="E321" s="14" t="s">
        <v>1238</v>
      </c>
    </row>
    <row r="322" spans="1:5">
      <c r="A322" s="13" t="s">
        <v>352</v>
      </c>
      <c r="B322" s="13" t="s">
        <v>1239</v>
      </c>
      <c r="C322" s="15"/>
      <c r="D322" s="13" t="s">
        <v>1240</v>
      </c>
      <c r="E322" s="14" t="s">
        <v>1241</v>
      </c>
    </row>
    <row r="323" spans="1:5">
      <c r="A323" s="13" t="s">
        <v>356</v>
      </c>
      <c r="B323" s="13" t="s">
        <v>1242</v>
      </c>
      <c r="C323" s="15"/>
      <c r="D323" s="13" t="s">
        <v>1243</v>
      </c>
      <c r="E323" s="14" t="s">
        <v>1244</v>
      </c>
    </row>
    <row r="324" spans="1:5">
      <c r="A324" s="13" t="s">
        <v>1245</v>
      </c>
      <c r="B324" s="13" t="s">
        <v>1246</v>
      </c>
      <c r="C324" s="15"/>
      <c r="D324" s="13" t="s">
        <v>1247</v>
      </c>
      <c r="E324" s="14" t="s">
        <v>1248</v>
      </c>
    </row>
    <row r="325" spans="1:5">
      <c r="A325" s="13" t="s">
        <v>1249</v>
      </c>
      <c r="B325" s="13" t="s">
        <v>1250</v>
      </c>
      <c r="C325" s="15"/>
      <c r="D325" s="13" t="s">
        <v>1251</v>
      </c>
      <c r="E325" s="14" t="s">
        <v>1252</v>
      </c>
    </row>
    <row r="326" spans="1:5">
      <c r="A326" s="13" t="s">
        <v>1253</v>
      </c>
      <c r="B326" s="13" t="s">
        <v>1254</v>
      </c>
      <c r="C326" s="15"/>
      <c r="D326" s="13" t="s">
        <v>294</v>
      </c>
      <c r="E326" s="14" t="s">
        <v>1255</v>
      </c>
    </row>
    <row r="327" spans="1:5">
      <c r="A327" s="13" t="s">
        <v>1256</v>
      </c>
      <c r="B327" s="13" t="s">
        <v>1257</v>
      </c>
      <c r="C327" s="15"/>
      <c r="D327" s="13" t="s">
        <v>1258</v>
      </c>
      <c r="E327" s="14" t="s">
        <v>1259</v>
      </c>
    </row>
    <row r="328" spans="1:5">
      <c r="A328" s="13" t="s">
        <v>1260</v>
      </c>
      <c r="B328" s="13" t="s">
        <v>1261</v>
      </c>
      <c r="C328" s="15"/>
      <c r="D328" s="13" t="s">
        <v>1262</v>
      </c>
      <c r="E328" s="14" t="s">
        <v>1263</v>
      </c>
    </row>
    <row r="329" spans="1:5">
      <c r="A329" s="13" t="s">
        <v>1264</v>
      </c>
      <c r="B329" s="13" t="s">
        <v>1265</v>
      </c>
      <c r="C329" s="15"/>
      <c r="D329" s="13" t="s">
        <v>1266</v>
      </c>
      <c r="E329" s="14" t="s">
        <v>369</v>
      </c>
    </row>
    <row r="330" spans="1:5">
      <c r="A330" s="13" t="s">
        <v>1267</v>
      </c>
      <c r="B330" s="13" t="s">
        <v>1268</v>
      </c>
      <c r="C330" s="15"/>
      <c r="D330" s="13" t="s">
        <v>1269</v>
      </c>
      <c r="E330" s="14" t="s">
        <v>1270</v>
      </c>
    </row>
    <row r="331" spans="1:5">
      <c r="A331" s="13" t="s">
        <v>1271</v>
      </c>
      <c r="B331" s="13" t="s">
        <v>1272</v>
      </c>
      <c r="C331" s="15"/>
      <c r="D331" s="13" t="s">
        <v>1273</v>
      </c>
      <c r="E331" s="14" t="s">
        <v>1274</v>
      </c>
    </row>
    <row r="332" spans="1:5">
      <c r="A332" s="13" t="s">
        <v>1275</v>
      </c>
      <c r="B332" s="13" t="s">
        <v>1276</v>
      </c>
      <c r="C332" s="15"/>
      <c r="D332" s="13" t="s">
        <v>1277</v>
      </c>
      <c r="E332" s="14" t="s">
        <v>1278</v>
      </c>
    </row>
    <row r="333" spans="1:5">
      <c r="A333" s="13" t="s">
        <v>1279</v>
      </c>
      <c r="B333" s="13" t="s">
        <v>1280</v>
      </c>
      <c r="C333" s="15"/>
      <c r="D333" s="13" t="s">
        <v>1281</v>
      </c>
      <c r="E333" s="14" t="s">
        <v>1282</v>
      </c>
    </row>
    <row r="334" spans="1:5">
      <c r="A334" s="13" t="s">
        <v>1283</v>
      </c>
      <c r="B334" s="13" t="s">
        <v>1284</v>
      </c>
      <c r="C334" s="15"/>
      <c r="D334" s="13" t="s">
        <v>1285</v>
      </c>
      <c r="E334" s="14" t="s">
        <v>1286</v>
      </c>
    </row>
    <row r="335" spans="1:5">
      <c r="A335" s="13" t="s">
        <v>1287</v>
      </c>
      <c r="B335" s="13" t="s">
        <v>1288</v>
      </c>
      <c r="C335" s="15"/>
      <c r="D335" s="13" t="s">
        <v>1289</v>
      </c>
      <c r="E335" s="14" t="s">
        <v>1290</v>
      </c>
    </row>
    <row r="336" spans="1:5">
      <c r="A336" s="13" t="s">
        <v>1291</v>
      </c>
      <c r="B336" s="13" t="s">
        <v>1292</v>
      </c>
      <c r="C336" s="15"/>
      <c r="D336" s="13" t="s">
        <v>1293</v>
      </c>
      <c r="E336" s="14" t="s">
        <v>401</v>
      </c>
    </row>
    <row r="337" spans="1:5">
      <c r="A337" s="13" t="s">
        <v>1294</v>
      </c>
      <c r="B337" s="13" t="s">
        <v>498</v>
      </c>
      <c r="C337" s="15"/>
      <c r="D337" s="13" t="s">
        <v>1295</v>
      </c>
      <c r="E337" s="14" t="s">
        <v>1296</v>
      </c>
    </row>
    <row r="338" spans="1:5">
      <c r="A338" s="13" t="s">
        <v>1297</v>
      </c>
      <c r="B338" s="13" t="s">
        <v>1298</v>
      </c>
      <c r="C338" s="15"/>
      <c r="D338" s="13" t="s">
        <v>1299</v>
      </c>
      <c r="E338" s="14" t="s">
        <v>1300</v>
      </c>
    </row>
    <row r="339" spans="1:5">
      <c r="A339" s="13" t="s">
        <v>1301</v>
      </c>
      <c r="B339" s="13" t="s">
        <v>1302</v>
      </c>
      <c r="C339" s="15"/>
      <c r="D339" s="13" t="s">
        <v>1303</v>
      </c>
      <c r="E339" s="14" t="s">
        <v>1304</v>
      </c>
    </row>
    <row r="340" spans="1:5">
      <c r="A340" s="13" t="s">
        <v>1305</v>
      </c>
      <c r="B340" s="13" t="s">
        <v>1306</v>
      </c>
      <c r="C340" s="15"/>
      <c r="D340" s="13" t="s">
        <v>1307</v>
      </c>
      <c r="E340" s="14" t="s">
        <v>1308</v>
      </c>
    </row>
    <row r="341" spans="1:5">
      <c r="A341" s="13" t="s">
        <v>1309</v>
      </c>
      <c r="B341" s="13" t="s">
        <v>1310</v>
      </c>
      <c r="C341" s="15"/>
      <c r="D341" s="13" t="s">
        <v>1311</v>
      </c>
      <c r="E341" s="14" t="s">
        <v>1312</v>
      </c>
    </row>
    <row r="342" spans="1:5">
      <c r="A342" s="13" t="s">
        <v>1313</v>
      </c>
      <c r="B342" s="13" t="s">
        <v>1314</v>
      </c>
      <c r="C342" s="15"/>
      <c r="D342" s="13" t="s">
        <v>1315</v>
      </c>
      <c r="E342" s="14" t="s">
        <v>1316</v>
      </c>
    </row>
    <row r="343" spans="1:5">
      <c r="A343" s="13" t="s">
        <v>1317</v>
      </c>
      <c r="B343" s="13" t="s">
        <v>1318</v>
      </c>
      <c r="C343" s="15"/>
      <c r="D343" s="13" t="s">
        <v>1319</v>
      </c>
      <c r="E343" s="14" t="s">
        <v>1320</v>
      </c>
    </row>
    <row r="344" spans="1:5">
      <c r="A344" s="13" t="s">
        <v>1321</v>
      </c>
      <c r="B344" s="13" t="s">
        <v>1322</v>
      </c>
      <c r="C344" s="15"/>
      <c r="D344" s="13" t="s">
        <v>1323</v>
      </c>
      <c r="E344" s="14" t="s">
        <v>1324</v>
      </c>
    </row>
    <row r="345" spans="1:5">
      <c r="A345" s="13" t="s">
        <v>1325</v>
      </c>
      <c r="B345" s="13" t="s">
        <v>1326</v>
      </c>
      <c r="C345" s="15"/>
      <c r="D345" s="13" t="s">
        <v>1327</v>
      </c>
      <c r="E345" s="14" t="s">
        <v>433</v>
      </c>
    </row>
    <row r="346" spans="1:5">
      <c r="A346" s="13" t="s">
        <v>1328</v>
      </c>
      <c r="B346" s="13" t="s">
        <v>1329</v>
      </c>
      <c r="C346" s="15"/>
      <c r="D346" s="13" t="s">
        <v>354</v>
      </c>
      <c r="E346" s="14" t="s">
        <v>448</v>
      </c>
    </row>
    <row r="347" spans="1:5">
      <c r="A347" s="13" t="s">
        <v>1330</v>
      </c>
      <c r="B347" s="13" t="s">
        <v>1331</v>
      </c>
      <c r="C347" s="15"/>
      <c r="D347" s="13" t="s">
        <v>1332</v>
      </c>
      <c r="E347" s="14" t="s">
        <v>1333</v>
      </c>
    </row>
    <row r="348" spans="1:5">
      <c r="A348" s="13" t="s">
        <v>1334</v>
      </c>
      <c r="B348" s="13" t="s">
        <v>1335</v>
      </c>
      <c r="C348" s="15"/>
      <c r="D348" s="13" t="s">
        <v>1336</v>
      </c>
      <c r="E348" s="14" t="s">
        <v>1337</v>
      </c>
    </row>
    <row r="349" spans="1:5">
      <c r="A349" s="13" t="s">
        <v>1338</v>
      </c>
      <c r="B349" s="13" t="s">
        <v>1339</v>
      </c>
      <c r="C349" s="15"/>
      <c r="D349" s="13" t="s">
        <v>108</v>
      </c>
      <c r="E349" s="14" t="s">
        <v>1340</v>
      </c>
    </row>
    <row r="350" spans="1:5">
      <c r="A350" s="13" t="s">
        <v>1341</v>
      </c>
      <c r="B350" s="13" t="s">
        <v>1342</v>
      </c>
      <c r="C350" s="15"/>
      <c r="D350" s="13" t="s">
        <v>1343</v>
      </c>
      <c r="E350" s="14" t="s">
        <v>1344</v>
      </c>
    </row>
    <row r="351" spans="1:5">
      <c r="A351" s="13" t="s">
        <v>1345</v>
      </c>
      <c r="B351" s="13" t="s">
        <v>1346</v>
      </c>
      <c r="C351" s="15"/>
      <c r="D351" s="13" t="s">
        <v>1347</v>
      </c>
      <c r="E351" s="14" t="s">
        <v>1348</v>
      </c>
    </row>
    <row r="352" spans="1:5">
      <c r="A352" s="13" t="s">
        <v>1349</v>
      </c>
      <c r="B352" s="13" t="s">
        <v>1350</v>
      </c>
      <c r="C352" s="15"/>
      <c r="D352" s="13" t="s">
        <v>370</v>
      </c>
      <c r="E352" s="14" t="s">
        <v>1351</v>
      </c>
    </row>
    <row r="353" spans="1:5">
      <c r="A353" s="13" t="s">
        <v>1352</v>
      </c>
      <c r="B353" s="13" t="s">
        <v>1353</v>
      </c>
      <c r="C353" s="15"/>
      <c r="D353" s="13" t="s">
        <v>1354</v>
      </c>
      <c r="E353" s="14" t="s">
        <v>1355</v>
      </c>
    </row>
    <row r="354" spans="1:5">
      <c r="A354" s="13" t="s">
        <v>1356</v>
      </c>
      <c r="B354" s="13" t="s">
        <v>1357</v>
      </c>
      <c r="C354" s="15"/>
      <c r="D354" s="13" t="s">
        <v>1358</v>
      </c>
      <c r="E354" s="14" t="s">
        <v>1359</v>
      </c>
    </row>
    <row r="355" spans="1:5">
      <c r="A355" s="13" t="s">
        <v>1360</v>
      </c>
      <c r="B355" s="13" t="s">
        <v>1361</v>
      </c>
      <c r="C355" s="15"/>
      <c r="D355" s="13" t="s">
        <v>1362</v>
      </c>
      <c r="E355" s="14" t="s">
        <v>1363</v>
      </c>
    </row>
    <row r="356" spans="1:5">
      <c r="A356" s="13" t="s">
        <v>1364</v>
      </c>
      <c r="B356" s="13" t="s">
        <v>1365</v>
      </c>
      <c r="C356" s="15"/>
      <c r="D356" s="13" t="s">
        <v>1366</v>
      </c>
      <c r="E356" s="14" t="s">
        <v>130</v>
      </c>
    </row>
    <row r="357" spans="1:5">
      <c r="A357" s="13" t="s">
        <v>1367</v>
      </c>
      <c r="B357" s="13" t="s">
        <v>1368</v>
      </c>
      <c r="C357" s="15"/>
      <c r="D357" s="13" t="s">
        <v>1369</v>
      </c>
      <c r="E357" s="14" t="s">
        <v>1370</v>
      </c>
    </row>
    <row r="358" spans="1:5">
      <c r="A358" s="13" t="s">
        <v>1371</v>
      </c>
      <c r="B358" s="13" t="s">
        <v>1372</v>
      </c>
      <c r="C358" s="15"/>
      <c r="D358" s="13" t="s">
        <v>1373</v>
      </c>
      <c r="E358" s="14" t="s">
        <v>1374</v>
      </c>
    </row>
    <row r="359" spans="1:5">
      <c r="A359" s="13" t="s">
        <v>1375</v>
      </c>
      <c r="B359" s="13" t="s">
        <v>1376</v>
      </c>
      <c r="C359" s="15"/>
      <c r="D359" s="13" t="s">
        <v>1377</v>
      </c>
      <c r="E359" s="14" t="s">
        <v>1378</v>
      </c>
    </row>
    <row r="360" spans="1:5">
      <c r="A360" s="13" t="s">
        <v>1379</v>
      </c>
      <c r="B360" s="13" t="s">
        <v>1380</v>
      </c>
      <c r="C360" s="15"/>
      <c r="D360" s="13" t="s">
        <v>1381</v>
      </c>
      <c r="E360" s="14" t="s">
        <v>528</v>
      </c>
    </row>
    <row r="361" spans="1:5">
      <c r="A361" s="13" t="s">
        <v>1382</v>
      </c>
      <c r="B361" s="13" t="s">
        <v>1383</v>
      </c>
      <c r="C361" s="15"/>
      <c r="D361" s="13" t="s">
        <v>1384</v>
      </c>
      <c r="E361" s="14" t="s">
        <v>1385</v>
      </c>
    </row>
    <row r="362" spans="1:5">
      <c r="A362" s="13" t="s">
        <v>1386</v>
      </c>
      <c r="B362" s="13" t="s">
        <v>1387</v>
      </c>
      <c r="C362" s="15"/>
      <c r="D362" s="13" t="s">
        <v>430</v>
      </c>
      <c r="E362" s="14" t="s">
        <v>1388</v>
      </c>
    </row>
    <row r="363" spans="1:5">
      <c r="A363" s="13" t="s">
        <v>1389</v>
      </c>
      <c r="B363" s="13" t="s">
        <v>1390</v>
      </c>
      <c r="C363" s="15"/>
      <c r="D363" s="13" t="s">
        <v>1391</v>
      </c>
      <c r="E363" s="14" t="s">
        <v>544</v>
      </c>
    </row>
    <row r="364" spans="1:5">
      <c r="A364" s="13" t="s">
        <v>1392</v>
      </c>
      <c r="B364" s="13" t="s">
        <v>1393</v>
      </c>
      <c r="C364" s="15"/>
      <c r="D364" s="13" t="s">
        <v>1394</v>
      </c>
      <c r="E364" s="14" t="s">
        <v>548</v>
      </c>
    </row>
    <row r="365" spans="1:5">
      <c r="A365" s="13" t="s">
        <v>1395</v>
      </c>
      <c r="B365" s="13" t="s">
        <v>1396</v>
      </c>
      <c r="C365" s="15"/>
      <c r="D365" s="13" t="s">
        <v>1397</v>
      </c>
      <c r="E365" s="14" t="s">
        <v>1398</v>
      </c>
    </row>
    <row r="366" spans="1:5">
      <c r="A366" s="13" t="s">
        <v>1399</v>
      </c>
      <c r="B366" s="13" t="s">
        <v>1400</v>
      </c>
      <c r="C366" s="15"/>
      <c r="D366" s="13" t="s">
        <v>1401</v>
      </c>
      <c r="E366" s="14" t="s">
        <v>1402</v>
      </c>
    </row>
    <row r="367" spans="1:5">
      <c r="A367" s="13" t="s">
        <v>1403</v>
      </c>
      <c r="B367" s="13" t="s">
        <v>1404</v>
      </c>
      <c r="C367" s="15"/>
      <c r="D367" s="13" t="s">
        <v>1405</v>
      </c>
      <c r="E367" s="14" t="s">
        <v>1406</v>
      </c>
    </row>
    <row r="368" spans="1:5">
      <c r="A368" s="13" t="s">
        <v>1407</v>
      </c>
      <c r="B368" s="13" t="s">
        <v>1408</v>
      </c>
      <c r="C368" s="15"/>
      <c r="D368" s="13" t="s">
        <v>1409</v>
      </c>
      <c r="E368" s="14" t="s">
        <v>1410</v>
      </c>
    </row>
    <row r="369" spans="1:5">
      <c r="A369" s="13" t="s">
        <v>1411</v>
      </c>
      <c r="B369" s="13" t="s">
        <v>1412</v>
      </c>
      <c r="C369" s="15"/>
      <c r="D369" s="13" t="s">
        <v>1413</v>
      </c>
      <c r="E369" s="14" t="s">
        <v>1414</v>
      </c>
    </row>
    <row r="370" spans="1:5">
      <c r="A370" s="13" t="s">
        <v>1415</v>
      </c>
      <c r="B370" s="13" t="s">
        <v>1416</v>
      </c>
      <c r="C370" s="15"/>
      <c r="D370" s="13" t="s">
        <v>1417</v>
      </c>
      <c r="E370" s="14" t="s">
        <v>584</v>
      </c>
    </row>
    <row r="371" spans="1:5">
      <c r="A371" s="13" t="s">
        <v>1418</v>
      </c>
      <c r="B371" s="13" t="s">
        <v>1419</v>
      </c>
      <c r="C371" s="15"/>
      <c r="D371" s="13" t="s">
        <v>1420</v>
      </c>
      <c r="E371" s="14" t="s">
        <v>1421</v>
      </c>
    </row>
    <row r="372" spans="1:5">
      <c r="A372" s="13" t="s">
        <v>1422</v>
      </c>
      <c r="B372" s="13" t="s">
        <v>1423</v>
      </c>
      <c r="C372" s="15"/>
      <c r="D372" s="13" t="s">
        <v>1424</v>
      </c>
      <c r="E372" s="14" t="s">
        <v>592</v>
      </c>
    </row>
    <row r="373" spans="1:5">
      <c r="A373" s="13" t="s">
        <v>1425</v>
      </c>
      <c r="B373" s="13" t="s">
        <v>1426</v>
      </c>
      <c r="C373" s="15"/>
      <c r="D373" s="13" t="s">
        <v>1427</v>
      </c>
      <c r="E373" s="14" t="s">
        <v>1428</v>
      </c>
    </row>
    <row r="374" spans="1:5">
      <c r="A374" s="13" t="s">
        <v>1429</v>
      </c>
      <c r="B374" s="13" t="s">
        <v>1430</v>
      </c>
      <c r="C374" s="15"/>
      <c r="D374" s="13" t="s">
        <v>1431</v>
      </c>
      <c r="E374" s="14" t="s">
        <v>1432</v>
      </c>
    </row>
    <row r="375" spans="1:5">
      <c r="A375" s="13" t="s">
        <v>1433</v>
      </c>
      <c r="B375" s="13" t="s">
        <v>1434</v>
      </c>
      <c r="C375" s="15"/>
      <c r="D375" s="13" t="s">
        <v>1435</v>
      </c>
      <c r="E375" s="14" t="s">
        <v>1436</v>
      </c>
    </row>
    <row r="376" spans="1:5">
      <c r="A376" s="13" t="s">
        <v>1437</v>
      </c>
      <c r="B376" s="13" t="s">
        <v>1438</v>
      </c>
      <c r="C376" s="15"/>
      <c r="D376" s="13" t="s">
        <v>1439</v>
      </c>
      <c r="E376" s="14" t="s">
        <v>1440</v>
      </c>
    </row>
    <row r="377" spans="1:5">
      <c r="A377" s="13" t="s">
        <v>1441</v>
      </c>
      <c r="B377" s="13" t="s">
        <v>1442</v>
      </c>
      <c r="C377" s="15"/>
      <c r="D377" s="13" t="s">
        <v>1443</v>
      </c>
      <c r="E377" s="14" t="s">
        <v>1444</v>
      </c>
    </row>
    <row r="378" spans="1:5">
      <c r="A378" s="13" t="s">
        <v>1445</v>
      </c>
      <c r="B378" s="13" t="s">
        <v>1446</v>
      </c>
      <c r="C378" s="15"/>
      <c r="D378" s="13" t="s">
        <v>1447</v>
      </c>
      <c r="E378" s="14" t="s">
        <v>1448</v>
      </c>
    </row>
    <row r="379" spans="1:5">
      <c r="A379" s="13" t="s">
        <v>1449</v>
      </c>
      <c r="B379" s="13" t="s">
        <v>1450</v>
      </c>
      <c r="C379" s="15"/>
      <c r="D379" s="13" t="s">
        <v>1451</v>
      </c>
      <c r="E379" s="14" t="s">
        <v>1452</v>
      </c>
    </row>
    <row r="380" spans="1:5">
      <c r="A380" s="13" t="s">
        <v>1453</v>
      </c>
      <c r="B380" s="13" t="s">
        <v>1454</v>
      </c>
      <c r="C380" s="15"/>
      <c r="D380" s="13" t="s">
        <v>159</v>
      </c>
      <c r="E380" s="14" t="s">
        <v>1455</v>
      </c>
    </row>
    <row r="381" spans="1:5">
      <c r="A381" s="13" t="s">
        <v>1456</v>
      </c>
      <c r="B381" s="13" t="s">
        <v>1457</v>
      </c>
      <c r="C381" s="15"/>
      <c r="D381" s="13" t="s">
        <v>1458</v>
      </c>
      <c r="E381" s="14" t="s">
        <v>1459</v>
      </c>
    </row>
    <row r="382" spans="1:5">
      <c r="A382" s="13" t="s">
        <v>1460</v>
      </c>
      <c r="B382" s="13" t="s">
        <v>1461</v>
      </c>
      <c r="C382" s="15"/>
      <c r="D382" s="13" t="s">
        <v>1462</v>
      </c>
      <c r="E382" s="14" t="s">
        <v>1463</v>
      </c>
    </row>
    <row r="383" spans="1:5">
      <c r="A383" s="13" t="s">
        <v>1464</v>
      </c>
      <c r="B383" s="13" t="s">
        <v>1465</v>
      </c>
      <c r="C383" s="15"/>
      <c r="D383" s="13" t="s">
        <v>1466</v>
      </c>
      <c r="E383" s="14" t="s">
        <v>1467</v>
      </c>
    </row>
    <row r="384" spans="1:5">
      <c r="A384" s="13" t="s">
        <v>1468</v>
      </c>
      <c r="B384" s="13" t="s">
        <v>1469</v>
      </c>
      <c r="C384" s="15"/>
      <c r="D384" s="13" t="s">
        <v>1470</v>
      </c>
      <c r="E384" s="14" t="s">
        <v>1471</v>
      </c>
    </row>
    <row r="385" spans="1:5">
      <c r="A385" s="13" t="s">
        <v>1472</v>
      </c>
      <c r="B385" s="13" t="s">
        <v>1473</v>
      </c>
      <c r="C385" s="15"/>
      <c r="D385" s="13" t="s">
        <v>1474</v>
      </c>
      <c r="E385" s="14" t="s">
        <v>1475</v>
      </c>
    </row>
    <row r="386" spans="1:5">
      <c r="A386" s="13" t="s">
        <v>1476</v>
      </c>
      <c r="B386" s="13" t="s">
        <v>1477</v>
      </c>
      <c r="C386" s="15"/>
      <c r="D386" s="13" t="s">
        <v>202</v>
      </c>
      <c r="E386" s="14" t="s">
        <v>1478</v>
      </c>
    </row>
    <row r="387" spans="1:5">
      <c r="A387" s="13" t="s">
        <v>1479</v>
      </c>
      <c r="B387" s="13" t="s">
        <v>1480</v>
      </c>
      <c r="C387" s="15"/>
      <c r="D387" s="13" t="s">
        <v>1481</v>
      </c>
      <c r="E387" s="14" t="s">
        <v>1482</v>
      </c>
    </row>
    <row r="388" spans="1:5">
      <c r="A388" s="13" t="s">
        <v>1483</v>
      </c>
      <c r="B388" s="13" t="s">
        <v>1484</v>
      </c>
      <c r="C388" s="15"/>
      <c r="D388" s="13" t="s">
        <v>1485</v>
      </c>
      <c r="E388" s="14" t="s">
        <v>1486</v>
      </c>
    </row>
    <row r="389" spans="1:5">
      <c r="A389" s="13" t="s">
        <v>1487</v>
      </c>
      <c r="B389" s="13" t="s">
        <v>558</v>
      </c>
      <c r="C389" s="15"/>
      <c r="D389" s="13" t="s">
        <v>1488</v>
      </c>
      <c r="E389" s="14" t="s">
        <v>1489</v>
      </c>
    </row>
    <row r="390" spans="1:5">
      <c r="A390" s="13" t="s">
        <v>1490</v>
      </c>
      <c r="B390" s="13" t="s">
        <v>1491</v>
      </c>
      <c r="C390" s="15"/>
      <c r="D390" s="13" t="s">
        <v>1492</v>
      </c>
      <c r="E390" s="14" t="s">
        <v>1493</v>
      </c>
    </row>
    <row r="391" spans="1:5">
      <c r="A391" s="13" t="s">
        <v>1494</v>
      </c>
      <c r="B391" s="13" t="s">
        <v>1495</v>
      </c>
      <c r="C391" s="15"/>
      <c r="D391" s="13" t="s">
        <v>517</v>
      </c>
      <c r="E391" s="14" t="s">
        <v>1496</v>
      </c>
    </row>
    <row r="392" spans="1:5">
      <c r="A392" s="13" t="s">
        <v>1497</v>
      </c>
      <c r="B392" s="13" t="s">
        <v>1498</v>
      </c>
      <c r="C392" s="15"/>
      <c r="D392" s="13" t="s">
        <v>1499</v>
      </c>
      <c r="E392" s="14" t="s">
        <v>1500</v>
      </c>
    </row>
    <row r="393" spans="1:5">
      <c r="A393" s="13" t="s">
        <v>1501</v>
      </c>
      <c r="B393" s="13" t="s">
        <v>1502</v>
      </c>
      <c r="C393" s="15"/>
      <c r="D393" s="13" t="s">
        <v>1503</v>
      </c>
      <c r="E393" s="14" t="s">
        <v>1504</v>
      </c>
    </row>
    <row r="394" spans="1:5">
      <c r="A394" s="13" t="s">
        <v>1505</v>
      </c>
      <c r="B394" s="13" t="s">
        <v>1506</v>
      </c>
      <c r="C394" s="15"/>
      <c r="D394" s="13" t="s">
        <v>1507</v>
      </c>
      <c r="E394" s="14" t="s">
        <v>1508</v>
      </c>
    </row>
    <row r="395" spans="1:5">
      <c r="A395" s="13" t="s">
        <v>1509</v>
      </c>
      <c r="B395" s="13" t="s">
        <v>1510</v>
      </c>
      <c r="C395" s="15"/>
      <c r="D395" s="13" t="s">
        <v>1511</v>
      </c>
      <c r="E395" s="14" t="s">
        <v>1512</v>
      </c>
    </row>
    <row r="396" spans="1:5">
      <c r="A396" s="13" t="s">
        <v>1513</v>
      </c>
      <c r="B396" s="13" t="s">
        <v>1514</v>
      </c>
      <c r="C396" s="15"/>
      <c r="D396" s="13" t="s">
        <v>1515</v>
      </c>
      <c r="E396" s="14" t="s">
        <v>1516</v>
      </c>
    </row>
    <row r="397" spans="1:5">
      <c r="A397" s="13" t="s">
        <v>1517</v>
      </c>
      <c r="B397" s="13" t="s">
        <v>1518</v>
      </c>
      <c r="C397" s="15"/>
      <c r="D397" s="13" t="s">
        <v>1519</v>
      </c>
      <c r="E397" s="14" t="s">
        <v>1520</v>
      </c>
    </row>
    <row r="398" spans="1:5">
      <c r="A398" s="13" t="s">
        <v>1521</v>
      </c>
      <c r="B398" s="13" t="s">
        <v>1522</v>
      </c>
      <c r="C398" s="15"/>
      <c r="D398" s="13" t="s">
        <v>1523</v>
      </c>
      <c r="E398" s="14" t="s">
        <v>1524</v>
      </c>
    </row>
    <row r="399" spans="1:5">
      <c r="A399" s="13" t="s">
        <v>1525</v>
      </c>
      <c r="B399" s="13" t="s">
        <v>1526</v>
      </c>
      <c r="C399" s="15"/>
      <c r="D399" s="13" t="s">
        <v>1527</v>
      </c>
      <c r="E399" s="14" t="s">
        <v>1528</v>
      </c>
    </row>
    <row r="400" spans="1:5">
      <c r="A400" s="13" t="s">
        <v>1529</v>
      </c>
      <c r="B400" s="13" t="s">
        <v>1530</v>
      </c>
      <c r="C400" s="15"/>
      <c r="D400" s="13" t="s">
        <v>1531</v>
      </c>
      <c r="E400" s="14" t="s">
        <v>1532</v>
      </c>
    </row>
    <row r="401" spans="1:5">
      <c r="A401" s="13" t="s">
        <v>1533</v>
      </c>
      <c r="B401" s="13" t="s">
        <v>1534</v>
      </c>
      <c r="C401" s="15"/>
      <c r="D401" s="13" t="s">
        <v>1535</v>
      </c>
      <c r="E401" s="14" t="s">
        <v>1536</v>
      </c>
    </row>
    <row r="402" spans="1:5">
      <c r="A402" s="13" t="s">
        <v>1537</v>
      </c>
      <c r="B402" s="13" t="s">
        <v>1538</v>
      </c>
      <c r="C402" s="15"/>
      <c r="D402" s="13" t="s">
        <v>1539</v>
      </c>
      <c r="E402" s="14" t="s">
        <v>747</v>
      </c>
    </row>
    <row r="403" spans="1:5">
      <c r="A403" s="13" t="s">
        <v>1540</v>
      </c>
      <c r="B403" s="13" t="s">
        <v>1541</v>
      </c>
      <c r="C403" s="15"/>
      <c r="D403" s="13" t="s">
        <v>1542</v>
      </c>
      <c r="E403" s="14" t="s">
        <v>1543</v>
      </c>
    </row>
    <row r="404" spans="1:5">
      <c r="A404" s="13" t="s">
        <v>1544</v>
      </c>
      <c r="B404" s="13" t="s">
        <v>1545</v>
      </c>
      <c r="C404" s="15"/>
      <c r="D404" s="13" t="s">
        <v>1546</v>
      </c>
      <c r="E404" s="14" t="s">
        <v>1547</v>
      </c>
    </row>
    <row r="405" spans="1:5">
      <c r="A405" s="13" t="s">
        <v>1548</v>
      </c>
      <c r="B405" s="13" t="s">
        <v>1549</v>
      </c>
      <c r="C405" s="15"/>
      <c r="D405" s="13" t="s">
        <v>1550</v>
      </c>
      <c r="E405" s="14" t="s">
        <v>1551</v>
      </c>
    </row>
    <row r="406" spans="1:5">
      <c r="A406" s="13" t="s">
        <v>1552</v>
      </c>
      <c r="B406" s="13" t="s">
        <v>1553</v>
      </c>
      <c r="C406" s="15"/>
      <c r="D406" s="13" t="s">
        <v>1554</v>
      </c>
      <c r="E406" s="14" t="s">
        <v>785</v>
      </c>
    </row>
    <row r="407" spans="1:5">
      <c r="A407" s="13" t="s">
        <v>1555</v>
      </c>
      <c r="B407" s="13" t="s">
        <v>574</v>
      </c>
      <c r="C407" s="15"/>
      <c r="D407" s="13" t="s">
        <v>1556</v>
      </c>
      <c r="E407" s="14" t="s">
        <v>1557</v>
      </c>
    </row>
    <row r="408" spans="1:5">
      <c r="A408" s="13" t="s">
        <v>1558</v>
      </c>
      <c r="B408" s="13" t="s">
        <v>1559</v>
      </c>
      <c r="C408" s="15"/>
      <c r="D408" s="13" t="s">
        <v>1560</v>
      </c>
      <c r="E408" s="14" t="s">
        <v>1561</v>
      </c>
    </row>
    <row r="409" spans="1:5">
      <c r="A409" s="13" t="s">
        <v>1562</v>
      </c>
      <c r="B409" s="13" t="s">
        <v>1563</v>
      </c>
      <c r="C409" s="15"/>
      <c r="D409" s="13" t="s">
        <v>1564</v>
      </c>
      <c r="E409" s="14" t="s">
        <v>1565</v>
      </c>
    </row>
    <row r="410" spans="1:5">
      <c r="A410" s="13" t="s">
        <v>1566</v>
      </c>
      <c r="B410" s="13" t="s">
        <v>1567</v>
      </c>
      <c r="C410" s="15"/>
      <c r="D410" s="13" t="s">
        <v>1568</v>
      </c>
      <c r="E410" s="14" t="s">
        <v>1569</v>
      </c>
    </row>
    <row r="411" spans="1:5">
      <c r="A411" s="13" t="s">
        <v>1570</v>
      </c>
      <c r="B411" s="13" t="s">
        <v>1571</v>
      </c>
      <c r="C411" s="15"/>
      <c r="D411" s="13" t="s">
        <v>1572</v>
      </c>
      <c r="E411" s="14" t="s">
        <v>1573</v>
      </c>
    </row>
    <row r="412" spans="1:5">
      <c r="A412" s="13" t="s">
        <v>1574</v>
      </c>
      <c r="B412" s="13" t="s">
        <v>1575</v>
      </c>
      <c r="C412" s="15"/>
      <c r="D412" s="13" t="s">
        <v>1576</v>
      </c>
      <c r="E412" s="14" t="s">
        <v>1577</v>
      </c>
    </row>
    <row r="413" spans="1:5">
      <c r="A413" s="13" t="s">
        <v>1578</v>
      </c>
      <c r="B413" s="13" t="s">
        <v>1579</v>
      </c>
      <c r="C413" s="15"/>
      <c r="D413" s="13" t="s">
        <v>1580</v>
      </c>
      <c r="E413" s="14" t="s">
        <v>1581</v>
      </c>
    </row>
    <row r="414" spans="1:5">
      <c r="A414" s="13" t="s">
        <v>1582</v>
      </c>
      <c r="B414" s="13" t="s">
        <v>1583</v>
      </c>
      <c r="C414" s="15"/>
      <c r="D414" s="13" t="s">
        <v>1584</v>
      </c>
      <c r="E414" s="14" t="s">
        <v>1585</v>
      </c>
    </row>
    <row r="415" spans="1:5">
      <c r="A415" s="13" t="s">
        <v>1586</v>
      </c>
      <c r="B415" s="13" t="s">
        <v>1587</v>
      </c>
      <c r="C415" s="15"/>
      <c r="D415" s="13" t="s">
        <v>1588</v>
      </c>
      <c r="E415" s="14" t="s">
        <v>1589</v>
      </c>
    </row>
    <row r="416" spans="1:5">
      <c r="A416" s="13" t="s">
        <v>1590</v>
      </c>
      <c r="B416" s="13" t="s">
        <v>1591</v>
      </c>
      <c r="C416" s="15"/>
      <c r="D416" s="13" t="s">
        <v>1592</v>
      </c>
      <c r="E416" s="14" t="s">
        <v>832</v>
      </c>
    </row>
    <row r="417" spans="1:5">
      <c r="A417" s="13" t="s">
        <v>1593</v>
      </c>
      <c r="B417" s="13" t="s">
        <v>1594</v>
      </c>
      <c r="C417" s="15"/>
      <c r="D417" s="13" t="s">
        <v>1595</v>
      </c>
      <c r="E417" s="14" t="s">
        <v>1596</v>
      </c>
    </row>
    <row r="418" spans="1:5">
      <c r="A418" s="13" t="s">
        <v>1597</v>
      </c>
      <c r="B418" s="13" t="s">
        <v>1598</v>
      </c>
      <c r="C418" s="15"/>
      <c r="D418" s="13" t="s">
        <v>1599</v>
      </c>
      <c r="E418" s="14" t="s">
        <v>1600</v>
      </c>
    </row>
    <row r="419" spans="1:5">
      <c r="A419" s="13" t="s">
        <v>1601</v>
      </c>
      <c r="B419" s="13" t="s">
        <v>1602</v>
      </c>
      <c r="C419" s="15"/>
      <c r="D419" s="13" t="s">
        <v>1603</v>
      </c>
      <c r="E419" s="14" t="s">
        <v>1604</v>
      </c>
    </row>
    <row r="420" spans="1:5">
      <c r="A420" s="13" t="s">
        <v>1605</v>
      </c>
      <c r="B420" s="13" t="s">
        <v>1606</v>
      </c>
      <c r="C420" s="15"/>
      <c r="D420" s="13" t="s">
        <v>569</v>
      </c>
      <c r="E420" s="14" t="s">
        <v>1607</v>
      </c>
    </row>
    <row r="421" spans="1:5">
      <c r="A421" s="13" t="s">
        <v>1608</v>
      </c>
      <c r="B421" s="13" t="s">
        <v>1609</v>
      </c>
      <c r="C421" s="15"/>
      <c r="D421" s="13" t="s">
        <v>1610</v>
      </c>
      <c r="E421" s="14" t="s">
        <v>1611</v>
      </c>
    </row>
    <row r="422" spans="1:5">
      <c r="A422" s="13" t="s">
        <v>1612</v>
      </c>
      <c r="B422" s="13" t="s">
        <v>1613</v>
      </c>
      <c r="C422" s="15"/>
      <c r="D422" s="13" t="s">
        <v>1614</v>
      </c>
      <c r="E422" s="14" t="s">
        <v>1615</v>
      </c>
    </row>
    <row r="423" spans="1:5">
      <c r="A423" s="13" t="s">
        <v>1616</v>
      </c>
      <c r="B423" s="13" t="s">
        <v>1617</v>
      </c>
      <c r="C423" s="15"/>
      <c r="D423" s="13" t="s">
        <v>1618</v>
      </c>
      <c r="E423" s="14" t="s">
        <v>1619</v>
      </c>
    </row>
    <row r="424" spans="1:5">
      <c r="A424" s="13" t="s">
        <v>1620</v>
      </c>
      <c r="B424" s="13" t="s">
        <v>1621</v>
      </c>
      <c r="C424" s="15"/>
      <c r="D424" s="13" t="s">
        <v>585</v>
      </c>
      <c r="E424" s="14" t="s">
        <v>1622</v>
      </c>
    </row>
    <row r="425" spans="1:5">
      <c r="A425" s="13" t="s">
        <v>1623</v>
      </c>
      <c r="B425" s="13" t="s">
        <v>1624</v>
      </c>
      <c r="C425" s="15"/>
      <c r="D425" s="13" t="s">
        <v>1625</v>
      </c>
      <c r="E425" s="14" t="s">
        <v>1626</v>
      </c>
    </row>
    <row r="426" spans="1:5">
      <c r="A426" s="13" t="s">
        <v>1627</v>
      </c>
      <c r="B426" s="13" t="s">
        <v>1628</v>
      </c>
      <c r="C426" s="15"/>
      <c r="D426" s="13" t="s">
        <v>1629</v>
      </c>
      <c r="E426" s="14" t="s">
        <v>1630</v>
      </c>
    </row>
    <row r="427" spans="1:5">
      <c r="A427" s="13" t="s">
        <v>1631</v>
      </c>
      <c r="B427" s="13" t="s">
        <v>1632</v>
      </c>
      <c r="C427" s="15"/>
      <c r="D427" s="13" t="s">
        <v>1633</v>
      </c>
      <c r="E427" s="14" t="s">
        <v>1634</v>
      </c>
    </row>
    <row r="428" spans="1:5">
      <c r="A428" s="13" t="s">
        <v>1635</v>
      </c>
      <c r="B428" s="13" t="s">
        <v>1636</v>
      </c>
      <c r="C428" s="15"/>
      <c r="D428" s="13" t="s">
        <v>1637</v>
      </c>
      <c r="E428" s="14" t="s">
        <v>1638</v>
      </c>
    </row>
    <row r="429" spans="1:5">
      <c r="A429" s="13" t="s">
        <v>1639</v>
      </c>
      <c r="B429" s="13" t="s">
        <v>1640</v>
      </c>
      <c r="C429" s="15"/>
      <c r="D429" s="13" t="s">
        <v>1641</v>
      </c>
      <c r="E429" s="14" t="s">
        <v>1642</v>
      </c>
    </row>
    <row r="430" spans="1:5">
      <c r="A430" s="13" t="s">
        <v>1643</v>
      </c>
      <c r="B430" s="13" t="s">
        <v>1644</v>
      </c>
      <c r="C430" s="15"/>
      <c r="D430" s="13" t="s">
        <v>1645</v>
      </c>
      <c r="E430" s="14" t="s">
        <v>1646</v>
      </c>
    </row>
    <row r="431" spans="1:5">
      <c r="A431" s="13" t="s">
        <v>1647</v>
      </c>
      <c r="B431" s="13" t="s">
        <v>1648</v>
      </c>
      <c r="C431" s="15"/>
      <c r="D431" s="13" t="s">
        <v>1649</v>
      </c>
      <c r="E431" s="14" t="s">
        <v>1650</v>
      </c>
    </row>
    <row r="432" spans="1:5">
      <c r="A432" s="13" t="s">
        <v>1651</v>
      </c>
      <c r="B432" s="13" t="s">
        <v>1652</v>
      </c>
      <c r="C432" s="15"/>
      <c r="D432" s="13" t="s">
        <v>1653</v>
      </c>
      <c r="E432" s="14" t="s">
        <v>1654</v>
      </c>
    </row>
    <row r="433" spans="1:5">
      <c r="A433" s="13" t="s">
        <v>1655</v>
      </c>
      <c r="B433" s="13" t="s">
        <v>1656</v>
      </c>
      <c r="C433" s="15"/>
      <c r="D433" s="13" t="s">
        <v>1657</v>
      </c>
      <c r="E433" s="14" t="s">
        <v>1658</v>
      </c>
    </row>
    <row r="434" spans="1:5">
      <c r="A434" s="13" t="s">
        <v>1659</v>
      </c>
      <c r="B434" s="13" t="s">
        <v>1660</v>
      </c>
      <c r="C434" s="15"/>
      <c r="D434" s="13" t="s">
        <v>1661</v>
      </c>
      <c r="E434" s="14" t="s">
        <v>1662</v>
      </c>
    </row>
    <row r="435" spans="1:5">
      <c r="A435" s="13" t="s">
        <v>1663</v>
      </c>
      <c r="B435" s="13" t="s">
        <v>1664</v>
      </c>
      <c r="C435" s="15"/>
      <c r="D435" s="13" t="s">
        <v>1665</v>
      </c>
      <c r="E435" s="14" t="s">
        <v>1666</v>
      </c>
    </row>
    <row r="436" spans="1:5">
      <c r="A436" s="13" t="s">
        <v>1667</v>
      </c>
      <c r="B436" s="13" t="s">
        <v>1668</v>
      </c>
      <c r="C436" s="15"/>
      <c r="D436" s="13" t="s">
        <v>1669</v>
      </c>
      <c r="E436" s="14" t="s">
        <v>1670</v>
      </c>
    </row>
    <row r="437" spans="1:5">
      <c r="A437" s="13" t="s">
        <v>1671</v>
      </c>
      <c r="B437" s="13" t="s">
        <v>1672</v>
      </c>
      <c r="C437" s="15"/>
      <c r="D437" s="13" t="s">
        <v>1673</v>
      </c>
      <c r="E437" s="14" t="s">
        <v>1674</v>
      </c>
    </row>
    <row r="438" spans="1:5">
      <c r="A438" s="13" t="s">
        <v>1675</v>
      </c>
      <c r="B438" s="13" t="s">
        <v>1676</v>
      </c>
      <c r="C438" s="15"/>
      <c r="D438" s="13" t="s">
        <v>1677</v>
      </c>
      <c r="E438" s="14" t="s">
        <v>1678</v>
      </c>
    </row>
    <row r="439" spans="1:5">
      <c r="A439" s="13" t="s">
        <v>1679</v>
      </c>
      <c r="B439" s="13" t="s">
        <v>1680</v>
      </c>
      <c r="C439" s="15"/>
      <c r="D439" s="13" t="s">
        <v>1681</v>
      </c>
      <c r="E439" s="14" t="s">
        <v>1682</v>
      </c>
    </row>
    <row r="440" spans="1:5">
      <c r="A440" s="13" t="s">
        <v>1683</v>
      </c>
      <c r="B440" s="13" t="s">
        <v>1684</v>
      </c>
      <c r="C440" s="15"/>
      <c r="D440" s="13" t="s">
        <v>1685</v>
      </c>
      <c r="E440" s="14" t="s">
        <v>1686</v>
      </c>
    </row>
    <row r="441" spans="1:5">
      <c r="A441" s="13" t="s">
        <v>1687</v>
      </c>
      <c r="B441" s="13" t="s">
        <v>1688</v>
      </c>
      <c r="C441" s="15"/>
      <c r="D441" s="13" t="s">
        <v>1689</v>
      </c>
      <c r="E441" s="14" t="s">
        <v>1690</v>
      </c>
    </row>
    <row r="442" spans="1:5">
      <c r="A442" s="13" t="s">
        <v>1691</v>
      </c>
      <c r="B442" s="13" t="s">
        <v>1692</v>
      </c>
      <c r="C442" s="15"/>
      <c r="D442" s="13" t="s">
        <v>1693</v>
      </c>
      <c r="E442" s="14" t="s">
        <v>1694</v>
      </c>
    </row>
    <row r="443" spans="1:5">
      <c r="A443" s="13" t="s">
        <v>1695</v>
      </c>
      <c r="B443" s="13" t="s">
        <v>1696</v>
      </c>
      <c r="C443" s="15"/>
      <c r="D443" s="13" t="s">
        <v>1697</v>
      </c>
      <c r="E443" s="14" t="s">
        <v>1698</v>
      </c>
    </row>
    <row r="444" spans="1:5">
      <c r="A444" s="13" t="s">
        <v>1699</v>
      </c>
      <c r="B444" s="13" t="s">
        <v>1700</v>
      </c>
      <c r="C444" s="15"/>
      <c r="D444" s="13" t="s">
        <v>632</v>
      </c>
      <c r="E444" s="14" t="s">
        <v>1701</v>
      </c>
    </row>
    <row r="445" spans="1:5">
      <c r="A445" s="13" t="s">
        <v>1702</v>
      </c>
      <c r="B445" s="13" t="s">
        <v>1703</v>
      </c>
      <c r="C445" s="15"/>
      <c r="D445" s="13" t="s">
        <v>1704</v>
      </c>
      <c r="E445" s="14" t="s">
        <v>1705</v>
      </c>
    </row>
    <row r="446" spans="1:5">
      <c r="A446" s="13" t="s">
        <v>432</v>
      </c>
      <c r="B446" s="13" t="s">
        <v>1706</v>
      </c>
      <c r="C446" s="15"/>
      <c r="D446" s="13" t="s">
        <v>1707</v>
      </c>
      <c r="E446" s="14" t="s">
        <v>1708</v>
      </c>
    </row>
    <row r="447" spans="1:5">
      <c r="A447" s="13" t="s">
        <v>1709</v>
      </c>
      <c r="B447" s="13" t="s">
        <v>1710</v>
      </c>
      <c r="C447" s="15"/>
      <c r="D447" s="13" t="s">
        <v>1711</v>
      </c>
      <c r="E447" s="14" t="s">
        <v>237</v>
      </c>
    </row>
    <row r="448" spans="1:5">
      <c r="A448" s="13" t="s">
        <v>1712</v>
      </c>
      <c r="B448" s="13" t="s">
        <v>1713</v>
      </c>
      <c r="C448" s="15"/>
      <c r="D448" s="13" t="s">
        <v>1714</v>
      </c>
      <c r="E448" s="14" t="s">
        <v>1715</v>
      </c>
    </row>
    <row r="449" spans="1:5">
      <c r="A449" s="13" t="s">
        <v>1716</v>
      </c>
      <c r="B449" s="13" t="s">
        <v>1717</v>
      </c>
      <c r="C449" s="15"/>
      <c r="D449" s="13" t="s">
        <v>1718</v>
      </c>
      <c r="E449" s="14" t="s">
        <v>1719</v>
      </c>
    </row>
    <row r="450" spans="1:5">
      <c r="A450" s="13" t="s">
        <v>1720</v>
      </c>
      <c r="B450" s="13" t="s">
        <v>1721</v>
      </c>
      <c r="C450" s="15"/>
      <c r="D450" s="13" t="s">
        <v>1722</v>
      </c>
      <c r="E450" s="14" t="s">
        <v>1723</v>
      </c>
    </row>
    <row r="451" spans="1:5">
      <c r="A451" s="13" t="s">
        <v>1724</v>
      </c>
      <c r="B451" s="13" t="s">
        <v>1725</v>
      </c>
      <c r="C451" s="15"/>
      <c r="D451" s="13" t="s">
        <v>1726</v>
      </c>
      <c r="E451" s="14" t="s">
        <v>982</v>
      </c>
    </row>
    <row r="452" spans="1:5">
      <c r="A452" s="13" t="s">
        <v>1727</v>
      </c>
      <c r="B452" s="13" t="s">
        <v>1728</v>
      </c>
      <c r="C452" s="15"/>
      <c r="D452" s="13" t="s">
        <v>1729</v>
      </c>
      <c r="E452" s="14" t="s">
        <v>1730</v>
      </c>
    </row>
    <row r="453" spans="1:5">
      <c r="A453" s="13" t="s">
        <v>1731</v>
      </c>
      <c r="B453" s="13" t="s">
        <v>1732</v>
      </c>
      <c r="C453" s="15"/>
      <c r="D453" s="13" t="s">
        <v>1733</v>
      </c>
      <c r="E453" s="14" t="s">
        <v>1734</v>
      </c>
    </row>
    <row r="454" spans="1:5">
      <c r="A454" s="13" t="s">
        <v>1735</v>
      </c>
      <c r="B454" s="13" t="s">
        <v>1736</v>
      </c>
      <c r="C454" s="15"/>
      <c r="D454" s="13" t="s">
        <v>1737</v>
      </c>
      <c r="E454" s="14" t="s">
        <v>1738</v>
      </c>
    </row>
    <row r="455" spans="1:5">
      <c r="A455" s="13" t="s">
        <v>1739</v>
      </c>
      <c r="B455" s="13" t="s">
        <v>1740</v>
      </c>
      <c r="C455" s="15"/>
      <c r="D455" s="13" t="s">
        <v>1741</v>
      </c>
      <c r="E455" s="14" t="s">
        <v>1742</v>
      </c>
    </row>
    <row r="456" spans="1:5">
      <c r="A456" s="13" t="s">
        <v>1743</v>
      </c>
      <c r="B456" s="13" t="s">
        <v>1744</v>
      </c>
      <c r="C456" s="15"/>
      <c r="D456" s="13" t="s">
        <v>1745</v>
      </c>
      <c r="E456" s="14" t="s">
        <v>1746</v>
      </c>
    </row>
    <row r="457" spans="1:5">
      <c r="A457" s="13" t="s">
        <v>1747</v>
      </c>
      <c r="B457" s="13" t="s">
        <v>1748</v>
      </c>
      <c r="C457" s="15"/>
      <c r="D457" s="13" t="s">
        <v>1749</v>
      </c>
      <c r="E457" s="14" t="s">
        <v>1750</v>
      </c>
    </row>
    <row r="458" spans="1:5">
      <c r="A458" s="13" t="s">
        <v>1751</v>
      </c>
      <c r="B458" s="13" t="s">
        <v>1752</v>
      </c>
      <c r="C458" s="15"/>
      <c r="D458" s="13" t="s">
        <v>1753</v>
      </c>
      <c r="E458" s="14" t="s">
        <v>1754</v>
      </c>
    </row>
    <row r="459" spans="1:5">
      <c r="A459" s="13" t="s">
        <v>1755</v>
      </c>
      <c r="B459" s="13" t="s">
        <v>1756</v>
      </c>
      <c r="C459" s="15"/>
      <c r="D459" s="13" t="s">
        <v>1757</v>
      </c>
      <c r="E459" s="14" t="s">
        <v>1758</v>
      </c>
    </row>
    <row r="460" spans="1:5">
      <c r="A460" s="13" t="s">
        <v>1759</v>
      </c>
      <c r="B460" s="13" t="s">
        <v>1760</v>
      </c>
      <c r="C460" s="15"/>
      <c r="D460" s="13" t="s">
        <v>1761</v>
      </c>
      <c r="E460" s="14" t="s">
        <v>1762</v>
      </c>
    </row>
    <row r="461" spans="1:5">
      <c r="A461" s="13" t="s">
        <v>1763</v>
      </c>
      <c r="B461" s="13" t="s">
        <v>1764</v>
      </c>
      <c r="C461" s="15"/>
      <c r="D461" s="13" t="s">
        <v>1765</v>
      </c>
      <c r="E461" s="14" t="s">
        <v>1766</v>
      </c>
    </row>
    <row r="462" spans="1:5">
      <c r="A462" s="13" t="s">
        <v>1767</v>
      </c>
      <c r="B462" s="13" t="s">
        <v>1768</v>
      </c>
      <c r="C462" s="15"/>
      <c r="D462" s="13" t="s">
        <v>1769</v>
      </c>
      <c r="E462" s="14" t="s">
        <v>1770</v>
      </c>
    </row>
    <row r="463" spans="1:5">
      <c r="A463" s="13" t="s">
        <v>1771</v>
      </c>
      <c r="B463" s="13" t="s">
        <v>1772</v>
      </c>
      <c r="C463" s="15"/>
      <c r="D463" s="13" t="s">
        <v>1773</v>
      </c>
      <c r="E463" s="14" t="s">
        <v>1774</v>
      </c>
    </row>
    <row r="464" spans="1:5">
      <c r="A464" s="13" t="s">
        <v>1775</v>
      </c>
      <c r="B464" s="13" t="s">
        <v>1776</v>
      </c>
      <c r="C464" s="15"/>
      <c r="D464" s="13" t="s">
        <v>1777</v>
      </c>
      <c r="E464" s="14" t="s">
        <v>1042</v>
      </c>
    </row>
    <row r="465" spans="1:5">
      <c r="A465" s="13" t="s">
        <v>1778</v>
      </c>
      <c r="B465" s="13" t="s">
        <v>1779</v>
      </c>
      <c r="C465" s="15"/>
      <c r="D465" s="13" t="s">
        <v>1780</v>
      </c>
      <c r="E465" s="14" t="s">
        <v>1781</v>
      </c>
    </row>
    <row r="466" spans="1:5">
      <c r="A466" s="13" t="s">
        <v>1782</v>
      </c>
      <c r="B466" s="13" t="s">
        <v>1783</v>
      </c>
      <c r="C466" s="15"/>
      <c r="D466" s="13" t="s">
        <v>1784</v>
      </c>
      <c r="E466" s="14" t="s">
        <v>1785</v>
      </c>
    </row>
    <row r="467" spans="1:5">
      <c r="A467" s="13" t="s">
        <v>1786</v>
      </c>
      <c r="B467" s="13" t="s">
        <v>1787</v>
      </c>
      <c r="C467" s="15"/>
      <c r="D467" s="13" t="s">
        <v>1788</v>
      </c>
      <c r="E467" s="14" t="s">
        <v>1789</v>
      </c>
    </row>
    <row r="468" spans="1:5">
      <c r="A468" s="13" t="s">
        <v>1790</v>
      </c>
      <c r="B468" s="13" t="s">
        <v>1791</v>
      </c>
      <c r="C468" s="15"/>
      <c r="D468" s="13" t="s">
        <v>1792</v>
      </c>
      <c r="E468" s="14" t="s">
        <v>1793</v>
      </c>
    </row>
    <row r="469" spans="1:5">
      <c r="A469" s="13" t="s">
        <v>1794</v>
      </c>
      <c r="B469" s="13" t="s">
        <v>1795</v>
      </c>
      <c r="C469" s="15"/>
      <c r="D469" s="13" t="s">
        <v>1796</v>
      </c>
      <c r="E469" s="14" t="s">
        <v>1797</v>
      </c>
    </row>
    <row r="470" spans="1:5">
      <c r="A470" s="13" t="s">
        <v>1798</v>
      </c>
      <c r="B470" s="13" t="s">
        <v>1799</v>
      </c>
      <c r="C470" s="15"/>
      <c r="D470" s="13" t="s">
        <v>1800</v>
      </c>
      <c r="E470" s="14" t="s">
        <v>1056</v>
      </c>
    </row>
    <row r="471" spans="1:5">
      <c r="A471" s="13" t="s">
        <v>1801</v>
      </c>
      <c r="B471" s="13" t="s">
        <v>1802</v>
      </c>
      <c r="C471" s="15"/>
      <c r="D471" s="13" t="s">
        <v>1803</v>
      </c>
      <c r="E471" s="14" t="s">
        <v>1804</v>
      </c>
    </row>
    <row r="472" spans="1:5">
      <c r="A472" s="13" t="s">
        <v>1805</v>
      </c>
      <c r="B472" s="13" t="s">
        <v>1806</v>
      </c>
      <c r="C472" s="15"/>
      <c r="D472" s="13" t="s">
        <v>1807</v>
      </c>
      <c r="E472" s="14" t="s">
        <v>1069</v>
      </c>
    </row>
    <row r="473" spans="1:5">
      <c r="A473" s="13" t="s">
        <v>1808</v>
      </c>
      <c r="B473" s="13" t="s">
        <v>1809</v>
      </c>
      <c r="C473" s="15"/>
      <c r="D473" s="13" t="s">
        <v>1810</v>
      </c>
      <c r="E473" s="14" t="s">
        <v>1811</v>
      </c>
    </row>
    <row r="474" spans="1:5">
      <c r="A474" s="13" t="s">
        <v>1812</v>
      </c>
      <c r="B474" s="13" t="s">
        <v>1813</v>
      </c>
      <c r="C474" s="15"/>
      <c r="D474" s="13" t="s">
        <v>1814</v>
      </c>
      <c r="E474" s="14" t="s">
        <v>1815</v>
      </c>
    </row>
    <row r="475" spans="1:5">
      <c r="A475" s="13" t="s">
        <v>1816</v>
      </c>
      <c r="B475" s="13" t="s">
        <v>1817</v>
      </c>
      <c r="C475" s="15"/>
      <c r="D475" s="13" t="s">
        <v>1818</v>
      </c>
      <c r="E475" s="14" t="s">
        <v>1819</v>
      </c>
    </row>
    <row r="476" spans="1:5">
      <c r="A476" s="13" t="s">
        <v>1820</v>
      </c>
      <c r="B476" s="13" t="s">
        <v>1821</v>
      </c>
      <c r="C476" s="15"/>
      <c r="D476" s="13" t="s">
        <v>1822</v>
      </c>
      <c r="E476" s="14" t="s">
        <v>1823</v>
      </c>
    </row>
    <row r="477" spans="1:5">
      <c r="A477" s="13" t="s">
        <v>1824</v>
      </c>
      <c r="B477" s="13" t="s">
        <v>1825</v>
      </c>
      <c r="C477" s="15"/>
      <c r="D477" s="13" t="s">
        <v>1826</v>
      </c>
      <c r="E477" s="14" t="s">
        <v>1827</v>
      </c>
    </row>
    <row r="478" spans="1:5">
      <c r="A478" s="13" t="s">
        <v>1828</v>
      </c>
      <c r="B478" s="13" t="s">
        <v>1829</v>
      </c>
      <c r="C478" s="15"/>
      <c r="D478" s="13" t="s">
        <v>1830</v>
      </c>
      <c r="E478" s="14" t="s">
        <v>1161</v>
      </c>
    </row>
    <row r="479" spans="1:5">
      <c r="A479" s="13" t="s">
        <v>1831</v>
      </c>
      <c r="B479" s="13" t="s">
        <v>1832</v>
      </c>
      <c r="C479" s="15"/>
      <c r="D479" s="13" t="s">
        <v>720</v>
      </c>
      <c r="E479" s="14" t="s">
        <v>1164</v>
      </c>
    </row>
    <row r="480" spans="1:5">
      <c r="A480" s="13" t="s">
        <v>1833</v>
      </c>
      <c r="B480" s="13" t="s">
        <v>1834</v>
      </c>
      <c r="C480" s="15"/>
      <c r="D480" s="13" t="s">
        <v>1835</v>
      </c>
      <c r="E480" s="14" t="s">
        <v>1836</v>
      </c>
    </row>
    <row r="481" spans="1:5">
      <c r="A481" s="13" t="s">
        <v>1837</v>
      </c>
      <c r="B481" s="13" t="s">
        <v>1838</v>
      </c>
      <c r="C481" s="15"/>
      <c r="D481" s="13" t="s">
        <v>1839</v>
      </c>
      <c r="E481" s="14" t="s">
        <v>1840</v>
      </c>
    </row>
    <row r="482" spans="1:5">
      <c r="A482" s="13" t="s">
        <v>1841</v>
      </c>
      <c r="B482" s="13" t="s">
        <v>1842</v>
      </c>
      <c r="C482" s="15"/>
      <c r="D482" s="13" t="s">
        <v>1843</v>
      </c>
      <c r="E482" s="14" t="s">
        <v>1844</v>
      </c>
    </row>
    <row r="483" spans="1:5">
      <c r="A483" s="13" t="s">
        <v>1845</v>
      </c>
      <c r="B483" s="13" t="s">
        <v>1846</v>
      </c>
      <c r="C483" s="15"/>
      <c r="D483" s="13" t="s">
        <v>1847</v>
      </c>
      <c r="E483" s="14" t="s">
        <v>1189</v>
      </c>
    </row>
    <row r="484" spans="1:5">
      <c r="A484" s="13" t="s">
        <v>1848</v>
      </c>
      <c r="B484" s="13" t="s">
        <v>1849</v>
      </c>
      <c r="C484" s="15"/>
      <c r="D484" s="13" t="s">
        <v>1850</v>
      </c>
      <c r="E484" s="14" t="s">
        <v>1851</v>
      </c>
    </row>
    <row r="485" spans="1:5">
      <c r="A485" s="13" t="s">
        <v>1852</v>
      </c>
      <c r="B485" s="13" t="s">
        <v>1853</v>
      </c>
      <c r="C485" s="15"/>
      <c r="D485" s="13" t="s">
        <v>1854</v>
      </c>
      <c r="E485" s="14" t="s">
        <v>1855</v>
      </c>
    </row>
    <row r="486" spans="1:5">
      <c r="A486" s="13" t="s">
        <v>1856</v>
      </c>
      <c r="B486" s="13" t="s">
        <v>1857</v>
      </c>
      <c r="C486" s="15"/>
      <c r="D486" s="13" t="s">
        <v>1858</v>
      </c>
      <c r="E486" s="14" t="s">
        <v>1859</v>
      </c>
    </row>
    <row r="487" spans="1:5">
      <c r="A487" s="13" t="s">
        <v>1860</v>
      </c>
      <c r="B487" s="13" t="s">
        <v>1861</v>
      </c>
      <c r="C487" s="15"/>
      <c r="D487" s="13" t="s">
        <v>1862</v>
      </c>
      <c r="E487" s="14" t="s">
        <v>1227</v>
      </c>
    </row>
    <row r="488" spans="1:5">
      <c r="A488" s="13" t="s">
        <v>1863</v>
      </c>
      <c r="B488" s="13" t="s">
        <v>1864</v>
      </c>
      <c r="C488" s="15"/>
      <c r="D488" s="13" t="s">
        <v>1865</v>
      </c>
      <c r="E488" s="14" t="s">
        <v>1231</v>
      </c>
    </row>
    <row r="489" spans="1:5">
      <c r="A489" s="13" t="s">
        <v>1866</v>
      </c>
      <c r="B489" s="13" t="s">
        <v>1867</v>
      </c>
      <c r="C489" s="15"/>
      <c r="D489" s="13" t="s">
        <v>1868</v>
      </c>
      <c r="E489" s="14" t="s">
        <v>1869</v>
      </c>
    </row>
    <row r="490" spans="1:5">
      <c r="A490" s="13" t="s">
        <v>1870</v>
      </c>
      <c r="B490" s="13" t="s">
        <v>1871</v>
      </c>
      <c r="C490" s="15"/>
      <c r="D490" s="13" t="s">
        <v>1872</v>
      </c>
      <c r="E490" s="14" t="s">
        <v>1873</v>
      </c>
    </row>
    <row r="491" spans="1:5">
      <c r="A491" s="13" t="s">
        <v>1874</v>
      </c>
      <c r="B491" s="13" t="s">
        <v>1875</v>
      </c>
      <c r="C491" s="15"/>
      <c r="D491" s="13" t="s">
        <v>740</v>
      </c>
      <c r="E491" s="14" t="s">
        <v>295</v>
      </c>
    </row>
    <row r="492" spans="1:5">
      <c r="A492" s="13" t="s">
        <v>1876</v>
      </c>
      <c r="B492" s="13" t="s">
        <v>1877</v>
      </c>
      <c r="C492" s="15"/>
      <c r="D492" s="13" t="s">
        <v>1878</v>
      </c>
      <c r="E492" s="14" t="s">
        <v>1879</v>
      </c>
    </row>
    <row r="493" spans="1:5">
      <c r="A493" s="13" t="s">
        <v>1880</v>
      </c>
      <c r="B493" s="13" t="s">
        <v>705</v>
      </c>
      <c r="C493" s="15"/>
      <c r="D493" s="13" t="s">
        <v>1881</v>
      </c>
      <c r="E493" s="14" t="s">
        <v>1882</v>
      </c>
    </row>
    <row r="494" spans="1:5">
      <c r="A494" s="13" t="s">
        <v>527</v>
      </c>
      <c r="B494" s="13" t="s">
        <v>1883</v>
      </c>
      <c r="C494" s="15"/>
      <c r="D494" s="13" t="s">
        <v>1884</v>
      </c>
      <c r="E494" s="14" t="s">
        <v>1885</v>
      </c>
    </row>
    <row r="495" spans="1:5">
      <c r="A495" s="13" t="s">
        <v>1886</v>
      </c>
      <c r="B495" s="13" t="s">
        <v>1887</v>
      </c>
      <c r="C495" s="15"/>
      <c r="D495" s="13" t="s">
        <v>1888</v>
      </c>
      <c r="E495" s="14" t="s">
        <v>1889</v>
      </c>
    </row>
    <row r="496" spans="1:5">
      <c r="A496" s="13" t="s">
        <v>531</v>
      </c>
      <c r="B496" s="13" t="s">
        <v>1890</v>
      </c>
      <c r="C496" s="15"/>
      <c r="D496" s="13" t="s">
        <v>1891</v>
      </c>
      <c r="E496" s="14" t="s">
        <v>299</v>
      </c>
    </row>
    <row r="497" spans="1:5">
      <c r="A497" s="13" t="s">
        <v>1892</v>
      </c>
      <c r="B497" s="13" t="s">
        <v>1893</v>
      </c>
      <c r="C497" s="15"/>
      <c r="D497" s="13" t="s">
        <v>1894</v>
      </c>
      <c r="E497" s="14" t="s">
        <v>1895</v>
      </c>
    </row>
    <row r="498" spans="1:5">
      <c r="A498" s="13" t="s">
        <v>1896</v>
      </c>
      <c r="B498" s="13" t="s">
        <v>1897</v>
      </c>
      <c r="C498" s="15"/>
      <c r="D498" s="13" t="s">
        <v>760</v>
      </c>
      <c r="E498" s="14" t="s">
        <v>1898</v>
      </c>
    </row>
    <row r="499" spans="1:5">
      <c r="A499" s="13" t="s">
        <v>1899</v>
      </c>
      <c r="B499" s="13" t="s">
        <v>1900</v>
      </c>
      <c r="C499" s="15"/>
      <c r="D499" s="13" t="s">
        <v>1901</v>
      </c>
      <c r="E499" s="14" t="s">
        <v>1902</v>
      </c>
    </row>
    <row r="500" spans="1:5">
      <c r="A500" s="13" t="s">
        <v>1903</v>
      </c>
      <c r="B500" s="13" t="s">
        <v>1904</v>
      </c>
      <c r="C500" s="15"/>
      <c r="D500" s="13" t="s">
        <v>1905</v>
      </c>
      <c r="E500" s="14" t="s">
        <v>1906</v>
      </c>
    </row>
    <row r="501" spans="1:5">
      <c r="A501" s="13" t="s">
        <v>1907</v>
      </c>
      <c r="B501" s="13" t="s">
        <v>1908</v>
      </c>
      <c r="C501" s="15"/>
      <c r="D501" s="13" t="s">
        <v>1909</v>
      </c>
      <c r="E501" s="14" t="s">
        <v>1264</v>
      </c>
    </row>
    <row r="502" spans="1:5">
      <c r="A502" s="13" t="s">
        <v>1910</v>
      </c>
      <c r="B502" s="13" t="s">
        <v>733</v>
      </c>
      <c r="C502" s="15"/>
      <c r="D502" s="13" t="s">
        <v>771</v>
      </c>
      <c r="E502" s="14" t="s">
        <v>1911</v>
      </c>
    </row>
    <row r="503" spans="1:5">
      <c r="A503" s="13" t="s">
        <v>1912</v>
      </c>
      <c r="B503" s="13" t="s">
        <v>1913</v>
      </c>
      <c r="C503" s="15"/>
      <c r="D503" s="13" t="s">
        <v>1914</v>
      </c>
      <c r="E503" s="14" t="s">
        <v>1271</v>
      </c>
    </row>
    <row r="504" spans="1:5">
      <c r="A504" s="13" t="s">
        <v>1915</v>
      </c>
      <c r="B504" s="13" t="s">
        <v>1916</v>
      </c>
      <c r="C504" s="15"/>
      <c r="D504" s="13" t="s">
        <v>1917</v>
      </c>
      <c r="E504" s="14" t="s">
        <v>1918</v>
      </c>
    </row>
    <row r="505" spans="1:5">
      <c r="A505" s="13" t="s">
        <v>1919</v>
      </c>
      <c r="B505" s="13" t="s">
        <v>1920</v>
      </c>
      <c r="C505" s="15"/>
      <c r="D505" s="13" t="s">
        <v>1921</v>
      </c>
      <c r="E505" s="14" t="s">
        <v>1922</v>
      </c>
    </row>
    <row r="506" spans="1:5">
      <c r="A506" s="13" t="s">
        <v>1923</v>
      </c>
      <c r="B506" s="13" t="s">
        <v>1924</v>
      </c>
      <c r="C506" s="15"/>
      <c r="D506" s="13" t="s">
        <v>1925</v>
      </c>
      <c r="E506" s="14" t="s">
        <v>1275</v>
      </c>
    </row>
    <row r="507" spans="1:5">
      <c r="A507" s="13" t="s">
        <v>1926</v>
      </c>
      <c r="B507" s="13" t="s">
        <v>1927</v>
      </c>
      <c r="C507" s="15"/>
      <c r="D507" s="13" t="s">
        <v>1928</v>
      </c>
      <c r="E507" s="14" t="s">
        <v>1929</v>
      </c>
    </row>
    <row r="508" spans="1:5">
      <c r="A508" s="13" t="s">
        <v>1930</v>
      </c>
      <c r="B508" s="13" t="s">
        <v>1931</v>
      </c>
      <c r="C508" s="15"/>
      <c r="D508" s="13" t="s">
        <v>1932</v>
      </c>
      <c r="E508" s="14" t="s">
        <v>1933</v>
      </c>
    </row>
    <row r="509" spans="1:5">
      <c r="A509" s="13" t="s">
        <v>1934</v>
      </c>
      <c r="B509" s="13" t="s">
        <v>1935</v>
      </c>
      <c r="C509" s="15"/>
      <c r="D509" s="13" t="s">
        <v>1936</v>
      </c>
      <c r="E509" s="14" t="s">
        <v>1937</v>
      </c>
    </row>
    <row r="510" spans="1:5">
      <c r="A510" s="13" t="s">
        <v>1938</v>
      </c>
      <c r="B510" s="13" t="s">
        <v>1939</v>
      </c>
      <c r="C510" s="15"/>
      <c r="D510" s="13" t="s">
        <v>1940</v>
      </c>
      <c r="E510" s="14" t="s">
        <v>1283</v>
      </c>
    </row>
    <row r="511" spans="1:5">
      <c r="A511" s="13" t="s">
        <v>1941</v>
      </c>
      <c r="B511" s="13" t="s">
        <v>1942</v>
      </c>
      <c r="C511" s="15"/>
      <c r="D511" s="13" t="s">
        <v>1943</v>
      </c>
      <c r="E511" s="14" t="s">
        <v>1944</v>
      </c>
    </row>
    <row r="512" spans="1:5">
      <c r="A512" s="13" t="s">
        <v>1945</v>
      </c>
      <c r="B512" s="13" t="s">
        <v>1946</v>
      </c>
      <c r="C512" s="15"/>
      <c r="D512" s="13" t="s">
        <v>1947</v>
      </c>
      <c r="E512" s="14" t="s">
        <v>1948</v>
      </c>
    </row>
    <row r="513" spans="1:5">
      <c r="A513" s="13" t="s">
        <v>1949</v>
      </c>
      <c r="B513" s="13" t="s">
        <v>1950</v>
      </c>
      <c r="C513" s="15"/>
      <c r="D513" s="13" t="s">
        <v>1951</v>
      </c>
      <c r="E513" s="14" t="s">
        <v>1952</v>
      </c>
    </row>
    <row r="514" spans="1:5">
      <c r="A514" s="13" t="s">
        <v>1953</v>
      </c>
      <c r="B514" s="13" t="s">
        <v>1954</v>
      </c>
      <c r="C514" s="15"/>
      <c r="D514" s="13" t="s">
        <v>1955</v>
      </c>
      <c r="E514" s="14" t="s">
        <v>1321</v>
      </c>
    </row>
    <row r="515" spans="1:5">
      <c r="A515" s="13" t="s">
        <v>1956</v>
      </c>
      <c r="B515" s="13" t="s">
        <v>1957</v>
      </c>
      <c r="C515" s="15"/>
      <c r="D515" s="13" t="s">
        <v>1958</v>
      </c>
      <c r="E515" s="14" t="s">
        <v>1338</v>
      </c>
    </row>
    <row r="516" spans="1:5">
      <c r="A516" s="13" t="s">
        <v>1959</v>
      </c>
      <c r="B516" s="13" t="s">
        <v>1960</v>
      </c>
      <c r="C516" s="15"/>
      <c r="D516" s="13" t="s">
        <v>1961</v>
      </c>
      <c r="E516" s="14" t="s">
        <v>1962</v>
      </c>
    </row>
    <row r="517" spans="1:5">
      <c r="A517" s="13" t="s">
        <v>1963</v>
      </c>
      <c r="B517" s="13" t="s">
        <v>1964</v>
      </c>
      <c r="C517" s="15"/>
      <c r="D517" s="13" t="s">
        <v>1965</v>
      </c>
      <c r="E517" s="14" t="s">
        <v>1352</v>
      </c>
    </row>
    <row r="518" spans="1:5">
      <c r="A518" s="13" t="s">
        <v>1966</v>
      </c>
      <c r="B518" s="13" t="s">
        <v>1967</v>
      </c>
      <c r="C518" s="15"/>
      <c r="D518" s="13" t="s">
        <v>1968</v>
      </c>
      <c r="E518" s="14" t="s">
        <v>1969</v>
      </c>
    </row>
    <row r="519" spans="1:5">
      <c r="A519" s="13" t="s">
        <v>1970</v>
      </c>
      <c r="B519" s="13" t="s">
        <v>1971</v>
      </c>
      <c r="C519" s="15"/>
      <c r="D519" s="13" t="s">
        <v>1972</v>
      </c>
      <c r="E519" s="14" t="s">
        <v>1973</v>
      </c>
    </row>
    <row r="520" spans="1:5">
      <c r="A520" s="13" t="s">
        <v>1974</v>
      </c>
      <c r="B520" s="13" t="s">
        <v>745</v>
      </c>
      <c r="C520" s="15"/>
      <c r="D520" s="13" t="s">
        <v>1975</v>
      </c>
      <c r="E520" s="14" t="s">
        <v>1976</v>
      </c>
    </row>
    <row r="521" spans="1:5">
      <c r="A521" s="13" t="s">
        <v>1977</v>
      </c>
      <c r="B521" s="13" t="s">
        <v>1978</v>
      </c>
      <c r="C521" s="15"/>
      <c r="D521" s="13" t="s">
        <v>1979</v>
      </c>
      <c r="E521" s="14" t="s">
        <v>1980</v>
      </c>
    </row>
    <row r="522" spans="1:5">
      <c r="A522" s="13" t="s">
        <v>1981</v>
      </c>
      <c r="B522" s="13" t="s">
        <v>1982</v>
      </c>
      <c r="C522" s="15"/>
      <c r="D522" s="13" t="s">
        <v>1983</v>
      </c>
      <c r="E522" s="14" t="s">
        <v>1984</v>
      </c>
    </row>
    <row r="523" spans="1:5">
      <c r="A523" s="13" t="s">
        <v>1985</v>
      </c>
      <c r="B523" s="13" t="s">
        <v>1986</v>
      </c>
      <c r="C523" s="15"/>
      <c r="D523" s="13" t="s">
        <v>1987</v>
      </c>
      <c r="E523" s="14" t="s">
        <v>1988</v>
      </c>
    </row>
    <row r="524" spans="1:5">
      <c r="A524" s="13" t="s">
        <v>1989</v>
      </c>
      <c r="B524" s="13" t="s">
        <v>1990</v>
      </c>
      <c r="C524" s="15"/>
      <c r="D524" s="13" t="s">
        <v>1991</v>
      </c>
      <c r="E524" s="14" t="s">
        <v>1992</v>
      </c>
    </row>
    <row r="525" spans="1:5">
      <c r="A525" s="13" t="s">
        <v>1993</v>
      </c>
      <c r="B525" s="13" t="s">
        <v>749</v>
      </c>
      <c r="C525" s="15"/>
      <c r="D525" s="13" t="s">
        <v>1994</v>
      </c>
      <c r="E525" s="14" t="s">
        <v>1995</v>
      </c>
    </row>
    <row r="526" spans="1:5">
      <c r="A526" s="13" t="s">
        <v>1996</v>
      </c>
      <c r="B526" s="13" t="s">
        <v>1997</v>
      </c>
      <c r="C526" s="15"/>
      <c r="D526" s="13" t="s">
        <v>1998</v>
      </c>
      <c r="E526" s="14" t="s">
        <v>1407</v>
      </c>
    </row>
    <row r="527" spans="1:5">
      <c r="A527" s="13" t="s">
        <v>1999</v>
      </c>
      <c r="B527" s="13" t="s">
        <v>2000</v>
      </c>
      <c r="C527" s="15"/>
      <c r="D527" s="13" t="s">
        <v>2001</v>
      </c>
      <c r="E527" s="14" t="s">
        <v>2002</v>
      </c>
    </row>
    <row r="528" spans="1:5">
      <c r="A528" s="13" t="s">
        <v>2003</v>
      </c>
      <c r="B528" s="13" t="s">
        <v>2004</v>
      </c>
      <c r="C528" s="15"/>
      <c r="D528" s="13" t="s">
        <v>825</v>
      </c>
      <c r="E528" s="14" t="s">
        <v>2005</v>
      </c>
    </row>
    <row r="529" spans="1:5">
      <c r="A529" s="13" t="s">
        <v>2006</v>
      </c>
      <c r="B529" s="13" t="s">
        <v>2007</v>
      </c>
      <c r="C529" s="15"/>
      <c r="D529" s="13" t="s">
        <v>2008</v>
      </c>
      <c r="E529" s="14" t="s">
        <v>2009</v>
      </c>
    </row>
    <row r="530" spans="1:5">
      <c r="A530" s="13" t="s">
        <v>2010</v>
      </c>
      <c r="B530" s="13" t="s">
        <v>2011</v>
      </c>
      <c r="C530" s="15"/>
      <c r="D530" s="13" t="s">
        <v>833</v>
      </c>
      <c r="E530" s="14" t="s">
        <v>2012</v>
      </c>
    </row>
    <row r="531" spans="1:5">
      <c r="A531" s="13" t="s">
        <v>2013</v>
      </c>
      <c r="B531" s="13" t="s">
        <v>2014</v>
      </c>
      <c r="C531" s="15"/>
      <c r="D531" s="13" t="s">
        <v>2015</v>
      </c>
      <c r="E531" s="14" t="s">
        <v>2016</v>
      </c>
    </row>
    <row r="532" spans="1:5">
      <c r="A532" s="13" t="s">
        <v>2017</v>
      </c>
      <c r="B532" s="13" t="s">
        <v>2018</v>
      </c>
      <c r="C532" s="15"/>
      <c r="D532" s="13" t="s">
        <v>2019</v>
      </c>
      <c r="E532" s="14" t="s">
        <v>1433</v>
      </c>
    </row>
    <row r="533" spans="1:5">
      <c r="A533" s="13" t="s">
        <v>2020</v>
      </c>
      <c r="B533" s="13" t="s">
        <v>2021</v>
      </c>
      <c r="C533" s="15"/>
      <c r="D533" s="13" t="s">
        <v>2022</v>
      </c>
      <c r="E533" s="14" t="s">
        <v>2023</v>
      </c>
    </row>
    <row r="534" spans="1:5">
      <c r="A534" s="13" t="s">
        <v>2024</v>
      </c>
      <c r="B534" s="13" t="s">
        <v>753</v>
      </c>
      <c r="C534" s="15"/>
      <c r="D534" s="13" t="s">
        <v>2025</v>
      </c>
      <c r="E534" s="14" t="s">
        <v>2026</v>
      </c>
    </row>
    <row r="535" spans="1:5">
      <c r="A535" s="13" t="s">
        <v>2027</v>
      </c>
      <c r="B535" s="13" t="s">
        <v>2028</v>
      </c>
      <c r="C535" s="15"/>
      <c r="D535" s="13" t="s">
        <v>376</v>
      </c>
      <c r="E535" s="14" t="s">
        <v>2029</v>
      </c>
    </row>
    <row r="536" spans="1:5">
      <c r="A536" s="13" t="s">
        <v>2030</v>
      </c>
      <c r="B536" s="13" t="s">
        <v>2031</v>
      </c>
      <c r="C536" s="15"/>
      <c r="D536" s="13" t="s">
        <v>2032</v>
      </c>
      <c r="E536" s="14" t="s">
        <v>2033</v>
      </c>
    </row>
    <row r="537" spans="1:5">
      <c r="A537" s="13" t="s">
        <v>2034</v>
      </c>
      <c r="B537" s="13" t="s">
        <v>2035</v>
      </c>
      <c r="C537" s="15"/>
      <c r="D537" s="13" t="s">
        <v>2036</v>
      </c>
      <c r="E537" s="14" t="s">
        <v>351</v>
      </c>
    </row>
    <row r="538" spans="1:5">
      <c r="A538" s="13" t="s">
        <v>2037</v>
      </c>
      <c r="B538" s="13" t="s">
        <v>2038</v>
      </c>
      <c r="C538" s="15"/>
      <c r="D538" s="13" t="s">
        <v>2039</v>
      </c>
      <c r="E538" s="14" t="s">
        <v>2040</v>
      </c>
    </row>
    <row r="539" spans="1:5">
      <c r="A539" s="13" t="s">
        <v>2041</v>
      </c>
      <c r="B539" s="13" t="s">
        <v>2042</v>
      </c>
      <c r="C539" s="15"/>
      <c r="D539" s="13" t="s">
        <v>2043</v>
      </c>
      <c r="E539" s="14" t="s">
        <v>2044</v>
      </c>
    </row>
    <row r="540" spans="1:5">
      <c r="A540" s="13" t="s">
        <v>2045</v>
      </c>
      <c r="B540" s="13" t="s">
        <v>2046</v>
      </c>
      <c r="C540" s="15"/>
      <c r="D540" s="13" t="s">
        <v>2047</v>
      </c>
      <c r="E540" s="14" t="s">
        <v>2048</v>
      </c>
    </row>
    <row r="541" spans="1:5">
      <c r="A541" s="13" t="s">
        <v>2049</v>
      </c>
      <c r="B541" s="13" t="s">
        <v>2050</v>
      </c>
      <c r="C541" s="15"/>
      <c r="D541" s="13" t="s">
        <v>2051</v>
      </c>
      <c r="E541" s="14" t="s">
        <v>2052</v>
      </c>
    </row>
    <row r="542" spans="1:5">
      <c r="A542" s="13" t="s">
        <v>2053</v>
      </c>
      <c r="B542" s="13" t="s">
        <v>2054</v>
      </c>
      <c r="C542" s="15"/>
      <c r="D542" s="13" t="s">
        <v>2055</v>
      </c>
      <c r="E542" s="14" t="s">
        <v>2056</v>
      </c>
    </row>
    <row r="543" spans="1:5">
      <c r="A543" s="13" t="s">
        <v>2057</v>
      </c>
      <c r="B543" s="13" t="s">
        <v>2058</v>
      </c>
      <c r="C543" s="15"/>
      <c r="D543" s="13" t="s">
        <v>915</v>
      </c>
      <c r="E543" s="14" t="s">
        <v>2059</v>
      </c>
    </row>
    <row r="544" spans="1:5">
      <c r="A544" s="13" t="s">
        <v>2060</v>
      </c>
      <c r="B544" s="13" t="s">
        <v>2061</v>
      </c>
      <c r="C544" s="15"/>
      <c r="D544" s="13" t="s">
        <v>2062</v>
      </c>
      <c r="E544" s="14" t="s">
        <v>2063</v>
      </c>
    </row>
    <row r="545" spans="1:5">
      <c r="A545" s="13" t="s">
        <v>2064</v>
      </c>
      <c r="B545" s="13" t="s">
        <v>2065</v>
      </c>
      <c r="C545" s="15"/>
      <c r="D545" s="13" t="s">
        <v>938</v>
      </c>
      <c r="E545" s="14" t="s">
        <v>2066</v>
      </c>
    </row>
    <row r="546" spans="1:5">
      <c r="A546" s="13" t="s">
        <v>2067</v>
      </c>
      <c r="B546" s="13" t="s">
        <v>2068</v>
      </c>
      <c r="C546" s="15"/>
      <c r="D546" s="13" t="s">
        <v>2069</v>
      </c>
      <c r="E546" s="14" t="s">
        <v>2070</v>
      </c>
    </row>
    <row r="547" spans="1:5">
      <c r="A547" s="13" t="s">
        <v>2071</v>
      </c>
      <c r="B547" s="13" t="s">
        <v>2072</v>
      </c>
      <c r="C547" s="15"/>
      <c r="D547" s="13" t="s">
        <v>2073</v>
      </c>
      <c r="E547" s="14" t="s">
        <v>1509</v>
      </c>
    </row>
    <row r="548" spans="1:5">
      <c r="A548" s="13" t="s">
        <v>2074</v>
      </c>
      <c r="B548" s="13" t="s">
        <v>2075</v>
      </c>
      <c r="C548" s="15"/>
      <c r="D548" s="13" t="s">
        <v>2076</v>
      </c>
      <c r="E548" s="14" t="s">
        <v>1513</v>
      </c>
    </row>
    <row r="549" spans="1:5">
      <c r="A549" s="13" t="s">
        <v>2077</v>
      </c>
      <c r="B549" s="13" t="s">
        <v>2078</v>
      </c>
      <c r="C549" s="15"/>
      <c r="D549" s="13" t="s">
        <v>2079</v>
      </c>
      <c r="E549" s="14" t="s">
        <v>1517</v>
      </c>
    </row>
    <row r="550" spans="1:5">
      <c r="A550" s="13" t="s">
        <v>2080</v>
      </c>
      <c r="B550" s="13" t="s">
        <v>2081</v>
      </c>
      <c r="C550" s="15"/>
      <c r="D550" s="13" t="s">
        <v>2082</v>
      </c>
      <c r="E550" s="14" t="s">
        <v>2083</v>
      </c>
    </row>
    <row r="551" spans="1:5">
      <c r="A551" s="13" t="s">
        <v>2084</v>
      </c>
      <c r="B551" s="13" t="s">
        <v>2085</v>
      </c>
      <c r="C551" s="15"/>
      <c r="D551" s="13" t="s">
        <v>2086</v>
      </c>
      <c r="E551" s="14" t="s">
        <v>2087</v>
      </c>
    </row>
    <row r="552" spans="1:5">
      <c r="A552" s="13" t="s">
        <v>2088</v>
      </c>
      <c r="B552" s="13" t="s">
        <v>2089</v>
      </c>
      <c r="C552" s="15"/>
      <c r="D552" s="13" t="s">
        <v>2090</v>
      </c>
      <c r="E552" s="14" t="s">
        <v>2091</v>
      </c>
    </row>
    <row r="553" spans="1:5">
      <c r="A553" s="13" t="s">
        <v>2092</v>
      </c>
      <c r="B553" s="13" t="s">
        <v>2093</v>
      </c>
      <c r="C553" s="15"/>
      <c r="D553" s="13" t="s">
        <v>2094</v>
      </c>
      <c r="E553" s="14" t="s">
        <v>2095</v>
      </c>
    </row>
    <row r="554" spans="1:5">
      <c r="A554" s="13" t="s">
        <v>2096</v>
      </c>
      <c r="B554" s="13" t="s">
        <v>2097</v>
      </c>
      <c r="C554" s="15"/>
      <c r="D554" s="13" t="s">
        <v>2098</v>
      </c>
      <c r="E554" s="14" t="s">
        <v>1552</v>
      </c>
    </row>
    <row r="555" spans="1:5">
      <c r="A555" s="13" t="s">
        <v>2099</v>
      </c>
      <c r="B555" s="13" t="s">
        <v>2100</v>
      </c>
      <c r="C555" s="15"/>
      <c r="D555" s="13" t="s">
        <v>2101</v>
      </c>
      <c r="E555" s="14" t="s">
        <v>2102</v>
      </c>
    </row>
    <row r="556" spans="1:5">
      <c r="A556" s="13" t="s">
        <v>2103</v>
      </c>
      <c r="B556" s="13" t="s">
        <v>2104</v>
      </c>
      <c r="C556" s="15"/>
      <c r="D556" s="13" t="s">
        <v>2105</v>
      </c>
      <c r="E556" s="14" t="s">
        <v>2106</v>
      </c>
    </row>
    <row r="557" spans="1:5">
      <c r="A557" s="13" t="s">
        <v>595</v>
      </c>
      <c r="B557" s="13" t="s">
        <v>2107</v>
      </c>
      <c r="C557" s="15"/>
      <c r="D557" s="13" t="s">
        <v>2108</v>
      </c>
      <c r="E557" s="14" t="s">
        <v>2109</v>
      </c>
    </row>
    <row r="558" spans="1:5">
      <c r="A558" s="13" t="s">
        <v>2110</v>
      </c>
      <c r="B558" s="13" t="s">
        <v>2111</v>
      </c>
      <c r="C558" s="15"/>
      <c r="D558" s="13" t="s">
        <v>2112</v>
      </c>
      <c r="E558" s="14" t="s">
        <v>2113</v>
      </c>
    </row>
    <row r="559" spans="1:5">
      <c r="A559" s="13" t="s">
        <v>2114</v>
      </c>
      <c r="B559" s="13" t="s">
        <v>2115</v>
      </c>
      <c r="C559" s="15"/>
      <c r="D559" s="13" t="s">
        <v>2116</v>
      </c>
      <c r="E559" s="14" t="s">
        <v>2117</v>
      </c>
    </row>
    <row r="560" spans="1:5">
      <c r="A560" s="13" t="s">
        <v>2118</v>
      </c>
      <c r="B560" s="13" t="s">
        <v>2119</v>
      </c>
      <c r="C560" s="15"/>
      <c r="D560" s="13" t="s">
        <v>2120</v>
      </c>
      <c r="E560" s="14" t="s">
        <v>2121</v>
      </c>
    </row>
    <row r="561" spans="1:5">
      <c r="A561" s="13" t="s">
        <v>2122</v>
      </c>
      <c r="B561" s="13" t="s">
        <v>2123</v>
      </c>
      <c r="C561" s="15"/>
      <c r="D561" s="13" t="s">
        <v>2124</v>
      </c>
      <c r="E561" s="14" t="s">
        <v>2125</v>
      </c>
    </row>
    <row r="562" spans="1:5">
      <c r="A562" s="13" t="s">
        <v>2126</v>
      </c>
      <c r="B562" s="13" t="s">
        <v>2127</v>
      </c>
      <c r="C562" s="15"/>
      <c r="D562" s="13" t="s">
        <v>2128</v>
      </c>
      <c r="E562" s="14" t="s">
        <v>2129</v>
      </c>
    </row>
    <row r="563" spans="1:5">
      <c r="A563" s="13" t="s">
        <v>2130</v>
      </c>
      <c r="B563" s="13" t="s">
        <v>2131</v>
      </c>
      <c r="C563" s="15"/>
      <c r="D563" s="13" t="s">
        <v>2132</v>
      </c>
      <c r="E563" s="14" t="s">
        <v>2133</v>
      </c>
    </row>
    <row r="564" spans="1:5">
      <c r="A564" s="13" t="s">
        <v>2134</v>
      </c>
      <c r="B564" s="13" t="s">
        <v>2135</v>
      </c>
      <c r="C564" s="15"/>
      <c r="D564" s="13" t="s">
        <v>2136</v>
      </c>
      <c r="E564" s="14" t="s">
        <v>2137</v>
      </c>
    </row>
    <row r="565" spans="1:5">
      <c r="A565" s="13" t="s">
        <v>2138</v>
      </c>
      <c r="B565" s="13" t="s">
        <v>2139</v>
      </c>
      <c r="C565" s="15"/>
      <c r="D565" s="13" t="s">
        <v>946</v>
      </c>
      <c r="E565" s="14" t="s">
        <v>2140</v>
      </c>
    </row>
    <row r="566" spans="1:5">
      <c r="A566" s="13" t="s">
        <v>2141</v>
      </c>
      <c r="B566" s="13" t="s">
        <v>2142</v>
      </c>
      <c r="C566" s="15"/>
      <c r="D566" s="13" t="s">
        <v>2143</v>
      </c>
      <c r="E566" s="14" t="s">
        <v>2144</v>
      </c>
    </row>
    <row r="567" spans="1:5">
      <c r="A567" s="13" t="s">
        <v>2145</v>
      </c>
      <c r="B567" s="13" t="s">
        <v>2146</v>
      </c>
      <c r="C567" s="15"/>
      <c r="D567" s="13" t="s">
        <v>2147</v>
      </c>
      <c r="E567" s="14" t="s">
        <v>2148</v>
      </c>
    </row>
    <row r="568" spans="1:5">
      <c r="A568" s="13" t="s">
        <v>2149</v>
      </c>
      <c r="B568" s="13" t="s">
        <v>2150</v>
      </c>
      <c r="C568" s="15"/>
      <c r="D568" s="13" t="s">
        <v>2151</v>
      </c>
      <c r="E568" s="14" t="s">
        <v>2152</v>
      </c>
    </row>
    <row r="569" spans="1:5">
      <c r="A569" s="13" t="s">
        <v>2153</v>
      </c>
      <c r="B569" s="13" t="s">
        <v>2154</v>
      </c>
      <c r="C569" s="15"/>
      <c r="D569" s="13" t="s">
        <v>2155</v>
      </c>
      <c r="E569" s="14" t="s">
        <v>2156</v>
      </c>
    </row>
    <row r="570" spans="1:5">
      <c r="A570" s="13" t="s">
        <v>2157</v>
      </c>
      <c r="B570" s="13" t="s">
        <v>2158</v>
      </c>
      <c r="C570" s="15"/>
      <c r="D570" s="13" t="s">
        <v>2159</v>
      </c>
      <c r="E570" s="14" t="s">
        <v>2160</v>
      </c>
    </row>
    <row r="571" spans="1:5">
      <c r="A571" s="13" t="s">
        <v>2161</v>
      </c>
      <c r="B571" s="13" t="s">
        <v>2162</v>
      </c>
      <c r="C571" s="15"/>
      <c r="D571" s="13" t="s">
        <v>2163</v>
      </c>
      <c r="E571" s="14" t="s">
        <v>2164</v>
      </c>
    </row>
    <row r="572" spans="1:5">
      <c r="A572" s="13" t="s">
        <v>2165</v>
      </c>
      <c r="B572" s="13" t="s">
        <v>2166</v>
      </c>
      <c r="C572" s="15"/>
      <c r="D572" s="13" t="s">
        <v>2167</v>
      </c>
      <c r="E572" s="14" t="s">
        <v>363</v>
      </c>
    </row>
    <row r="573" spans="1:5">
      <c r="A573" s="13" t="s">
        <v>2168</v>
      </c>
      <c r="B573" s="13" t="s">
        <v>2169</v>
      </c>
      <c r="C573" s="15"/>
      <c r="D573" s="13" t="s">
        <v>2170</v>
      </c>
      <c r="E573" s="14" t="s">
        <v>1616</v>
      </c>
    </row>
    <row r="574" spans="1:5">
      <c r="A574" s="13" t="s">
        <v>2171</v>
      </c>
      <c r="B574" s="13" t="s">
        <v>2172</v>
      </c>
      <c r="C574" s="15"/>
      <c r="D574" s="13" t="s">
        <v>2173</v>
      </c>
      <c r="E574" s="14" t="s">
        <v>2174</v>
      </c>
    </row>
    <row r="575" spans="1:5">
      <c r="A575" s="13" t="s">
        <v>2175</v>
      </c>
      <c r="B575" s="13" t="s">
        <v>2176</v>
      </c>
      <c r="C575" s="15"/>
      <c r="D575" s="13" t="s">
        <v>2177</v>
      </c>
      <c r="E575" s="14" t="s">
        <v>2178</v>
      </c>
    </row>
    <row r="576" spans="1:5">
      <c r="A576" s="13" t="s">
        <v>2179</v>
      </c>
      <c r="B576" s="13" t="s">
        <v>2180</v>
      </c>
      <c r="C576" s="15"/>
      <c r="D576" s="13" t="s">
        <v>2181</v>
      </c>
      <c r="E576" s="14" t="s">
        <v>2182</v>
      </c>
    </row>
    <row r="577" spans="1:5">
      <c r="A577" s="13" t="s">
        <v>2183</v>
      </c>
      <c r="B577" s="13" t="s">
        <v>2184</v>
      </c>
      <c r="C577" s="15"/>
      <c r="D577" s="13" t="s">
        <v>2185</v>
      </c>
      <c r="E577" s="14" t="s">
        <v>2186</v>
      </c>
    </row>
    <row r="578" spans="1:5">
      <c r="A578" s="13" t="s">
        <v>2187</v>
      </c>
      <c r="B578" s="13" t="s">
        <v>2188</v>
      </c>
      <c r="C578" s="15"/>
      <c r="D578" s="13" t="s">
        <v>2189</v>
      </c>
      <c r="E578" s="14" t="s">
        <v>2190</v>
      </c>
    </row>
    <row r="579" spans="1:5">
      <c r="A579" s="13" t="s">
        <v>2191</v>
      </c>
      <c r="B579" s="13" t="s">
        <v>2192</v>
      </c>
      <c r="C579" s="15"/>
      <c r="D579" s="13" t="s">
        <v>2193</v>
      </c>
      <c r="E579" s="14" t="s">
        <v>2194</v>
      </c>
    </row>
    <row r="580" spans="1:5">
      <c r="A580" s="13" t="s">
        <v>2195</v>
      </c>
      <c r="B580" s="13" t="s">
        <v>2196</v>
      </c>
      <c r="C580" s="15"/>
      <c r="D580" s="13" t="s">
        <v>2197</v>
      </c>
      <c r="E580" s="14" t="s">
        <v>1651</v>
      </c>
    </row>
    <row r="581" spans="1:5">
      <c r="A581" s="13" t="s">
        <v>2198</v>
      </c>
      <c r="B581" s="13" t="s">
        <v>2199</v>
      </c>
      <c r="C581" s="15"/>
      <c r="D581" s="13" t="s">
        <v>2200</v>
      </c>
      <c r="E581" s="14" t="s">
        <v>371</v>
      </c>
    </row>
    <row r="582" spans="1:5">
      <c r="A582" s="13" t="s">
        <v>2201</v>
      </c>
      <c r="B582" s="13" t="s">
        <v>2202</v>
      </c>
      <c r="C582" s="15"/>
      <c r="D582" s="13" t="s">
        <v>2203</v>
      </c>
      <c r="E582" s="14" t="s">
        <v>2204</v>
      </c>
    </row>
    <row r="583" spans="1:5">
      <c r="A583" s="13" t="s">
        <v>2205</v>
      </c>
      <c r="B583" s="13" t="s">
        <v>2206</v>
      </c>
      <c r="C583" s="15"/>
      <c r="D583" s="13" t="s">
        <v>2207</v>
      </c>
      <c r="E583" s="14" t="s">
        <v>2208</v>
      </c>
    </row>
    <row r="584" spans="1:5">
      <c r="A584" s="13" t="s">
        <v>2209</v>
      </c>
      <c r="B584" s="13" t="s">
        <v>2210</v>
      </c>
      <c r="C584" s="15"/>
      <c r="D584" s="13" t="s">
        <v>2211</v>
      </c>
      <c r="E584" s="14" t="s">
        <v>2212</v>
      </c>
    </row>
    <row r="585" spans="1:5">
      <c r="A585" s="13" t="s">
        <v>2213</v>
      </c>
      <c r="B585" s="13" t="s">
        <v>2214</v>
      </c>
      <c r="C585" s="15"/>
      <c r="D585" s="13" t="s">
        <v>2215</v>
      </c>
      <c r="E585" s="14" t="s">
        <v>2216</v>
      </c>
    </row>
    <row r="586" spans="1:5">
      <c r="A586" s="13" t="s">
        <v>2217</v>
      </c>
      <c r="B586" s="13" t="s">
        <v>2218</v>
      </c>
      <c r="C586" s="15"/>
      <c r="D586" s="13" t="s">
        <v>987</v>
      </c>
      <c r="E586" s="14" t="s">
        <v>2219</v>
      </c>
    </row>
    <row r="587" spans="1:5">
      <c r="A587" s="13" t="s">
        <v>2220</v>
      </c>
      <c r="B587" s="13" t="s">
        <v>2221</v>
      </c>
      <c r="C587" s="15"/>
      <c r="D587" s="13" t="s">
        <v>2222</v>
      </c>
      <c r="E587" s="14" t="s">
        <v>2223</v>
      </c>
    </row>
    <row r="588" spans="1:5">
      <c r="A588" s="13" t="s">
        <v>2224</v>
      </c>
      <c r="B588" s="13" t="s">
        <v>2225</v>
      </c>
      <c r="C588" s="15"/>
      <c r="D588" s="13" t="s">
        <v>2226</v>
      </c>
      <c r="E588" s="14" t="s">
        <v>2227</v>
      </c>
    </row>
    <row r="589" spans="1:5">
      <c r="A589" s="13" t="s">
        <v>2228</v>
      </c>
      <c r="B589" s="13" t="s">
        <v>2229</v>
      </c>
      <c r="C589" s="15"/>
      <c r="D589" s="13" t="s">
        <v>2230</v>
      </c>
      <c r="E589" s="14" t="s">
        <v>2231</v>
      </c>
    </row>
    <row r="590" spans="1:5">
      <c r="A590" s="13" t="s">
        <v>2232</v>
      </c>
      <c r="B590" s="13" t="s">
        <v>2233</v>
      </c>
      <c r="C590" s="15"/>
      <c r="D590" s="13" t="s">
        <v>2234</v>
      </c>
      <c r="E590" s="14" t="s">
        <v>2235</v>
      </c>
    </row>
    <row r="591" spans="1:5">
      <c r="A591" s="13" t="s">
        <v>2236</v>
      </c>
      <c r="B591" s="13" t="s">
        <v>2237</v>
      </c>
      <c r="C591" s="15"/>
      <c r="D591" s="13" t="s">
        <v>2238</v>
      </c>
      <c r="E591" s="14" t="s">
        <v>2239</v>
      </c>
    </row>
    <row r="592" spans="1:5">
      <c r="A592" s="13" t="s">
        <v>2240</v>
      </c>
      <c r="B592" s="13" t="s">
        <v>2241</v>
      </c>
      <c r="C592" s="15"/>
      <c r="D592" s="13" t="s">
        <v>2242</v>
      </c>
      <c r="E592" s="14" t="s">
        <v>2243</v>
      </c>
    </row>
    <row r="593" spans="1:5">
      <c r="A593" s="13" t="s">
        <v>2244</v>
      </c>
      <c r="B593" s="13" t="s">
        <v>2245</v>
      </c>
      <c r="C593" s="15"/>
      <c r="D593" s="13" t="s">
        <v>2246</v>
      </c>
      <c r="E593" s="14" t="s">
        <v>2247</v>
      </c>
    </row>
    <row r="594" spans="1:5">
      <c r="A594" s="13" t="s">
        <v>611</v>
      </c>
      <c r="B594" s="13" t="s">
        <v>2248</v>
      </c>
      <c r="C594" s="15"/>
      <c r="D594" s="13" t="s">
        <v>1013</v>
      </c>
      <c r="E594" s="14" t="s">
        <v>2249</v>
      </c>
    </row>
    <row r="595" spans="1:5">
      <c r="A595" s="13" t="s">
        <v>2250</v>
      </c>
      <c r="B595" s="13" t="s">
        <v>2251</v>
      </c>
      <c r="C595" s="15"/>
      <c r="D595" s="13" t="s">
        <v>2252</v>
      </c>
      <c r="E595" s="14" t="s">
        <v>2253</v>
      </c>
    </row>
    <row r="596" spans="1:5">
      <c r="A596" s="13" t="s">
        <v>2254</v>
      </c>
      <c r="B596" s="13" t="s">
        <v>2255</v>
      </c>
      <c r="C596" s="15"/>
      <c r="D596" s="13" t="s">
        <v>2256</v>
      </c>
      <c r="E596" s="14" t="s">
        <v>2257</v>
      </c>
    </row>
    <row r="597" spans="1:5">
      <c r="A597" s="13" t="s">
        <v>2258</v>
      </c>
      <c r="B597" s="13" t="s">
        <v>2259</v>
      </c>
      <c r="C597" s="15"/>
      <c r="D597" s="13" t="s">
        <v>2260</v>
      </c>
      <c r="E597" s="14" t="s">
        <v>2261</v>
      </c>
    </row>
    <row r="598" spans="1:5">
      <c r="A598" s="13" t="s">
        <v>2262</v>
      </c>
      <c r="B598" s="13" t="s">
        <v>2263</v>
      </c>
      <c r="C598" s="15"/>
      <c r="D598" s="13" t="s">
        <v>2264</v>
      </c>
      <c r="E598" s="14" t="s">
        <v>1712</v>
      </c>
    </row>
    <row r="599" spans="1:5">
      <c r="A599" s="13" t="s">
        <v>2265</v>
      </c>
      <c r="B599" s="13" t="s">
        <v>2266</v>
      </c>
      <c r="C599" s="15"/>
      <c r="D599" s="13" t="s">
        <v>2267</v>
      </c>
      <c r="E599" s="14" t="s">
        <v>2268</v>
      </c>
    </row>
    <row r="600" spans="1:5">
      <c r="A600" s="13" t="s">
        <v>2269</v>
      </c>
      <c r="B600" s="13" t="s">
        <v>2270</v>
      </c>
      <c r="C600" s="15"/>
      <c r="D600" s="13" t="s">
        <v>2271</v>
      </c>
      <c r="E600" s="14" t="s">
        <v>2272</v>
      </c>
    </row>
    <row r="601" spans="1:5">
      <c r="A601" s="13" t="s">
        <v>2273</v>
      </c>
      <c r="B601" s="13" t="s">
        <v>2274</v>
      </c>
      <c r="C601" s="15"/>
      <c r="D601" s="13" t="s">
        <v>2275</v>
      </c>
      <c r="E601" s="14" t="s">
        <v>2276</v>
      </c>
    </row>
    <row r="602" spans="1:5">
      <c r="A602" s="13" t="s">
        <v>2277</v>
      </c>
      <c r="B602" s="13" t="s">
        <v>2278</v>
      </c>
      <c r="C602" s="15"/>
      <c r="D602" s="13" t="s">
        <v>2279</v>
      </c>
      <c r="E602" s="14" t="s">
        <v>2280</v>
      </c>
    </row>
    <row r="603" spans="1:5">
      <c r="A603" s="13" t="s">
        <v>2281</v>
      </c>
      <c r="B603" s="13" t="s">
        <v>2282</v>
      </c>
      <c r="C603" s="15"/>
      <c r="D603" s="13" t="s">
        <v>2283</v>
      </c>
      <c r="E603" s="14" t="s">
        <v>2284</v>
      </c>
    </row>
    <row r="604" spans="1:5">
      <c r="A604" s="13" t="s">
        <v>2285</v>
      </c>
      <c r="B604" s="13" t="s">
        <v>2286</v>
      </c>
      <c r="C604" s="15"/>
      <c r="D604" s="13" t="s">
        <v>2287</v>
      </c>
      <c r="E604" s="14" t="s">
        <v>2288</v>
      </c>
    </row>
    <row r="605" spans="1:5">
      <c r="A605" s="13" t="s">
        <v>2289</v>
      </c>
      <c r="B605" s="13" t="s">
        <v>2290</v>
      </c>
      <c r="C605" s="15"/>
      <c r="D605" s="13" t="s">
        <v>2291</v>
      </c>
      <c r="E605" s="14" t="s">
        <v>2292</v>
      </c>
    </row>
    <row r="606" spans="1:5">
      <c r="A606" s="13" t="s">
        <v>2293</v>
      </c>
      <c r="B606" s="13" t="s">
        <v>2294</v>
      </c>
      <c r="C606" s="15"/>
      <c r="D606" s="13" t="s">
        <v>2295</v>
      </c>
      <c r="E606" s="14" t="s">
        <v>2296</v>
      </c>
    </row>
    <row r="607" spans="1:5">
      <c r="A607" s="13" t="s">
        <v>2297</v>
      </c>
      <c r="B607" s="13" t="s">
        <v>2298</v>
      </c>
      <c r="C607" s="15"/>
      <c r="D607" s="13" t="s">
        <v>2299</v>
      </c>
      <c r="E607" s="14" t="s">
        <v>2300</v>
      </c>
    </row>
    <row r="608" spans="1:5">
      <c r="A608" s="13" t="s">
        <v>2301</v>
      </c>
      <c r="B608" s="13" t="s">
        <v>2302</v>
      </c>
      <c r="C608" s="15"/>
      <c r="D608" s="13" t="s">
        <v>2303</v>
      </c>
      <c r="E608" s="14" t="s">
        <v>2304</v>
      </c>
    </row>
    <row r="609" spans="1:5">
      <c r="A609" s="13" t="s">
        <v>2305</v>
      </c>
      <c r="B609" s="13" t="s">
        <v>2306</v>
      </c>
      <c r="C609" s="15"/>
      <c r="D609" s="13" t="s">
        <v>2307</v>
      </c>
      <c r="E609" s="14" t="s">
        <v>1775</v>
      </c>
    </row>
    <row r="610" spans="1:5">
      <c r="A610" s="13" t="s">
        <v>2308</v>
      </c>
      <c r="B610" s="13" t="s">
        <v>2309</v>
      </c>
      <c r="C610" s="15"/>
      <c r="D610" s="13" t="s">
        <v>2310</v>
      </c>
      <c r="E610" s="14" t="s">
        <v>2311</v>
      </c>
    </row>
    <row r="611" spans="1:5">
      <c r="A611" s="13" t="s">
        <v>2312</v>
      </c>
      <c r="B611" s="13" t="s">
        <v>2313</v>
      </c>
      <c r="C611" s="15"/>
      <c r="D611" s="13" t="s">
        <v>2314</v>
      </c>
      <c r="E611" s="14" t="s">
        <v>2315</v>
      </c>
    </row>
    <row r="612" spans="1:5">
      <c r="A612" s="13" t="s">
        <v>2316</v>
      </c>
      <c r="B612" s="13" t="s">
        <v>2317</v>
      </c>
      <c r="C612" s="15"/>
      <c r="D612" s="13" t="s">
        <v>2318</v>
      </c>
      <c r="E612" s="14" t="s">
        <v>2319</v>
      </c>
    </row>
    <row r="613" spans="1:5">
      <c r="A613" s="13" t="s">
        <v>2320</v>
      </c>
      <c r="B613" s="13" t="s">
        <v>2321</v>
      </c>
      <c r="C613" s="15"/>
      <c r="D613" s="13" t="s">
        <v>2322</v>
      </c>
      <c r="E613" s="14" t="s">
        <v>2323</v>
      </c>
    </row>
    <row r="614" spans="1:5">
      <c r="A614" s="13" t="s">
        <v>2324</v>
      </c>
      <c r="B614" s="13" t="s">
        <v>2325</v>
      </c>
      <c r="C614" s="15"/>
      <c r="D614" s="13" t="s">
        <v>2326</v>
      </c>
      <c r="E614" s="14" t="s">
        <v>2327</v>
      </c>
    </row>
    <row r="615" spans="1:5">
      <c r="A615" s="13" t="s">
        <v>2328</v>
      </c>
      <c r="B615" s="13" t="s">
        <v>2329</v>
      </c>
      <c r="C615" s="15"/>
      <c r="D615" s="13" t="s">
        <v>2330</v>
      </c>
      <c r="E615" s="14" t="s">
        <v>2331</v>
      </c>
    </row>
    <row r="616" spans="1:5">
      <c r="A616" s="13" t="s">
        <v>2332</v>
      </c>
      <c r="B616" s="13" t="s">
        <v>2333</v>
      </c>
      <c r="C616" s="15"/>
      <c r="D616" s="13" t="s">
        <v>2334</v>
      </c>
      <c r="E616" s="14" t="s">
        <v>2335</v>
      </c>
    </row>
    <row r="617" spans="1:5">
      <c r="A617" s="13" t="s">
        <v>2336</v>
      </c>
      <c r="B617" s="13" t="s">
        <v>2337</v>
      </c>
      <c r="C617" s="15"/>
      <c r="D617" s="13" t="s">
        <v>436</v>
      </c>
      <c r="E617" s="14" t="s">
        <v>1801</v>
      </c>
    </row>
    <row r="618" spans="1:5">
      <c r="A618" s="13" t="s">
        <v>2338</v>
      </c>
      <c r="B618" s="13" t="s">
        <v>2339</v>
      </c>
      <c r="C618" s="15"/>
      <c r="D618" s="13" t="s">
        <v>2340</v>
      </c>
      <c r="E618" s="14" t="s">
        <v>2341</v>
      </c>
    </row>
    <row r="619" spans="1:5">
      <c r="A619" s="13" t="s">
        <v>2342</v>
      </c>
      <c r="B619" s="13" t="s">
        <v>2343</v>
      </c>
      <c r="C619" s="15"/>
      <c r="D619" s="13" t="s">
        <v>2344</v>
      </c>
      <c r="E619" s="14" t="s">
        <v>2345</v>
      </c>
    </row>
    <row r="620" spans="1:5">
      <c r="A620" s="13" t="s">
        <v>2346</v>
      </c>
      <c r="B620" s="13" t="s">
        <v>2347</v>
      </c>
      <c r="C620" s="15"/>
      <c r="D620" s="13" t="s">
        <v>2348</v>
      </c>
      <c r="E620" s="14" t="s">
        <v>2349</v>
      </c>
    </row>
    <row r="621" spans="1:5">
      <c r="A621" s="13" t="s">
        <v>2350</v>
      </c>
      <c r="B621" s="13" t="s">
        <v>2351</v>
      </c>
      <c r="C621" s="15"/>
      <c r="D621" s="13" t="s">
        <v>2352</v>
      </c>
      <c r="E621" s="14" t="s">
        <v>2353</v>
      </c>
    </row>
    <row r="622" spans="1:5">
      <c r="A622" s="13" t="s">
        <v>2354</v>
      </c>
      <c r="B622" s="13" t="s">
        <v>2355</v>
      </c>
      <c r="C622" s="15"/>
      <c r="D622" s="13" t="s">
        <v>2356</v>
      </c>
      <c r="E622" s="14" t="s">
        <v>2357</v>
      </c>
    </row>
    <row r="623" spans="1:5">
      <c r="A623" s="13" t="s">
        <v>2358</v>
      </c>
      <c r="B623" s="13" t="s">
        <v>2359</v>
      </c>
      <c r="C623" s="15"/>
      <c r="D623" s="13" t="s">
        <v>2360</v>
      </c>
      <c r="E623" s="14" t="s">
        <v>2361</v>
      </c>
    </row>
    <row r="624" spans="1:5">
      <c r="A624" s="13" t="s">
        <v>2362</v>
      </c>
      <c r="B624" s="13" t="s">
        <v>2363</v>
      </c>
      <c r="C624" s="15"/>
      <c r="D624" s="13" t="s">
        <v>2364</v>
      </c>
      <c r="E624" s="14" t="s">
        <v>2365</v>
      </c>
    </row>
    <row r="625" spans="1:5">
      <c r="A625" s="13" t="s">
        <v>2366</v>
      </c>
      <c r="B625" s="13" t="s">
        <v>2367</v>
      </c>
      <c r="C625" s="15"/>
      <c r="D625" s="13" t="s">
        <v>2368</v>
      </c>
      <c r="E625" s="14" t="s">
        <v>2369</v>
      </c>
    </row>
    <row r="626" spans="1:5">
      <c r="A626" s="13" t="s">
        <v>2370</v>
      </c>
      <c r="B626" s="13" t="s">
        <v>2371</v>
      </c>
      <c r="C626" s="15"/>
      <c r="D626" s="13" t="s">
        <v>2372</v>
      </c>
      <c r="E626" s="14" t="s">
        <v>2373</v>
      </c>
    </row>
    <row r="627" spans="1:5">
      <c r="A627" s="13" t="s">
        <v>2374</v>
      </c>
      <c r="B627" s="13" t="s">
        <v>2375</v>
      </c>
      <c r="C627" s="15"/>
      <c r="D627" s="13" t="s">
        <v>2376</v>
      </c>
      <c r="E627" s="14" t="s">
        <v>2377</v>
      </c>
    </row>
    <row r="628" spans="1:5">
      <c r="A628" s="13" t="s">
        <v>2378</v>
      </c>
      <c r="B628" s="13" t="s">
        <v>2379</v>
      </c>
      <c r="C628" s="15"/>
      <c r="D628" s="13" t="s">
        <v>2380</v>
      </c>
      <c r="E628" s="14" t="s">
        <v>2381</v>
      </c>
    </row>
    <row r="629" spans="1:5">
      <c r="A629" s="13" t="s">
        <v>2382</v>
      </c>
      <c r="B629" s="13" t="s">
        <v>2383</v>
      </c>
      <c r="C629" s="15"/>
      <c r="D629" s="13" t="s">
        <v>2384</v>
      </c>
      <c r="E629" s="14" t="s">
        <v>2385</v>
      </c>
    </row>
    <row r="630" spans="1:5">
      <c r="A630" s="13" t="s">
        <v>2386</v>
      </c>
      <c r="B630" s="13" t="s">
        <v>2387</v>
      </c>
      <c r="C630" s="15"/>
      <c r="D630" s="13" t="s">
        <v>2388</v>
      </c>
      <c r="E630" s="14" t="s">
        <v>2389</v>
      </c>
    </row>
    <row r="631" spans="1:5">
      <c r="A631" s="13" t="s">
        <v>2390</v>
      </c>
      <c r="B631" s="13" t="s">
        <v>2391</v>
      </c>
      <c r="C631" s="15"/>
      <c r="D631" s="13" t="s">
        <v>2392</v>
      </c>
      <c r="E631" s="14" t="s">
        <v>2393</v>
      </c>
    </row>
    <row r="632" spans="1:5">
      <c r="A632" s="13" t="s">
        <v>2394</v>
      </c>
      <c r="B632" s="13" t="s">
        <v>2395</v>
      </c>
      <c r="C632" s="15"/>
      <c r="D632" s="13" t="s">
        <v>2396</v>
      </c>
      <c r="E632" s="14" t="s">
        <v>2397</v>
      </c>
    </row>
    <row r="633" spans="1:5">
      <c r="A633" s="13" t="s">
        <v>2398</v>
      </c>
      <c r="B633" s="13" t="s">
        <v>2399</v>
      </c>
      <c r="C633" s="15"/>
      <c r="D633" s="13" t="s">
        <v>2400</v>
      </c>
      <c r="E633" s="14" t="s">
        <v>2401</v>
      </c>
    </row>
    <row r="634" spans="1:5">
      <c r="A634" s="13" t="s">
        <v>2402</v>
      </c>
      <c r="B634" s="13" t="s">
        <v>2403</v>
      </c>
      <c r="C634" s="15"/>
      <c r="D634" s="13" t="s">
        <v>451</v>
      </c>
      <c r="E634" s="14" t="s">
        <v>1845</v>
      </c>
    </row>
    <row r="635" spans="1:5">
      <c r="A635" s="13" t="s">
        <v>2404</v>
      </c>
      <c r="B635" s="13" t="s">
        <v>2405</v>
      </c>
      <c r="C635" s="15"/>
      <c r="D635" s="13" t="s">
        <v>2406</v>
      </c>
      <c r="E635" s="14" t="s">
        <v>2407</v>
      </c>
    </row>
    <row r="636" spans="1:5">
      <c r="A636" s="13" t="s">
        <v>650</v>
      </c>
      <c r="B636" s="13" t="s">
        <v>2408</v>
      </c>
      <c r="C636" s="15"/>
      <c r="D636" s="13" t="s">
        <v>2409</v>
      </c>
      <c r="E636" s="14" t="s">
        <v>2410</v>
      </c>
    </row>
    <row r="637" spans="1:5">
      <c r="A637" s="13" t="s">
        <v>2411</v>
      </c>
      <c r="B637" s="13" t="s">
        <v>2412</v>
      </c>
      <c r="C637" s="15"/>
      <c r="D637" s="13" t="s">
        <v>2413</v>
      </c>
      <c r="E637" s="14" t="s">
        <v>2414</v>
      </c>
    </row>
    <row r="638" spans="1:5">
      <c r="A638" s="13" t="s">
        <v>2415</v>
      </c>
      <c r="B638" s="13" t="s">
        <v>2416</v>
      </c>
      <c r="C638" s="15"/>
      <c r="D638" s="13" t="s">
        <v>2417</v>
      </c>
      <c r="E638" s="14" t="s">
        <v>2418</v>
      </c>
    </row>
    <row r="639" spans="1:5">
      <c r="A639" s="13" t="s">
        <v>2419</v>
      </c>
      <c r="B639" s="13" t="s">
        <v>2420</v>
      </c>
      <c r="C639" s="15"/>
      <c r="D639" s="13" t="s">
        <v>2421</v>
      </c>
      <c r="E639" s="14" t="s">
        <v>2422</v>
      </c>
    </row>
    <row r="640" spans="1:5">
      <c r="A640" s="13" t="s">
        <v>2423</v>
      </c>
      <c r="B640" s="13" t="s">
        <v>2424</v>
      </c>
      <c r="C640" s="15"/>
      <c r="D640" s="13" t="s">
        <v>2425</v>
      </c>
      <c r="E640" s="14" t="s">
        <v>2426</v>
      </c>
    </row>
    <row r="641" spans="1:5">
      <c r="A641" s="13" t="s">
        <v>2427</v>
      </c>
      <c r="B641" s="13" t="s">
        <v>2428</v>
      </c>
      <c r="C641" s="15"/>
      <c r="D641" s="13" t="s">
        <v>2429</v>
      </c>
      <c r="E641" s="14" t="s">
        <v>2430</v>
      </c>
    </row>
    <row r="642" spans="1:5">
      <c r="A642" s="13" t="s">
        <v>2431</v>
      </c>
      <c r="B642" s="13" t="s">
        <v>2432</v>
      </c>
      <c r="C642" s="15"/>
      <c r="D642" s="13" t="s">
        <v>2433</v>
      </c>
      <c r="E642" s="14" t="s">
        <v>2434</v>
      </c>
    </row>
    <row r="643" spans="1:5">
      <c r="A643" s="13" t="s">
        <v>2435</v>
      </c>
      <c r="B643" s="13" t="s">
        <v>2436</v>
      </c>
      <c r="C643" s="15"/>
      <c r="D643" s="13" t="s">
        <v>2437</v>
      </c>
      <c r="E643" s="14" t="s">
        <v>1863</v>
      </c>
    </row>
    <row r="644" spans="1:5">
      <c r="A644" s="13" t="s">
        <v>2438</v>
      </c>
      <c r="B644" s="13" t="s">
        <v>2439</v>
      </c>
      <c r="C644" s="15"/>
      <c r="D644" s="13" t="s">
        <v>467</v>
      </c>
      <c r="E644" s="14" t="s">
        <v>2440</v>
      </c>
    </row>
    <row r="645" spans="1:5">
      <c r="A645" s="13" t="s">
        <v>2441</v>
      </c>
      <c r="B645" s="13" t="s">
        <v>2442</v>
      </c>
      <c r="C645" s="15"/>
      <c r="D645" s="13" t="s">
        <v>2443</v>
      </c>
      <c r="E645" s="14" t="s">
        <v>2444</v>
      </c>
    </row>
    <row r="646" spans="1:5">
      <c r="A646" s="13" t="s">
        <v>2445</v>
      </c>
      <c r="B646" s="13" t="s">
        <v>2446</v>
      </c>
      <c r="C646" s="15"/>
      <c r="D646" s="13" t="s">
        <v>2447</v>
      </c>
      <c r="E646" s="14" t="s">
        <v>2448</v>
      </c>
    </row>
    <row r="647" spans="1:5">
      <c r="A647" s="13" t="s">
        <v>2449</v>
      </c>
      <c r="B647" s="13" t="s">
        <v>2450</v>
      </c>
      <c r="C647" s="15"/>
      <c r="D647" s="13" t="s">
        <v>2451</v>
      </c>
      <c r="E647" s="14" t="s">
        <v>2452</v>
      </c>
    </row>
    <row r="648" spans="1:5">
      <c r="A648" s="13" t="s">
        <v>2453</v>
      </c>
      <c r="B648" s="13" t="s">
        <v>2454</v>
      </c>
      <c r="C648" s="15"/>
      <c r="D648" s="13" t="s">
        <v>2455</v>
      </c>
      <c r="E648" s="14" t="s">
        <v>2456</v>
      </c>
    </row>
    <row r="649" spans="1:5">
      <c r="A649" s="13" t="s">
        <v>2457</v>
      </c>
      <c r="B649" s="13" t="s">
        <v>2458</v>
      </c>
      <c r="C649" s="15"/>
      <c r="D649" s="13" t="s">
        <v>2459</v>
      </c>
      <c r="E649" s="14" t="s">
        <v>2460</v>
      </c>
    </row>
    <row r="650" spans="1:5">
      <c r="A650" s="13" t="s">
        <v>2461</v>
      </c>
      <c r="B650" s="13" t="s">
        <v>2462</v>
      </c>
      <c r="C650" s="15"/>
      <c r="D650" s="13" t="s">
        <v>2463</v>
      </c>
      <c r="E650" s="14" t="s">
        <v>2464</v>
      </c>
    </row>
    <row r="651" spans="1:5">
      <c r="A651" s="13" t="s">
        <v>2465</v>
      </c>
      <c r="B651" s="13" t="s">
        <v>2466</v>
      </c>
      <c r="C651" s="15"/>
      <c r="D651" s="13" t="s">
        <v>2467</v>
      </c>
      <c r="E651" s="14" t="s">
        <v>450</v>
      </c>
    </row>
    <row r="652" spans="1:5">
      <c r="A652" s="13" t="s">
        <v>2468</v>
      </c>
      <c r="B652" s="13" t="s">
        <v>2469</v>
      </c>
      <c r="C652" s="15"/>
      <c r="D652" s="13" t="s">
        <v>479</v>
      </c>
      <c r="E652" s="14" t="s">
        <v>2470</v>
      </c>
    </row>
    <row r="653" spans="1:5">
      <c r="A653" s="13" t="s">
        <v>2471</v>
      </c>
      <c r="B653" s="13" t="s">
        <v>2472</v>
      </c>
      <c r="C653" s="15"/>
      <c r="D653" s="13" t="s">
        <v>2473</v>
      </c>
      <c r="E653" s="14" t="s">
        <v>2474</v>
      </c>
    </row>
    <row r="654" spans="1:5">
      <c r="A654" s="13" t="s">
        <v>2475</v>
      </c>
      <c r="B654" s="13" t="s">
        <v>908</v>
      </c>
      <c r="C654" s="15"/>
      <c r="D654" s="13" t="s">
        <v>2476</v>
      </c>
      <c r="E654" s="14" t="s">
        <v>2477</v>
      </c>
    </row>
    <row r="655" spans="1:5">
      <c r="A655" s="13" t="s">
        <v>2478</v>
      </c>
      <c r="B655" s="13" t="s">
        <v>2479</v>
      </c>
      <c r="C655" s="15"/>
      <c r="D655" s="13" t="s">
        <v>2480</v>
      </c>
      <c r="E655" s="14" t="s">
        <v>2481</v>
      </c>
    </row>
    <row r="656" spans="1:5">
      <c r="A656" s="13" t="s">
        <v>2482</v>
      </c>
      <c r="B656" s="13" t="s">
        <v>2483</v>
      </c>
      <c r="C656" s="15"/>
      <c r="D656" s="13" t="s">
        <v>2484</v>
      </c>
      <c r="E656" s="14" t="s">
        <v>2485</v>
      </c>
    </row>
    <row r="657" spans="1:5">
      <c r="A657" s="13" t="s">
        <v>2486</v>
      </c>
      <c r="B657" s="13" t="s">
        <v>2487</v>
      </c>
      <c r="C657" s="15"/>
      <c r="D657" s="13" t="s">
        <v>2488</v>
      </c>
      <c r="E657" s="14" t="s">
        <v>2489</v>
      </c>
    </row>
    <row r="658" spans="1:5">
      <c r="A658" s="13" t="s">
        <v>2490</v>
      </c>
      <c r="B658" s="13" t="s">
        <v>2491</v>
      </c>
      <c r="C658" s="15"/>
      <c r="D658" s="13" t="s">
        <v>2492</v>
      </c>
      <c r="E658" s="14" t="s">
        <v>2493</v>
      </c>
    </row>
    <row r="659" spans="1:5">
      <c r="A659" s="13" t="s">
        <v>2494</v>
      </c>
      <c r="B659" s="13" t="s">
        <v>2495</v>
      </c>
      <c r="C659" s="15"/>
      <c r="D659" s="13" t="s">
        <v>2496</v>
      </c>
      <c r="E659" s="14" t="s">
        <v>2497</v>
      </c>
    </row>
    <row r="660" spans="1:5">
      <c r="A660" s="13" t="s">
        <v>2498</v>
      </c>
      <c r="B660" s="13" t="s">
        <v>2499</v>
      </c>
      <c r="C660" s="15"/>
      <c r="D660" s="13" t="s">
        <v>2500</v>
      </c>
      <c r="E660" s="14" t="s">
        <v>1903</v>
      </c>
    </row>
    <row r="661" spans="1:5">
      <c r="A661" s="13" t="s">
        <v>2501</v>
      </c>
      <c r="B661" s="13" t="s">
        <v>2502</v>
      </c>
      <c r="C661" s="15"/>
      <c r="D661" s="13" t="s">
        <v>2503</v>
      </c>
      <c r="E661" s="14" t="s">
        <v>2504</v>
      </c>
    </row>
    <row r="662" spans="1:5">
      <c r="A662" s="13" t="s">
        <v>2505</v>
      </c>
      <c r="B662" s="13" t="s">
        <v>2506</v>
      </c>
      <c r="C662" s="15"/>
      <c r="D662" s="13" t="s">
        <v>2507</v>
      </c>
      <c r="E662" s="14" t="s">
        <v>2508</v>
      </c>
    </row>
    <row r="663" spans="1:5">
      <c r="A663" s="13" t="s">
        <v>2509</v>
      </c>
      <c r="B663" s="13" t="s">
        <v>2510</v>
      </c>
      <c r="C663" s="15"/>
      <c r="D663" s="13" t="s">
        <v>2511</v>
      </c>
      <c r="E663" s="14" t="s">
        <v>2512</v>
      </c>
    </row>
    <row r="664" spans="1:5">
      <c r="A664" s="13" t="s">
        <v>2513</v>
      </c>
      <c r="B664" s="13" t="s">
        <v>2514</v>
      </c>
      <c r="C664" s="15"/>
      <c r="D664" s="13" t="s">
        <v>2515</v>
      </c>
      <c r="E664" s="14" t="s">
        <v>2516</v>
      </c>
    </row>
    <row r="665" spans="1:5">
      <c r="A665" s="13" t="s">
        <v>2517</v>
      </c>
      <c r="B665" s="13" t="s">
        <v>2518</v>
      </c>
      <c r="C665" s="15"/>
      <c r="D665" s="13" t="s">
        <v>1127</v>
      </c>
      <c r="E665" s="14" t="s">
        <v>2519</v>
      </c>
    </row>
    <row r="666" spans="1:5">
      <c r="A666" s="13" t="s">
        <v>2520</v>
      </c>
      <c r="B666" s="13" t="s">
        <v>2521</v>
      </c>
      <c r="C666" s="15"/>
      <c r="D666" s="13" t="s">
        <v>2522</v>
      </c>
      <c r="E666" s="14" t="s">
        <v>2523</v>
      </c>
    </row>
    <row r="667" spans="1:5">
      <c r="A667" s="13" t="s">
        <v>2524</v>
      </c>
      <c r="B667" s="13" t="s">
        <v>2525</v>
      </c>
      <c r="C667" s="15"/>
      <c r="D667" s="13" t="s">
        <v>2526</v>
      </c>
      <c r="E667" s="14" t="s">
        <v>2527</v>
      </c>
    </row>
    <row r="668" spans="1:5">
      <c r="A668" s="13" t="s">
        <v>2528</v>
      </c>
      <c r="B668" s="13" t="s">
        <v>2529</v>
      </c>
      <c r="C668" s="15"/>
      <c r="D668" s="13" t="s">
        <v>2530</v>
      </c>
      <c r="E668" s="14" t="s">
        <v>1966</v>
      </c>
    </row>
    <row r="669" spans="1:5">
      <c r="A669" s="13" t="s">
        <v>2531</v>
      </c>
      <c r="B669" s="13" t="s">
        <v>2532</v>
      </c>
      <c r="C669" s="15"/>
      <c r="D669" s="13" t="s">
        <v>2533</v>
      </c>
      <c r="E669" s="14" t="s">
        <v>2534</v>
      </c>
    </row>
    <row r="670" spans="1:5">
      <c r="A670" s="13" t="s">
        <v>2535</v>
      </c>
      <c r="B670" s="13" t="s">
        <v>2536</v>
      </c>
      <c r="C670" s="15"/>
      <c r="D670" s="13" t="s">
        <v>2537</v>
      </c>
      <c r="E670" s="14" t="s">
        <v>2538</v>
      </c>
    </row>
    <row r="671" spans="1:5">
      <c r="A671" s="13" t="s">
        <v>2539</v>
      </c>
      <c r="B671" s="13" t="s">
        <v>2540</v>
      </c>
      <c r="C671" s="15"/>
      <c r="D671" s="13" t="s">
        <v>2541</v>
      </c>
      <c r="E671" s="14" t="s">
        <v>2542</v>
      </c>
    </row>
    <row r="672" spans="1:5">
      <c r="A672" s="13" t="s">
        <v>2543</v>
      </c>
      <c r="B672" s="13" t="s">
        <v>2544</v>
      </c>
      <c r="C672" s="15"/>
      <c r="D672" s="13" t="s">
        <v>2545</v>
      </c>
      <c r="E672" s="14" t="s">
        <v>2546</v>
      </c>
    </row>
    <row r="673" spans="1:5">
      <c r="A673" s="13" t="s">
        <v>2547</v>
      </c>
      <c r="B673" s="13" t="s">
        <v>2548</v>
      </c>
      <c r="C673" s="15"/>
      <c r="D673" s="13" t="s">
        <v>2549</v>
      </c>
      <c r="E673" s="14" t="s">
        <v>2550</v>
      </c>
    </row>
    <row r="674" spans="1:5">
      <c r="A674" s="13" t="s">
        <v>2551</v>
      </c>
      <c r="B674" s="13" t="s">
        <v>2552</v>
      </c>
      <c r="C674" s="15"/>
      <c r="D674" s="13" t="s">
        <v>2553</v>
      </c>
      <c r="E674" s="14" t="s">
        <v>2554</v>
      </c>
    </row>
    <row r="675" spans="1:5">
      <c r="A675" s="13" t="s">
        <v>2555</v>
      </c>
      <c r="B675" s="13" t="s">
        <v>2556</v>
      </c>
      <c r="C675" s="15"/>
      <c r="D675" s="13" t="s">
        <v>2557</v>
      </c>
      <c r="E675" s="14" t="s">
        <v>2558</v>
      </c>
    </row>
    <row r="676" spans="1:5">
      <c r="A676" s="13" t="s">
        <v>2559</v>
      </c>
      <c r="B676" s="13" t="s">
        <v>2560</v>
      </c>
      <c r="C676" s="15"/>
      <c r="D676" s="13" t="s">
        <v>539</v>
      </c>
      <c r="E676" s="14" t="s">
        <v>2561</v>
      </c>
    </row>
    <row r="677" spans="1:5">
      <c r="A677" s="13" t="s">
        <v>2562</v>
      </c>
      <c r="B677" s="17" t="s">
        <v>2563</v>
      </c>
      <c r="C677" s="15"/>
      <c r="D677" s="13" t="s">
        <v>2564</v>
      </c>
      <c r="E677" s="14" t="s">
        <v>2565</v>
      </c>
    </row>
    <row r="678" spans="1:5">
      <c r="A678" s="13" t="s">
        <v>2566</v>
      </c>
      <c r="B678" s="15"/>
      <c r="C678" s="15"/>
      <c r="D678" s="13" t="s">
        <v>2567</v>
      </c>
      <c r="E678" s="14" t="s">
        <v>2568</v>
      </c>
    </row>
    <row r="679" spans="1:5">
      <c r="A679" s="13" t="s">
        <v>2569</v>
      </c>
      <c r="B679" s="15"/>
      <c r="C679" s="15"/>
      <c r="D679" s="13" t="s">
        <v>2570</v>
      </c>
      <c r="E679" s="14" t="s">
        <v>2571</v>
      </c>
    </row>
    <row r="680" spans="1:5">
      <c r="A680" s="13" t="s">
        <v>2572</v>
      </c>
      <c r="B680" s="15"/>
      <c r="C680" s="15"/>
      <c r="D680" s="13" t="s">
        <v>2573</v>
      </c>
      <c r="E680" s="14" t="s">
        <v>2574</v>
      </c>
    </row>
    <row r="681" spans="1:5">
      <c r="A681" s="13" t="s">
        <v>2575</v>
      </c>
      <c r="B681" s="15"/>
      <c r="C681" s="15"/>
      <c r="D681" s="13" t="s">
        <v>1182</v>
      </c>
      <c r="E681" s="14" t="s">
        <v>2576</v>
      </c>
    </row>
    <row r="682" spans="1:5">
      <c r="A682" s="13" t="s">
        <v>2577</v>
      </c>
      <c r="B682" s="15"/>
      <c r="C682" s="15"/>
      <c r="D682" s="13" t="s">
        <v>2578</v>
      </c>
      <c r="E682" s="14" t="s">
        <v>2579</v>
      </c>
    </row>
    <row r="683" spans="1:5">
      <c r="A683" s="13" t="s">
        <v>2580</v>
      </c>
      <c r="B683" s="15"/>
      <c r="C683" s="15"/>
      <c r="D683" s="13" t="s">
        <v>2581</v>
      </c>
      <c r="E683" s="14" t="s">
        <v>2582</v>
      </c>
    </row>
    <row r="684" spans="1:5">
      <c r="A684" s="13" t="s">
        <v>2583</v>
      </c>
      <c r="B684" s="15"/>
      <c r="C684" s="15"/>
      <c r="D684" s="13" t="s">
        <v>1190</v>
      </c>
      <c r="E684" s="14" t="s">
        <v>2584</v>
      </c>
    </row>
    <row r="685" spans="1:5">
      <c r="A685" s="13" t="s">
        <v>694</v>
      </c>
      <c r="B685" s="15"/>
      <c r="C685" s="15"/>
      <c r="D685" s="13" t="s">
        <v>2585</v>
      </c>
      <c r="E685" s="14" t="s">
        <v>2586</v>
      </c>
    </row>
    <row r="686" spans="1:5">
      <c r="A686" s="13" t="s">
        <v>2587</v>
      </c>
      <c r="B686" s="15"/>
      <c r="C686" s="15"/>
      <c r="D686" s="13" t="s">
        <v>2588</v>
      </c>
      <c r="E686" s="14" t="s">
        <v>2589</v>
      </c>
    </row>
    <row r="687" spans="1:5">
      <c r="A687" s="13" t="s">
        <v>2590</v>
      </c>
      <c r="B687" s="15"/>
      <c r="C687" s="15"/>
      <c r="D687" s="13" t="s">
        <v>2591</v>
      </c>
      <c r="E687" s="14" t="s">
        <v>2053</v>
      </c>
    </row>
    <row r="688" spans="1:5">
      <c r="A688" s="13" t="s">
        <v>2592</v>
      </c>
      <c r="B688" s="15"/>
      <c r="C688" s="15"/>
      <c r="D688" s="13" t="s">
        <v>2593</v>
      </c>
      <c r="E688" s="14" t="s">
        <v>2060</v>
      </c>
    </row>
    <row r="689" spans="1:5">
      <c r="A689" s="13" t="s">
        <v>2594</v>
      </c>
      <c r="B689" s="15"/>
      <c r="C689" s="15"/>
      <c r="D689" s="13" t="s">
        <v>1202</v>
      </c>
      <c r="E689" s="14" t="s">
        <v>2595</v>
      </c>
    </row>
    <row r="690" spans="1:5">
      <c r="A690" s="13" t="s">
        <v>2596</v>
      </c>
      <c r="B690" s="15"/>
      <c r="C690" s="15"/>
      <c r="D690" s="13" t="s">
        <v>2597</v>
      </c>
      <c r="E690" s="14" t="s">
        <v>2598</v>
      </c>
    </row>
    <row r="691" spans="1:5">
      <c r="A691" s="13" t="s">
        <v>2599</v>
      </c>
      <c r="B691" s="15"/>
      <c r="C691" s="15"/>
      <c r="D691" s="13" t="s">
        <v>2600</v>
      </c>
      <c r="E691" s="14" t="s">
        <v>2601</v>
      </c>
    </row>
    <row r="692" spans="1:5">
      <c r="A692" s="13" t="s">
        <v>2602</v>
      </c>
      <c r="B692" s="15"/>
      <c r="C692" s="15"/>
      <c r="D692" s="13" t="s">
        <v>1210</v>
      </c>
      <c r="E692" s="14" t="s">
        <v>2603</v>
      </c>
    </row>
    <row r="693" spans="1:5">
      <c r="A693" s="13" t="s">
        <v>2604</v>
      </c>
      <c r="B693" s="15"/>
      <c r="C693" s="15"/>
      <c r="D693" s="13" t="s">
        <v>2605</v>
      </c>
      <c r="E693" s="14" t="s">
        <v>2084</v>
      </c>
    </row>
    <row r="694" spans="1:5">
      <c r="A694" s="13" t="s">
        <v>2606</v>
      </c>
      <c r="B694" s="15"/>
      <c r="C694" s="15"/>
      <c r="D694" s="13" t="s">
        <v>1224</v>
      </c>
      <c r="E694" s="14" t="s">
        <v>518</v>
      </c>
    </row>
    <row r="695" spans="1:5">
      <c r="A695" s="13" t="s">
        <v>2607</v>
      </c>
      <c r="B695" s="15"/>
      <c r="C695" s="15"/>
      <c r="D695" s="13" t="s">
        <v>2608</v>
      </c>
      <c r="E695" s="14" t="s">
        <v>2609</v>
      </c>
    </row>
    <row r="696" spans="1:5">
      <c r="A696" s="13" t="s">
        <v>2610</v>
      </c>
      <c r="B696" s="15"/>
      <c r="C696" s="15"/>
      <c r="D696" s="13" t="s">
        <v>2611</v>
      </c>
      <c r="E696" s="14" t="s">
        <v>2612</v>
      </c>
    </row>
    <row r="697" spans="1:5">
      <c r="A697" s="13" t="s">
        <v>2613</v>
      </c>
      <c r="B697" s="15"/>
      <c r="C697" s="15"/>
      <c r="D697" s="13" t="s">
        <v>2614</v>
      </c>
      <c r="E697" s="14" t="s">
        <v>2615</v>
      </c>
    </row>
    <row r="698" spans="1:5">
      <c r="A698" s="13" t="s">
        <v>2616</v>
      </c>
      <c r="B698" s="15"/>
      <c r="C698" s="15"/>
      <c r="D698" s="13" t="s">
        <v>2617</v>
      </c>
      <c r="E698" s="14" t="s">
        <v>2618</v>
      </c>
    </row>
    <row r="699" spans="1:5">
      <c r="A699" s="13" t="s">
        <v>2619</v>
      </c>
      <c r="B699" s="15"/>
      <c r="C699" s="15"/>
      <c r="D699" s="13" t="s">
        <v>2620</v>
      </c>
      <c r="E699" s="14" t="s">
        <v>2621</v>
      </c>
    </row>
    <row r="700" spans="1:5">
      <c r="A700" s="13" t="s">
        <v>2622</v>
      </c>
      <c r="B700" s="15"/>
      <c r="C700" s="15"/>
      <c r="D700" s="13" t="s">
        <v>555</v>
      </c>
      <c r="E700" s="14" t="s">
        <v>2623</v>
      </c>
    </row>
    <row r="701" spans="1:5">
      <c r="A701" s="13" t="s">
        <v>2624</v>
      </c>
      <c r="B701" s="15"/>
      <c r="C701" s="15"/>
      <c r="D701" s="13" t="s">
        <v>2625</v>
      </c>
      <c r="E701" s="14" t="s">
        <v>2626</v>
      </c>
    </row>
    <row r="702" spans="1:5">
      <c r="A702" s="13" t="s">
        <v>2627</v>
      </c>
      <c r="B702" s="15"/>
      <c r="C702" s="15"/>
      <c r="D702" s="13" t="s">
        <v>2628</v>
      </c>
      <c r="E702" s="14" t="s">
        <v>2629</v>
      </c>
    </row>
    <row r="703" spans="1:5">
      <c r="A703" s="13" t="s">
        <v>2630</v>
      </c>
      <c r="B703" s="15"/>
      <c r="C703" s="15"/>
      <c r="D703" s="13" t="s">
        <v>2631</v>
      </c>
      <c r="E703" s="14" t="s">
        <v>2632</v>
      </c>
    </row>
    <row r="704" spans="1:5">
      <c r="A704" s="13" t="s">
        <v>2633</v>
      </c>
      <c r="B704" s="15"/>
      <c r="C704" s="15"/>
      <c r="D704" s="13" t="s">
        <v>2634</v>
      </c>
      <c r="E704" s="14" t="s">
        <v>2635</v>
      </c>
    </row>
    <row r="705" spans="1:5">
      <c r="A705" s="13" t="s">
        <v>2636</v>
      </c>
      <c r="B705" s="15"/>
      <c r="C705" s="15"/>
      <c r="D705" s="13" t="s">
        <v>2637</v>
      </c>
      <c r="E705" s="14" t="s">
        <v>2638</v>
      </c>
    </row>
    <row r="706" spans="1:5">
      <c r="A706" s="13" t="s">
        <v>2639</v>
      </c>
      <c r="B706" s="15"/>
      <c r="C706" s="15"/>
      <c r="D706" s="13" t="s">
        <v>2640</v>
      </c>
      <c r="E706" s="14" t="s">
        <v>2641</v>
      </c>
    </row>
    <row r="707" spans="1:5">
      <c r="A707" s="13" t="s">
        <v>2642</v>
      </c>
      <c r="B707" s="15"/>
      <c r="C707" s="15"/>
      <c r="D707" s="13" t="s">
        <v>2643</v>
      </c>
      <c r="E707" s="14" t="s">
        <v>2644</v>
      </c>
    </row>
    <row r="708" spans="1:5">
      <c r="A708" s="13" t="s">
        <v>2645</v>
      </c>
      <c r="B708" s="15"/>
      <c r="C708" s="15"/>
      <c r="D708" s="13" t="s">
        <v>2646</v>
      </c>
      <c r="E708" s="14" t="s">
        <v>2145</v>
      </c>
    </row>
    <row r="709" spans="1:5">
      <c r="A709" s="13" t="s">
        <v>2647</v>
      </c>
      <c r="B709" s="15"/>
      <c r="C709" s="15"/>
      <c r="D709" s="13" t="s">
        <v>2648</v>
      </c>
      <c r="E709" s="14" t="s">
        <v>2649</v>
      </c>
    </row>
    <row r="710" spans="1:5">
      <c r="A710" s="13" t="s">
        <v>2650</v>
      </c>
      <c r="B710" s="15"/>
      <c r="C710" s="15"/>
      <c r="D710" s="13" t="s">
        <v>2651</v>
      </c>
      <c r="E710" s="14" t="s">
        <v>2161</v>
      </c>
    </row>
    <row r="711" spans="1:5">
      <c r="A711" s="13" t="s">
        <v>2652</v>
      </c>
      <c r="B711" s="15"/>
      <c r="C711" s="15"/>
      <c r="D711" s="13" t="s">
        <v>1280</v>
      </c>
      <c r="E711" s="14" t="s">
        <v>2653</v>
      </c>
    </row>
    <row r="712" spans="1:5">
      <c r="A712" s="13" t="s">
        <v>2654</v>
      </c>
      <c r="B712" s="15"/>
      <c r="C712" s="15"/>
      <c r="D712" s="13" t="s">
        <v>2655</v>
      </c>
      <c r="E712" s="14" t="s">
        <v>2656</v>
      </c>
    </row>
    <row r="713" spans="1:5">
      <c r="A713" s="13" t="s">
        <v>2657</v>
      </c>
      <c r="B713" s="15"/>
      <c r="C713" s="15"/>
      <c r="D713" s="13" t="s">
        <v>2658</v>
      </c>
      <c r="E713" s="14" t="s">
        <v>2659</v>
      </c>
    </row>
    <row r="714" spans="1:5">
      <c r="A714" s="13" t="s">
        <v>2660</v>
      </c>
      <c r="B714" s="15"/>
      <c r="C714" s="15"/>
      <c r="D714" s="13" t="s">
        <v>2661</v>
      </c>
      <c r="E714" s="14" t="s">
        <v>2662</v>
      </c>
    </row>
    <row r="715" spans="1:5">
      <c r="A715" s="13" t="s">
        <v>2663</v>
      </c>
      <c r="B715" s="15"/>
      <c r="C715" s="15"/>
      <c r="D715" s="13" t="s">
        <v>1326</v>
      </c>
      <c r="E715" s="14" t="s">
        <v>2179</v>
      </c>
    </row>
    <row r="716" spans="1:5">
      <c r="A716" s="13" t="s">
        <v>2664</v>
      </c>
      <c r="B716" s="15"/>
      <c r="C716" s="15"/>
      <c r="D716" s="13" t="s">
        <v>571</v>
      </c>
      <c r="E716" s="14" t="s">
        <v>2665</v>
      </c>
    </row>
    <row r="717" spans="1:5">
      <c r="A717" s="13" t="s">
        <v>2666</v>
      </c>
      <c r="B717" s="15"/>
      <c r="C717" s="15"/>
      <c r="D717" s="13" t="s">
        <v>2667</v>
      </c>
      <c r="E717" s="14" t="s">
        <v>2191</v>
      </c>
    </row>
    <row r="718" spans="1:5">
      <c r="A718" s="13" t="s">
        <v>722</v>
      </c>
      <c r="B718" s="15"/>
      <c r="C718" s="15"/>
      <c r="D718" s="13" t="s">
        <v>2668</v>
      </c>
      <c r="E718" s="14" t="s">
        <v>2669</v>
      </c>
    </row>
    <row r="719" spans="1:5">
      <c r="A719" s="13" t="s">
        <v>2670</v>
      </c>
      <c r="B719" s="15"/>
      <c r="C719" s="15"/>
      <c r="D719" s="13" t="s">
        <v>2671</v>
      </c>
      <c r="E719" s="14" t="s">
        <v>2209</v>
      </c>
    </row>
    <row r="720" spans="1:5">
      <c r="A720" s="13" t="s">
        <v>2672</v>
      </c>
      <c r="B720" s="15"/>
      <c r="C720" s="15"/>
      <c r="D720" s="13" t="s">
        <v>2673</v>
      </c>
      <c r="E720" s="14" t="s">
        <v>2213</v>
      </c>
    </row>
    <row r="721" spans="1:5">
      <c r="A721" s="13" t="s">
        <v>2674</v>
      </c>
      <c r="B721" s="15"/>
      <c r="C721" s="15"/>
      <c r="D721" s="13" t="s">
        <v>587</v>
      </c>
      <c r="E721" s="14" t="s">
        <v>2675</v>
      </c>
    </row>
    <row r="722" spans="1:5">
      <c r="A722" s="13" t="s">
        <v>2676</v>
      </c>
      <c r="B722" s="15"/>
      <c r="C722" s="15"/>
      <c r="D722" s="13" t="s">
        <v>2677</v>
      </c>
      <c r="E722" s="14" t="s">
        <v>2220</v>
      </c>
    </row>
    <row r="723" spans="1:5">
      <c r="A723" s="13" t="s">
        <v>2678</v>
      </c>
      <c r="B723" s="15"/>
      <c r="C723" s="15"/>
      <c r="D723" s="13" t="s">
        <v>2679</v>
      </c>
      <c r="E723" s="14" t="s">
        <v>2680</v>
      </c>
    </row>
    <row r="724" spans="1:5">
      <c r="A724" s="13" t="s">
        <v>2681</v>
      </c>
      <c r="B724" s="15"/>
      <c r="C724" s="15"/>
      <c r="D724" s="13" t="s">
        <v>2682</v>
      </c>
      <c r="E724" s="14" t="s">
        <v>2228</v>
      </c>
    </row>
    <row r="725" spans="1:5">
      <c r="A725" s="13" t="s">
        <v>2683</v>
      </c>
      <c r="B725" s="15"/>
      <c r="C725" s="15"/>
      <c r="D725" s="13" t="s">
        <v>2684</v>
      </c>
      <c r="E725" s="14" t="s">
        <v>2685</v>
      </c>
    </row>
    <row r="726" spans="1:5">
      <c r="A726" s="13" t="s">
        <v>2686</v>
      </c>
      <c r="B726" s="15"/>
      <c r="C726" s="15"/>
      <c r="D726" s="13" t="s">
        <v>2687</v>
      </c>
      <c r="E726" s="14" t="s">
        <v>2232</v>
      </c>
    </row>
    <row r="727" spans="1:5">
      <c r="A727" s="13" t="s">
        <v>2688</v>
      </c>
      <c r="B727" s="15"/>
      <c r="C727" s="15"/>
      <c r="D727" s="13" t="s">
        <v>2689</v>
      </c>
      <c r="E727" s="14" t="s">
        <v>2690</v>
      </c>
    </row>
    <row r="728" spans="1:5">
      <c r="A728" s="13" t="s">
        <v>2691</v>
      </c>
      <c r="B728" s="15"/>
      <c r="C728" s="15"/>
      <c r="D728" s="13" t="s">
        <v>2692</v>
      </c>
      <c r="E728" s="14" t="s">
        <v>2693</v>
      </c>
    </row>
    <row r="729" spans="1:5">
      <c r="A729" s="13" t="s">
        <v>2694</v>
      </c>
      <c r="B729" s="15"/>
      <c r="C729" s="15"/>
      <c r="D729" s="13" t="s">
        <v>2695</v>
      </c>
      <c r="E729" s="14" t="s">
        <v>2696</v>
      </c>
    </row>
    <row r="730" spans="1:5">
      <c r="A730" s="13" t="s">
        <v>2697</v>
      </c>
      <c r="B730" s="15"/>
      <c r="C730" s="15"/>
      <c r="D730" s="13" t="s">
        <v>2698</v>
      </c>
      <c r="E730" s="14" t="s">
        <v>2699</v>
      </c>
    </row>
    <row r="731" spans="1:5">
      <c r="A731" s="13" t="s">
        <v>2700</v>
      </c>
      <c r="B731" s="15"/>
      <c r="C731" s="15"/>
      <c r="D731" s="13" t="s">
        <v>2701</v>
      </c>
      <c r="E731" s="14" t="s">
        <v>2702</v>
      </c>
    </row>
    <row r="732" spans="1:5">
      <c r="A732" s="13" t="s">
        <v>2703</v>
      </c>
      <c r="B732" s="15"/>
      <c r="C732" s="15"/>
      <c r="D732" s="13" t="s">
        <v>2704</v>
      </c>
      <c r="E732" s="14" t="s">
        <v>2705</v>
      </c>
    </row>
    <row r="733" spans="1:5">
      <c r="A733" s="13" t="s">
        <v>2706</v>
      </c>
      <c r="B733" s="15"/>
      <c r="C733" s="15"/>
      <c r="D733" s="13" t="s">
        <v>2707</v>
      </c>
      <c r="E733" s="14" t="s">
        <v>2708</v>
      </c>
    </row>
    <row r="734" spans="1:5">
      <c r="A734" s="13" t="s">
        <v>2709</v>
      </c>
      <c r="B734" s="15"/>
      <c r="C734" s="15"/>
      <c r="D734" s="13" t="s">
        <v>2710</v>
      </c>
      <c r="E734" s="14" t="s">
        <v>2711</v>
      </c>
    </row>
    <row r="735" spans="1:5">
      <c r="A735" s="13" t="s">
        <v>2712</v>
      </c>
      <c r="B735" s="15"/>
      <c r="C735" s="15"/>
      <c r="D735" s="13" t="s">
        <v>2713</v>
      </c>
      <c r="E735" s="14" t="s">
        <v>2714</v>
      </c>
    </row>
    <row r="736" spans="1:5">
      <c r="A736" s="13" t="s">
        <v>2715</v>
      </c>
      <c r="B736" s="15"/>
      <c r="C736" s="15"/>
      <c r="D736" s="13" t="s">
        <v>2716</v>
      </c>
      <c r="E736" s="14" t="s">
        <v>2717</v>
      </c>
    </row>
    <row r="737" spans="1:5">
      <c r="A737" s="13" t="s">
        <v>2718</v>
      </c>
      <c r="B737" s="15"/>
      <c r="C737" s="15"/>
      <c r="D737" s="13" t="s">
        <v>2719</v>
      </c>
      <c r="E737" s="14" t="s">
        <v>2720</v>
      </c>
    </row>
    <row r="738" spans="1:5">
      <c r="A738" s="13" t="s">
        <v>2721</v>
      </c>
      <c r="B738" s="15"/>
      <c r="C738" s="15"/>
      <c r="D738" s="13" t="s">
        <v>2722</v>
      </c>
      <c r="E738" s="14" t="s">
        <v>2723</v>
      </c>
    </row>
    <row r="739" spans="1:5">
      <c r="A739" s="13" t="s">
        <v>2724</v>
      </c>
      <c r="B739" s="15"/>
      <c r="C739" s="15"/>
      <c r="D739" s="13" t="s">
        <v>2725</v>
      </c>
      <c r="E739" s="14" t="s">
        <v>2726</v>
      </c>
    </row>
    <row r="740" spans="1:5">
      <c r="A740" s="13" t="s">
        <v>2727</v>
      </c>
      <c r="B740" s="15"/>
      <c r="C740" s="15"/>
      <c r="D740" s="13" t="s">
        <v>2728</v>
      </c>
      <c r="E740" s="14" t="s">
        <v>2729</v>
      </c>
    </row>
    <row r="741" spans="1:5">
      <c r="A741" s="13" t="s">
        <v>2730</v>
      </c>
      <c r="B741" s="15"/>
      <c r="C741" s="15"/>
      <c r="D741" s="13" t="s">
        <v>2731</v>
      </c>
      <c r="E741" s="14" t="s">
        <v>2732</v>
      </c>
    </row>
    <row r="742" spans="1:5">
      <c r="A742" s="13" t="s">
        <v>2733</v>
      </c>
      <c r="B742" s="15"/>
      <c r="C742" s="15"/>
      <c r="D742" s="13" t="s">
        <v>2734</v>
      </c>
      <c r="E742" s="14" t="s">
        <v>2735</v>
      </c>
    </row>
    <row r="743" spans="1:5">
      <c r="A743" s="13" t="s">
        <v>2736</v>
      </c>
      <c r="B743" s="15"/>
      <c r="C743" s="15"/>
      <c r="D743" s="13" t="s">
        <v>2737</v>
      </c>
      <c r="E743" s="14" t="s">
        <v>2338</v>
      </c>
    </row>
    <row r="744" spans="1:5">
      <c r="A744" s="13" t="s">
        <v>2738</v>
      </c>
      <c r="B744" s="15"/>
      <c r="C744" s="15"/>
      <c r="D744" s="13" t="s">
        <v>2739</v>
      </c>
      <c r="E744" s="14" t="s">
        <v>2740</v>
      </c>
    </row>
    <row r="745" spans="1:5">
      <c r="A745" s="13" t="s">
        <v>2741</v>
      </c>
      <c r="B745" s="15"/>
      <c r="C745" s="15"/>
      <c r="D745" s="13" t="s">
        <v>2742</v>
      </c>
      <c r="E745" s="14" t="s">
        <v>2743</v>
      </c>
    </row>
    <row r="746" spans="1:5">
      <c r="A746" s="13" t="s">
        <v>2744</v>
      </c>
      <c r="B746" s="15"/>
      <c r="C746" s="15"/>
      <c r="D746" s="13" t="s">
        <v>2745</v>
      </c>
      <c r="E746" s="14" t="s">
        <v>2746</v>
      </c>
    </row>
    <row r="747" spans="1:5">
      <c r="A747" s="13" t="s">
        <v>2747</v>
      </c>
      <c r="B747" s="15"/>
      <c r="C747" s="15"/>
      <c r="D747" s="13" t="s">
        <v>2748</v>
      </c>
      <c r="E747" s="14" t="s">
        <v>2749</v>
      </c>
    </row>
    <row r="748" spans="1:5">
      <c r="A748" s="13" t="s">
        <v>2750</v>
      </c>
      <c r="B748" s="15"/>
      <c r="C748" s="15"/>
      <c r="D748" s="13" t="s">
        <v>2751</v>
      </c>
      <c r="E748" s="14" t="s">
        <v>2752</v>
      </c>
    </row>
    <row r="749" spans="1:5">
      <c r="A749" s="13" t="s">
        <v>2753</v>
      </c>
      <c r="B749" s="15"/>
      <c r="C749" s="15"/>
      <c r="D749" s="13" t="s">
        <v>2754</v>
      </c>
      <c r="E749" s="14" t="s">
        <v>2755</v>
      </c>
    </row>
    <row r="750" spans="1:5">
      <c r="A750" s="13" t="s">
        <v>746</v>
      </c>
      <c r="B750" s="15"/>
      <c r="C750" s="15"/>
      <c r="D750" s="13" t="s">
        <v>2756</v>
      </c>
      <c r="E750" s="14" t="s">
        <v>2757</v>
      </c>
    </row>
    <row r="751" spans="1:5">
      <c r="A751" s="13" t="s">
        <v>2758</v>
      </c>
      <c r="B751" s="15"/>
      <c r="C751" s="15"/>
      <c r="D751" s="13" t="s">
        <v>1442</v>
      </c>
      <c r="E751" s="14" t="s">
        <v>2759</v>
      </c>
    </row>
    <row r="752" spans="1:5">
      <c r="A752" s="13" t="s">
        <v>2760</v>
      </c>
      <c r="B752" s="15"/>
      <c r="C752" s="15"/>
      <c r="D752" s="13" t="s">
        <v>2761</v>
      </c>
      <c r="E752" s="14" t="s">
        <v>2762</v>
      </c>
    </row>
    <row r="753" spans="1:5">
      <c r="A753" s="13" t="s">
        <v>2763</v>
      </c>
      <c r="B753" s="15"/>
      <c r="C753" s="15"/>
      <c r="D753" s="13" t="s">
        <v>1446</v>
      </c>
      <c r="E753" s="14" t="s">
        <v>2764</v>
      </c>
    </row>
    <row r="754" spans="1:5">
      <c r="A754" s="13" t="s">
        <v>2765</v>
      </c>
      <c r="B754" s="15"/>
      <c r="C754" s="15"/>
      <c r="D754" s="13" t="s">
        <v>2766</v>
      </c>
      <c r="E754" s="14" t="s">
        <v>2767</v>
      </c>
    </row>
    <row r="755" spans="1:5">
      <c r="A755" s="13" t="s">
        <v>2768</v>
      </c>
      <c r="B755" s="15"/>
      <c r="C755" s="15"/>
      <c r="D755" s="13" t="s">
        <v>2769</v>
      </c>
      <c r="E755" s="14" t="s">
        <v>2770</v>
      </c>
    </row>
    <row r="756" spans="1:5">
      <c r="A756" s="13" t="s">
        <v>2771</v>
      </c>
      <c r="B756" s="15"/>
      <c r="C756" s="15"/>
      <c r="D756" s="13" t="s">
        <v>2772</v>
      </c>
      <c r="E756" s="14" t="s">
        <v>2773</v>
      </c>
    </row>
    <row r="757" spans="1:5">
      <c r="A757" s="13" t="s">
        <v>2774</v>
      </c>
      <c r="B757" s="15"/>
      <c r="C757" s="15"/>
      <c r="D757" s="13" t="s">
        <v>2775</v>
      </c>
      <c r="E757" s="14" t="s">
        <v>2776</v>
      </c>
    </row>
    <row r="758" spans="1:5">
      <c r="A758" s="13" t="s">
        <v>2777</v>
      </c>
      <c r="B758" s="15"/>
      <c r="C758" s="15"/>
      <c r="D758" s="13" t="s">
        <v>2778</v>
      </c>
      <c r="E758" s="14" t="s">
        <v>2779</v>
      </c>
    </row>
    <row r="759" spans="1:5">
      <c r="A759" s="13" t="s">
        <v>2780</v>
      </c>
      <c r="B759" s="15"/>
      <c r="C759" s="15"/>
      <c r="D759" s="13" t="s">
        <v>2781</v>
      </c>
      <c r="E759" s="14" t="s">
        <v>2782</v>
      </c>
    </row>
    <row r="760" spans="1:5">
      <c r="A760" s="13" t="s">
        <v>2783</v>
      </c>
      <c r="B760" s="15"/>
      <c r="C760" s="15"/>
      <c r="D760" s="13" t="s">
        <v>2784</v>
      </c>
      <c r="E760" s="14" t="s">
        <v>2785</v>
      </c>
    </row>
    <row r="761" spans="1:5">
      <c r="A761" s="13" t="s">
        <v>2786</v>
      </c>
      <c r="B761" s="15"/>
      <c r="C761" s="15"/>
      <c r="D761" s="13" t="s">
        <v>2787</v>
      </c>
      <c r="E761" s="14" t="s">
        <v>2788</v>
      </c>
    </row>
    <row r="762" spans="1:5">
      <c r="A762" s="13" t="s">
        <v>2789</v>
      </c>
      <c r="B762" s="15"/>
      <c r="C762" s="15"/>
      <c r="D762" s="13" t="s">
        <v>2790</v>
      </c>
      <c r="E762" s="14" t="s">
        <v>2791</v>
      </c>
    </row>
    <row r="763" spans="1:5">
      <c r="A763" s="13" t="s">
        <v>2792</v>
      </c>
      <c r="B763" s="15"/>
      <c r="C763" s="15"/>
      <c r="D763" s="13" t="s">
        <v>2793</v>
      </c>
      <c r="E763" s="14" t="s">
        <v>2794</v>
      </c>
    </row>
    <row r="764" spans="1:5">
      <c r="A764" s="13" t="s">
        <v>2795</v>
      </c>
      <c r="B764" s="15"/>
      <c r="C764" s="15"/>
      <c r="D764" s="13" t="s">
        <v>2796</v>
      </c>
      <c r="E764" s="14" t="s">
        <v>2797</v>
      </c>
    </row>
    <row r="765" spans="1:5">
      <c r="A765" s="13" t="s">
        <v>2798</v>
      </c>
      <c r="B765" s="15"/>
      <c r="C765" s="15"/>
      <c r="D765" s="13" t="s">
        <v>2799</v>
      </c>
      <c r="E765" s="14" t="s">
        <v>2482</v>
      </c>
    </row>
    <row r="766" spans="1:5">
      <c r="A766" s="13" t="s">
        <v>766</v>
      </c>
      <c r="B766" s="15"/>
      <c r="C766" s="15"/>
      <c r="D766" s="13" t="s">
        <v>2800</v>
      </c>
      <c r="E766" s="14" t="s">
        <v>586</v>
      </c>
    </row>
    <row r="767" spans="1:5">
      <c r="A767" s="13" t="s">
        <v>2801</v>
      </c>
      <c r="B767" s="15"/>
      <c r="C767" s="15"/>
      <c r="D767" s="13" t="s">
        <v>2802</v>
      </c>
      <c r="E767" s="14" t="s">
        <v>2803</v>
      </c>
    </row>
    <row r="768" spans="1:5">
      <c r="A768" s="13" t="s">
        <v>2804</v>
      </c>
      <c r="B768" s="15"/>
      <c r="C768" s="15"/>
      <c r="D768" s="13" t="s">
        <v>2805</v>
      </c>
      <c r="E768" s="14" t="s">
        <v>2806</v>
      </c>
    </row>
    <row r="769" spans="1:5">
      <c r="A769" s="13" t="s">
        <v>2807</v>
      </c>
      <c r="B769" s="15"/>
      <c r="C769" s="15"/>
      <c r="D769" s="13" t="s">
        <v>2808</v>
      </c>
      <c r="E769" s="14" t="s">
        <v>2809</v>
      </c>
    </row>
    <row r="770" spans="1:5">
      <c r="A770" s="13" t="s">
        <v>2810</v>
      </c>
      <c r="B770" s="15"/>
      <c r="C770" s="15"/>
      <c r="D770" s="13" t="s">
        <v>2811</v>
      </c>
      <c r="E770" s="14" t="s">
        <v>2535</v>
      </c>
    </row>
    <row r="771" spans="1:5">
      <c r="A771" s="13" t="s">
        <v>2812</v>
      </c>
      <c r="B771" s="15"/>
      <c r="C771" s="15"/>
      <c r="D771" s="13" t="s">
        <v>2813</v>
      </c>
      <c r="E771" s="14" t="s">
        <v>590</v>
      </c>
    </row>
    <row r="772" spans="1:5">
      <c r="A772" s="13" t="s">
        <v>2814</v>
      </c>
      <c r="B772" s="15"/>
      <c r="C772" s="15"/>
      <c r="D772" s="13" t="s">
        <v>2815</v>
      </c>
      <c r="E772" s="14" t="s">
        <v>2816</v>
      </c>
    </row>
    <row r="773" spans="1:5">
      <c r="A773" s="13" t="s">
        <v>2817</v>
      </c>
      <c r="B773" s="15"/>
      <c r="C773" s="15"/>
      <c r="D773" s="13" t="s">
        <v>1514</v>
      </c>
      <c r="E773" s="14" t="s">
        <v>598</v>
      </c>
    </row>
    <row r="774" spans="1:5">
      <c r="A774" s="13" t="s">
        <v>2818</v>
      </c>
      <c r="B774" s="15"/>
      <c r="C774" s="15"/>
      <c r="D774" s="13" t="s">
        <v>2819</v>
      </c>
      <c r="E774" s="14" t="s">
        <v>2820</v>
      </c>
    </row>
    <row r="775" spans="1:5">
      <c r="A775" s="13" t="s">
        <v>2821</v>
      </c>
      <c r="B775" s="15"/>
      <c r="C775" s="15"/>
      <c r="D775" s="13" t="s">
        <v>2822</v>
      </c>
      <c r="E775" s="14" t="s">
        <v>2547</v>
      </c>
    </row>
    <row r="776" spans="1:5">
      <c r="A776" s="13" t="s">
        <v>2823</v>
      </c>
      <c r="B776" s="15"/>
      <c r="C776" s="15"/>
      <c r="D776" s="13" t="s">
        <v>2824</v>
      </c>
      <c r="E776" s="14" t="s">
        <v>2825</v>
      </c>
    </row>
    <row r="777" spans="1:5">
      <c r="A777" s="13" t="s">
        <v>2826</v>
      </c>
      <c r="B777" s="15"/>
      <c r="C777" s="15"/>
      <c r="D777" s="13" t="s">
        <v>2827</v>
      </c>
      <c r="E777" s="14" t="s">
        <v>2828</v>
      </c>
    </row>
    <row r="778" spans="1:5">
      <c r="A778" s="13" t="s">
        <v>2829</v>
      </c>
      <c r="B778" s="15"/>
      <c r="C778" s="15"/>
      <c r="D778" s="13" t="s">
        <v>2830</v>
      </c>
      <c r="E778" s="14" t="s">
        <v>2831</v>
      </c>
    </row>
    <row r="779" spans="1:5">
      <c r="A779" s="13" t="s">
        <v>2832</v>
      </c>
      <c r="B779" s="15"/>
      <c r="C779" s="15"/>
      <c r="D779" s="13" t="s">
        <v>2833</v>
      </c>
      <c r="E779" s="14" t="s">
        <v>2834</v>
      </c>
    </row>
    <row r="780" spans="1:5">
      <c r="A780" s="13" t="s">
        <v>2835</v>
      </c>
      <c r="B780" s="15"/>
      <c r="C780" s="15"/>
      <c r="D780" s="13" t="s">
        <v>2836</v>
      </c>
      <c r="E780" s="14" t="s">
        <v>2837</v>
      </c>
    </row>
    <row r="781" spans="1:5">
      <c r="A781" s="13" t="s">
        <v>2838</v>
      </c>
      <c r="B781" s="15"/>
      <c r="C781" s="15"/>
      <c r="D781" s="13" t="s">
        <v>2839</v>
      </c>
      <c r="E781" s="14" t="s">
        <v>2840</v>
      </c>
    </row>
    <row r="782" spans="1:5">
      <c r="A782" s="13" t="s">
        <v>2841</v>
      </c>
      <c r="B782" s="15"/>
      <c r="C782" s="15"/>
      <c r="D782" s="13" t="s">
        <v>2842</v>
      </c>
      <c r="E782" s="14" t="s">
        <v>2843</v>
      </c>
    </row>
    <row r="783" spans="1:5">
      <c r="A783" s="13" t="s">
        <v>2844</v>
      </c>
      <c r="B783" s="15"/>
      <c r="C783" s="15"/>
      <c r="D783" s="13" t="s">
        <v>2845</v>
      </c>
      <c r="E783" s="14" t="s">
        <v>2846</v>
      </c>
    </row>
    <row r="784" spans="1:5">
      <c r="A784" s="13" t="s">
        <v>2847</v>
      </c>
      <c r="B784" s="15"/>
      <c r="C784" s="15"/>
      <c r="D784" s="13" t="s">
        <v>2848</v>
      </c>
      <c r="E784" s="14" t="s">
        <v>2580</v>
      </c>
    </row>
    <row r="785" spans="1:5">
      <c r="A785" s="13" t="s">
        <v>2849</v>
      </c>
      <c r="B785" s="15"/>
      <c r="C785" s="15"/>
      <c r="D785" s="13" t="s">
        <v>2850</v>
      </c>
      <c r="E785" s="14" t="s">
        <v>606</v>
      </c>
    </row>
    <row r="786" spans="1:5">
      <c r="A786" s="13" t="s">
        <v>2851</v>
      </c>
      <c r="B786" s="15"/>
      <c r="C786" s="15"/>
      <c r="D786" s="13" t="s">
        <v>2852</v>
      </c>
      <c r="E786" s="14" t="s">
        <v>2853</v>
      </c>
    </row>
    <row r="787" spans="1:5">
      <c r="A787" s="13" t="s">
        <v>2854</v>
      </c>
      <c r="B787" s="15"/>
      <c r="C787" s="15"/>
      <c r="D787" s="13" t="s">
        <v>2855</v>
      </c>
      <c r="E787" s="14" t="s">
        <v>2592</v>
      </c>
    </row>
    <row r="788" spans="1:5">
      <c r="A788" s="13" t="s">
        <v>2856</v>
      </c>
      <c r="B788" s="15"/>
      <c r="C788" s="15"/>
      <c r="D788" s="13" t="s">
        <v>2857</v>
      </c>
      <c r="E788" s="14" t="s">
        <v>2858</v>
      </c>
    </row>
    <row r="789" spans="1:5">
      <c r="A789" s="13" t="s">
        <v>2859</v>
      </c>
      <c r="B789" s="15"/>
      <c r="C789" s="15"/>
      <c r="D789" s="13" t="s">
        <v>2860</v>
      </c>
      <c r="E789" s="14" t="s">
        <v>2861</v>
      </c>
    </row>
    <row r="790" spans="1:5">
      <c r="A790" s="13" t="s">
        <v>2862</v>
      </c>
      <c r="B790" s="15"/>
      <c r="C790" s="15"/>
      <c r="D790" s="13" t="s">
        <v>2863</v>
      </c>
      <c r="E790" s="14" t="s">
        <v>2864</v>
      </c>
    </row>
    <row r="791" spans="1:5">
      <c r="A791" s="13" t="s">
        <v>2865</v>
      </c>
      <c r="B791" s="15"/>
      <c r="C791" s="15"/>
      <c r="D791" s="13" t="s">
        <v>2866</v>
      </c>
      <c r="E791" s="14" t="s">
        <v>2867</v>
      </c>
    </row>
    <row r="792" spans="1:5">
      <c r="A792" s="13" t="s">
        <v>2868</v>
      </c>
      <c r="B792" s="15"/>
      <c r="C792" s="15"/>
      <c r="D792" s="13" t="s">
        <v>1598</v>
      </c>
      <c r="E792" s="14" t="s">
        <v>2599</v>
      </c>
    </row>
    <row r="793" spans="1:5">
      <c r="A793" s="13" t="s">
        <v>2869</v>
      </c>
      <c r="B793" s="15"/>
      <c r="C793" s="15"/>
      <c r="D793" s="13" t="s">
        <v>2870</v>
      </c>
      <c r="E793" s="14" t="s">
        <v>2871</v>
      </c>
    </row>
    <row r="794" spans="1:5">
      <c r="A794" s="13" t="s">
        <v>2872</v>
      </c>
      <c r="B794" s="15"/>
      <c r="C794" s="15"/>
      <c r="D794" s="13" t="s">
        <v>2873</v>
      </c>
      <c r="E794" s="14" t="s">
        <v>2874</v>
      </c>
    </row>
    <row r="795" spans="1:5">
      <c r="A795" s="13" t="s">
        <v>2875</v>
      </c>
      <c r="B795" s="15"/>
      <c r="C795" s="15"/>
      <c r="D795" s="13" t="s">
        <v>2876</v>
      </c>
      <c r="E795" s="14" t="s">
        <v>2613</v>
      </c>
    </row>
    <row r="796" spans="1:5">
      <c r="A796" s="13" t="s">
        <v>2877</v>
      </c>
      <c r="B796" s="15"/>
      <c r="C796" s="15"/>
      <c r="D796" s="13" t="s">
        <v>2878</v>
      </c>
      <c r="E796" s="14" t="s">
        <v>2879</v>
      </c>
    </row>
    <row r="797" spans="1:5">
      <c r="A797" s="13" t="s">
        <v>2880</v>
      </c>
      <c r="B797" s="15"/>
      <c r="C797" s="15"/>
      <c r="D797" s="13" t="s">
        <v>2881</v>
      </c>
      <c r="E797" s="14" t="s">
        <v>2882</v>
      </c>
    </row>
    <row r="798" spans="1:5">
      <c r="A798" s="13" t="s">
        <v>2883</v>
      </c>
      <c r="B798" s="15"/>
      <c r="C798" s="15"/>
      <c r="D798" s="13" t="s">
        <v>2884</v>
      </c>
      <c r="E798" s="14" t="s">
        <v>2885</v>
      </c>
    </row>
    <row r="799" spans="1:5">
      <c r="A799" s="13" t="s">
        <v>2886</v>
      </c>
      <c r="B799" s="15"/>
      <c r="C799" s="15"/>
      <c r="D799" s="13" t="s">
        <v>2887</v>
      </c>
      <c r="E799" s="14" t="s">
        <v>2888</v>
      </c>
    </row>
    <row r="800" spans="1:5">
      <c r="A800" s="13" t="s">
        <v>2889</v>
      </c>
      <c r="B800" s="15"/>
      <c r="C800" s="15"/>
      <c r="D800" s="13" t="s">
        <v>1617</v>
      </c>
      <c r="E800" s="14" t="s">
        <v>2890</v>
      </c>
    </row>
    <row r="801" spans="1:5">
      <c r="A801" s="13" t="s">
        <v>2891</v>
      </c>
      <c r="B801" s="15"/>
      <c r="C801" s="15"/>
      <c r="D801" s="13" t="s">
        <v>2892</v>
      </c>
      <c r="E801" s="14" t="s">
        <v>2893</v>
      </c>
    </row>
    <row r="802" spans="1:5">
      <c r="A802" s="13" t="s">
        <v>2894</v>
      </c>
      <c r="B802" s="15"/>
      <c r="C802" s="15"/>
      <c r="D802" s="13" t="s">
        <v>2895</v>
      </c>
      <c r="E802" s="14" t="s">
        <v>2896</v>
      </c>
    </row>
    <row r="803" spans="1:5">
      <c r="A803" s="13" t="s">
        <v>2897</v>
      </c>
      <c r="B803" s="15"/>
      <c r="C803" s="15"/>
      <c r="D803" s="13" t="s">
        <v>2898</v>
      </c>
      <c r="E803" s="14" t="s">
        <v>2899</v>
      </c>
    </row>
    <row r="804" spans="1:5">
      <c r="A804" s="13" t="s">
        <v>2900</v>
      </c>
      <c r="B804" s="15"/>
      <c r="C804" s="15"/>
      <c r="D804" s="13" t="s">
        <v>2901</v>
      </c>
      <c r="E804" s="14" t="s">
        <v>2902</v>
      </c>
    </row>
    <row r="805" spans="1:5">
      <c r="A805" s="13" t="s">
        <v>2903</v>
      </c>
      <c r="B805" s="15"/>
      <c r="C805" s="15"/>
      <c r="D805" s="13" t="s">
        <v>2904</v>
      </c>
      <c r="E805" s="14" t="s">
        <v>2905</v>
      </c>
    </row>
    <row r="806" spans="1:5">
      <c r="A806" s="13" t="s">
        <v>2906</v>
      </c>
      <c r="B806" s="15"/>
      <c r="C806" s="15"/>
      <c r="D806" s="13" t="s">
        <v>2907</v>
      </c>
      <c r="E806" s="14" t="s">
        <v>2908</v>
      </c>
    </row>
    <row r="807" spans="1:5">
      <c r="A807" s="13" t="s">
        <v>2909</v>
      </c>
      <c r="B807" s="15"/>
      <c r="C807" s="15"/>
      <c r="D807" s="13" t="s">
        <v>2910</v>
      </c>
      <c r="E807" s="14" t="s">
        <v>2657</v>
      </c>
    </row>
    <row r="808" spans="1:5">
      <c r="A808" s="13" t="s">
        <v>2911</v>
      </c>
      <c r="B808" s="15"/>
      <c r="C808" s="15"/>
      <c r="D808" s="13" t="s">
        <v>2912</v>
      </c>
      <c r="E808" s="14" t="s">
        <v>2913</v>
      </c>
    </row>
    <row r="809" spans="1:5">
      <c r="A809" s="13" t="s">
        <v>2914</v>
      </c>
      <c r="B809" s="15"/>
      <c r="C809" s="15"/>
      <c r="D809" s="13" t="s">
        <v>2915</v>
      </c>
      <c r="E809" s="14" t="s">
        <v>2916</v>
      </c>
    </row>
    <row r="810" spans="1:5">
      <c r="A810" s="13" t="s">
        <v>2917</v>
      </c>
      <c r="B810" s="15"/>
      <c r="C810" s="15"/>
      <c r="D810" s="13" t="s">
        <v>2918</v>
      </c>
      <c r="E810" s="14" t="s">
        <v>2919</v>
      </c>
    </row>
    <row r="811" spans="1:5">
      <c r="A811" s="13" t="s">
        <v>2920</v>
      </c>
      <c r="B811" s="15"/>
      <c r="C811" s="15"/>
      <c r="D811" s="13" t="s">
        <v>686</v>
      </c>
      <c r="E811" s="14" t="s">
        <v>2921</v>
      </c>
    </row>
    <row r="812" spans="1:5">
      <c r="A812" s="13" t="s">
        <v>2922</v>
      </c>
      <c r="B812" s="15"/>
      <c r="C812" s="15"/>
      <c r="D812" s="13" t="s">
        <v>2923</v>
      </c>
      <c r="E812" s="14" t="s">
        <v>2670</v>
      </c>
    </row>
    <row r="813" spans="1:5">
      <c r="A813" s="13" t="s">
        <v>2924</v>
      </c>
      <c r="B813" s="15"/>
      <c r="C813" s="15"/>
      <c r="D813" s="13" t="s">
        <v>2925</v>
      </c>
      <c r="E813" s="14" t="s">
        <v>2926</v>
      </c>
    </row>
    <row r="814" spans="1:5">
      <c r="A814" s="13" t="s">
        <v>2927</v>
      </c>
      <c r="B814" s="15"/>
      <c r="C814" s="15"/>
      <c r="D814" s="13" t="s">
        <v>2928</v>
      </c>
      <c r="E814" s="14" t="s">
        <v>2929</v>
      </c>
    </row>
    <row r="815" spans="1:5">
      <c r="A815" s="13" t="s">
        <v>2930</v>
      </c>
      <c r="B815" s="15"/>
      <c r="C815" s="15"/>
      <c r="D815" s="13" t="s">
        <v>2931</v>
      </c>
      <c r="E815" s="14" t="s">
        <v>2932</v>
      </c>
    </row>
    <row r="816" spans="1:5">
      <c r="A816" s="13" t="s">
        <v>2933</v>
      </c>
      <c r="B816" s="15"/>
      <c r="C816" s="15"/>
      <c r="D816" s="13" t="s">
        <v>2934</v>
      </c>
      <c r="E816" s="14" t="s">
        <v>2935</v>
      </c>
    </row>
    <row r="817" spans="1:5">
      <c r="A817" s="13" t="s">
        <v>2936</v>
      </c>
      <c r="B817" s="15"/>
      <c r="C817" s="15"/>
      <c r="D817" s="13" t="s">
        <v>2937</v>
      </c>
      <c r="E817" s="14" t="s">
        <v>2938</v>
      </c>
    </row>
    <row r="818" spans="1:5">
      <c r="A818" s="13" t="s">
        <v>2939</v>
      </c>
      <c r="B818" s="15"/>
      <c r="C818" s="15"/>
      <c r="D818" s="13" t="s">
        <v>2940</v>
      </c>
      <c r="E818" s="14" t="s">
        <v>2941</v>
      </c>
    </row>
    <row r="819" spans="1:5">
      <c r="A819" s="13" t="s">
        <v>2942</v>
      </c>
      <c r="B819" s="15"/>
      <c r="C819" s="15"/>
      <c r="D819" s="13" t="s">
        <v>2943</v>
      </c>
      <c r="E819" s="14" t="s">
        <v>2944</v>
      </c>
    </row>
    <row r="820" spans="1:5">
      <c r="A820" s="13" t="s">
        <v>2945</v>
      </c>
      <c r="B820" s="15"/>
      <c r="C820" s="15"/>
      <c r="D820" s="13" t="s">
        <v>2946</v>
      </c>
      <c r="E820" s="14" t="s">
        <v>2947</v>
      </c>
    </row>
    <row r="821" spans="1:5">
      <c r="A821" s="13" t="s">
        <v>2948</v>
      </c>
      <c r="B821" s="15"/>
      <c r="C821" s="15"/>
      <c r="D821" s="13" t="s">
        <v>2949</v>
      </c>
      <c r="E821" s="14" t="s">
        <v>2950</v>
      </c>
    </row>
    <row r="822" spans="1:5">
      <c r="A822" s="13" t="s">
        <v>2951</v>
      </c>
      <c r="B822" s="15"/>
      <c r="C822" s="15"/>
      <c r="D822" s="13" t="s">
        <v>2952</v>
      </c>
      <c r="E822" s="14" t="s">
        <v>2953</v>
      </c>
    </row>
    <row r="823" spans="1:5">
      <c r="A823" s="13" t="s">
        <v>2954</v>
      </c>
      <c r="B823" s="15"/>
      <c r="C823" s="15"/>
      <c r="D823" s="13" t="s">
        <v>2955</v>
      </c>
      <c r="E823" s="14" t="s">
        <v>2956</v>
      </c>
    </row>
    <row r="824" spans="1:5">
      <c r="A824" s="13" t="s">
        <v>2957</v>
      </c>
      <c r="B824" s="15"/>
      <c r="C824" s="15"/>
      <c r="D824" s="13" t="s">
        <v>702</v>
      </c>
      <c r="E824" s="14" t="s">
        <v>2958</v>
      </c>
    </row>
    <row r="825" spans="1:5">
      <c r="A825" s="13" t="s">
        <v>2959</v>
      </c>
      <c r="B825" s="15"/>
      <c r="C825" s="15"/>
      <c r="D825" s="13" t="s">
        <v>2960</v>
      </c>
      <c r="E825" s="14" t="s">
        <v>2961</v>
      </c>
    </row>
    <row r="826" spans="1:5">
      <c r="A826" s="13" t="s">
        <v>2962</v>
      </c>
      <c r="B826" s="15"/>
      <c r="C826" s="15"/>
      <c r="D826" s="13" t="s">
        <v>2963</v>
      </c>
      <c r="E826" s="14" t="s">
        <v>2964</v>
      </c>
    </row>
    <row r="827" spans="1:5">
      <c r="A827" s="13" t="s">
        <v>2965</v>
      </c>
      <c r="B827" s="15"/>
      <c r="C827" s="15"/>
      <c r="D827" s="13" t="s">
        <v>2966</v>
      </c>
      <c r="E827" s="14" t="s">
        <v>2967</v>
      </c>
    </row>
    <row r="828" spans="1:5">
      <c r="A828" s="13" t="s">
        <v>2968</v>
      </c>
      <c r="B828" s="15"/>
      <c r="C828" s="15"/>
      <c r="D828" s="13" t="s">
        <v>2969</v>
      </c>
      <c r="E828" s="14" t="s">
        <v>2970</v>
      </c>
    </row>
    <row r="829" spans="1:5">
      <c r="A829" s="13" t="s">
        <v>2971</v>
      </c>
      <c r="B829" s="15"/>
      <c r="C829" s="15"/>
      <c r="D829" s="13" t="s">
        <v>2972</v>
      </c>
      <c r="E829" s="14" t="s">
        <v>2973</v>
      </c>
    </row>
    <row r="830" spans="1:5">
      <c r="A830" s="13" t="s">
        <v>2974</v>
      </c>
      <c r="B830" s="15"/>
      <c r="C830" s="15"/>
      <c r="D830" s="13" t="s">
        <v>2975</v>
      </c>
      <c r="E830" s="14" t="s">
        <v>2753</v>
      </c>
    </row>
    <row r="831" spans="1:5">
      <c r="A831" s="13" t="s">
        <v>815</v>
      </c>
      <c r="B831" s="15"/>
      <c r="C831" s="15"/>
      <c r="D831" s="13" t="s">
        <v>2976</v>
      </c>
      <c r="E831" s="14" t="s">
        <v>665</v>
      </c>
    </row>
    <row r="832" spans="1:5">
      <c r="A832" s="13" t="s">
        <v>2977</v>
      </c>
      <c r="B832" s="15"/>
      <c r="C832" s="15"/>
      <c r="D832" s="13" t="s">
        <v>2978</v>
      </c>
      <c r="E832" s="14" t="s">
        <v>2979</v>
      </c>
    </row>
    <row r="833" spans="1:5">
      <c r="A833" s="13" t="s">
        <v>2980</v>
      </c>
      <c r="B833" s="15"/>
      <c r="C833" s="15"/>
      <c r="D833" s="13" t="s">
        <v>2981</v>
      </c>
      <c r="E833" s="14" t="s">
        <v>2982</v>
      </c>
    </row>
    <row r="834" spans="1:5">
      <c r="A834" s="13" t="s">
        <v>2983</v>
      </c>
      <c r="B834" s="15"/>
      <c r="C834" s="15"/>
      <c r="D834" s="13" t="s">
        <v>2984</v>
      </c>
      <c r="E834" s="14" t="s">
        <v>2985</v>
      </c>
    </row>
    <row r="835" spans="1:5">
      <c r="A835" s="13" t="s">
        <v>2986</v>
      </c>
      <c r="B835" s="15"/>
      <c r="C835" s="15"/>
      <c r="D835" s="13" t="s">
        <v>2987</v>
      </c>
      <c r="E835" s="14" t="s">
        <v>2988</v>
      </c>
    </row>
    <row r="836" spans="1:5">
      <c r="A836" s="13" t="s">
        <v>2989</v>
      </c>
      <c r="B836" s="15"/>
      <c r="C836" s="15"/>
      <c r="D836" s="13" t="s">
        <v>2990</v>
      </c>
      <c r="E836" s="14" t="s">
        <v>2991</v>
      </c>
    </row>
    <row r="837" spans="1:5">
      <c r="A837" s="13" t="s">
        <v>2992</v>
      </c>
      <c r="B837" s="15"/>
      <c r="C837" s="15"/>
      <c r="D837" s="13" t="s">
        <v>2993</v>
      </c>
      <c r="E837" s="14" t="s">
        <v>2994</v>
      </c>
    </row>
    <row r="838" spans="1:5">
      <c r="A838" s="13" t="s">
        <v>2995</v>
      </c>
      <c r="B838" s="15"/>
      <c r="C838" s="15"/>
      <c r="D838" s="13" t="s">
        <v>2996</v>
      </c>
      <c r="E838" s="14" t="s">
        <v>2997</v>
      </c>
    </row>
    <row r="839" spans="1:5">
      <c r="A839" s="13" t="s">
        <v>2998</v>
      </c>
      <c r="B839" s="15"/>
      <c r="C839" s="15"/>
      <c r="D839" s="13" t="s">
        <v>2999</v>
      </c>
      <c r="E839" s="14" t="s">
        <v>3000</v>
      </c>
    </row>
    <row r="840" spans="1:5">
      <c r="A840" s="13" t="s">
        <v>3001</v>
      </c>
      <c r="B840" s="15"/>
      <c r="C840" s="15"/>
      <c r="D840" s="13" t="s">
        <v>3002</v>
      </c>
      <c r="E840" s="14" t="s">
        <v>3003</v>
      </c>
    </row>
    <row r="841" spans="1:5">
      <c r="A841" s="13" t="s">
        <v>3004</v>
      </c>
      <c r="B841" s="15"/>
      <c r="C841" s="15"/>
      <c r="D841" s="13" t="s">
        <v>3005</v>
      </c>
      <c r="E841" s="14" t="s">
        <v>3006</v>
      </c>
    </row>
    <row r="842" spans="1:5">
      <c r="A842" s="13" t="s">
        <v>3007</v>
      </c>
      <c r="B842" s="15"/>
      <c r="C842" s="15"/>
      <c r="D842" s="13" t="s">
        <v>3008</v>
      </c>
      <c r="E842" s="14" t="s">
        <v>3009</v>
      </c>
    </row>
    <row r="843" spans="1:5">
      <c r="A843" s="13" t="s">
        <v>3010</v>
      </c>
      <c r="B843" s="15"/>
      <c r="C843" s="15"/>
      <c r="D843" s="13" t="s">
        <v>3011</v>
      </c>
      <c r="E843" s="14" t="s">
        <v>3012</v>
      </c>
    </row>
    <row r="844" spans="1:5">
      <c r="A844" s="13" t="s">
        <v>3013</v>
      </c>
      <c r="B844" s="15"/>
      <c r="C844" s="15"/>
      <c r="D844" s="13" t="s">
        <v>3014</v>
      </c>
      <c r="E844" s="14" t="s">
        <v>3015</v>
      </c>
    </row>
    <row r="845" spans="1:5">
      <c r="A845" s="13" t="s">
        <v>3016</v>
      </c>
      <c r="B845" s="15"/>
      <c r="C845" s="15"/>
      <c r="D845" s="13" t="s">
        <v>3017</v>
      </c>
      <c r="E845" s="14" t="s">
        <v>3018</v>
      </c>
    </row>
    <row r="846" spans="1:5">
      <c r="A846" s="13" t="s">
        <v>3019</v>
      </c>
      <c r="B846" s="15"/>
      <c r="C846" s="15"/>
      <c r="D846" s="13" t="s">
        <v>3020</v>
      </c>
      <c r="E846" s="14" t="s">
        <v>3021</v>
      </c>
    </row>
    <row r="847" spans="1:5">
      <c r="A847" s="13" t="s">
        <v>3022</v>
      </c>
      <c r="B847" s="15"/>
      <c r="C847" s="15"/>
      <c r="D847" s="13" t="s">
        <v>3023</v>
      </c>
      <c r="E847" s="14" t="s">
        <v>3024</v>
      </c>
    </row>
    <row r="848" spans="1:5">
      <c r="A848" s="13" t="s">
        <v>3025</v>
      </c>
      <c r="B848" s="15"/>
      <c r="C848" s="15"/>
      <c r="D848" s="13" t="s">
        <v>3026</v>
      </c>
      <c r="E848" s="14" t="s">
        <v>3027</v>
      </c>
    </row>
    <row r="849" spans="1:5">
      <c r="A849" s="13" t="s">
        <v>3028</v>
      </c>
      <c r="B849" s="15"/>
      <c r="C849" s="15"/>
      <c r="D849" s="13" t="s">
        <v>3029</v>
      </c>
      <c r="E849" s="14" t="s">
        <v>3030</v>
      </c>
    </row>
    <row r="850" spans="1:5">
      <c r="A850" s="13" t="s">
        <v>3031</v>
      </c>
      <c r="B850" s="15"/>
      <c r="C850" s="15"/>
      <c r="D850" s="13" t="s">
        <v>3032</v>
      </c>
      <c r="E850" s="14" t="s">
        <v>3033</v>
      </c>
    </row>
    <row r="851" spans="1:5">
      <c r="A851" s="13" t="s">
        <v>3034</v>
      </c>
      <c r="B851" s="15"/>
      <c r="C851" s="15"/>
      <c r="D851" s="13" t="s">
        <v>3035</v>
      </c>
      <c r="E851" s="14" t="s">
        <v>3036</v>
      </c>
    </row>
    <row r="852" spans="1:5">
      <c r="A852" s="13" t="s">
        <v>3037</v>
      </c>
      <c r="B852" s="15"/>
      <c r="C852" s="15"/>
      <c r="D852" s="13" t="s">
        <v>3038</v>
      </c>
      <c r="E852" s="14" t="s">
        <v>3039</v>
      </c>
    </row>
    <row r="853" spans="1:5">
      <c r="A853" s="13" t="s">
        <v>3040</v>
      </c>
      <c r="B853" s="15"/>
      <c r="C853" s="15"/>
      <c r="D853" s="13" t="s">
        <v>3041</v>
      </c>
      <c r="E853" s="14" t="s">
        <v>3042</v>
      </c>
    </row>
    <row r="854" spans="1:5">
      <c r="A854" s="13" t="s">
        <v>3043</v>
      </c>
      <c r="B854" s="15"/>
      <c r="C854" s="15"/>
      <c r="D854" s="13" t="s">
        <v>3044</v>
      </c>
      <c r="E854" s="14" t="s">
        <v>2835</v>
      </c>
    </row>
    <row r="855" spans="1:5">
      <c r="A855" s="13" t="s">
        <v>3045</v>
      </c>
      <c r="B855" s="15"/>
      <c r="C855" s="15"/>
      <c r="D855" s="13" t="s">
        <v>3046</v>
      </c>
      <c r="E855" s="14" t="s">
        <v>2844</v>
      </c>
    </row>
    <row r="856" spans="1:5">
      <c r="A856" s="13" t="s">
        <v>3047</v>
      </c>
      <c r="B856" s="15"/>
      <c r="C856" s="15"/>
      <c r="D856" s="13" t="s">
        <v>3048</v>
      </c>
      <c r="E856" s="14" t="s">
        <v>3049</v>
      </c>
    </row>
    <row r="857" spans="1:5">
      <c r="A857" s="13" t="s">
        <v>3050</v>
      </c>
      <c r="B857" s="15"/>
      <c r="C857" s="15"/>
      <c r="D857" s="13" t="s">
        <v>3051</v>
      </c>
      <c r="E857" s="14" t="s">
        <v>3052</v>
      </c>
    </row>
    <row r="858" spans="1:5">
      <c r="A858" s="13" t="s">
        <v>3053</v>
      </c>
      <c r="B858" s="15"/>
      <c r="C858" s="15"/>
      <c r="D858" s="13" t="s">
        <v>3054</v>
      </c>
      <c r="E858" s="14" t="s">
        <v>3055</v>
      </c>
    </row>
    <row r="859" spans="1:5">
      <c r="A859" s="13" t="s">
        <v>3056</v>
      </c>
      <c r="B859" s="15"/>
      <c r="C859" s="15"/>
      <c r="D859" s="13" t="s">
        <v>3057</v>
      </c>
      <c r="E859" s="14" t="s">
        <v>3058</v>
      </c>
    </row>
    <row r="860" spans="1:5">
      <c r="A860" s="13" t="s">
        <v>3059</v>
      </c>
      <c r="B860" s="15"/>
      <c r="C860" s="15"/>
      <c r="D860" s="13" t="s">
        <v>3060</v>
      </c>
      <c r="E860" s="14" t="s">
        <v>3061</v>
      </c>
    </row>
    <row r="861" spans="1:5">
      <c r="A861" s="13" t="s">
        <v>3062</v>
      </c>
      <c r="B861" s="15"/>
      <c r="C861" s="15"/>
      <c r="D861" s="13" t="s">
        <v>3063</v>
      </c>
      <c r="E861" s="14" t="s">
        <v>3064</v>
      </c>
    </row>
    <row r="862" spans="1:5">
      <c r="A862" s="13" t="s">
        <v>3065</v>
      </c>
      <c r="B862" s="15"/>
      <c r="C862" s="15"/>
      <c r="D862" s="13" t="s">
        <v>3066</v>
      </c>
      <c r="E862" s="14" t="s">
        <v>3067</v>
      </c>
    </row>
    <row r="863" spans="1:5">
      <c r="A863" s="13" t="s">
        <v>3068</v>
      </c>
      <c r="B863" s="15"/>
      <c r="C863" s="15"/>
      <c r="D863" s="13" t="s">
        <v>3069</v>
      </c>
      <c r="E863" s="14" t="s">
        <v>3070</v>
      </c>
    </row>
    <row r="864" spans="1:5">
      <c r="A864" s="13" t="s">
        <v>3071</v>
      </c>
      <c r="B864" s="15"/>
      <c r="C864" s="15"/>
      <c r="D864" s="13" t="s">
        <v>3072</v>
      </c>
      <c r="E864" s="14" t="s">
        <v>3073</v>
      </c>
    </row>
    <row r="865" spans="1:5">
      <c r="A865" s="13" t="s">
        <v>3074</v>
      </c>
      <c r="B865" s="15"/>
      <c r="C865" s="15"/>
      <c r="D865" s="13" t="s">
        <v>3075</v>
      </c>
      <c r="E865" s="14" t="s">
        <v>689</v>
      </c>
    </row>
    <row r="866" spans="1:5">
      <c r="A866" s="13" t="s">
        <v>3076</v>
      </c>
      <c r="B866" s="15"/>
      <c r="C866" s="15"/>
      <c r="D866" s="13" t="s">
        <v>3077</v>
      </c>
      <c r="E866" s="14" t="s">
        <v>3078</v>
      </c>
    </row>
    <row r="867" spans="1:5">
      <c r="A867" s="13" t="s">
        <v>3079</v>
      </c>
      <c r="B867" s="15"/>
      <c r="C867" s="15"/>
      <c r="D867" s="13" t="s">
        <v>3080</v>
      </c>
      <c r="E867" s="14" t="s">
        <v>3081</v>
      </c>
    </row>
    <row r="868" spans="1:5">
      <c r="A868" s="13" t="s">
        <v>3082</v>
      </c>
      <c r="B868" s="15"/>
      <c r="C868" s="15"/>
      <c r="D868" s="13" t="s">
        <v>3083</v>
      </c>
      <c r="E868" s="14" t="s">
        <v>3084</v>
      </c>
    </row>
    <row r="869" spans="1:5">
      <c r="A869" s="13" t="s">
        <v>3085</v>
      </c>
      <c r="B869" s="15"/>
      <c r="C869" s="15"/>
      <c r="D869" s="13" t="s">
        <v>1764</v>
      </c>
      <c r="E869" s="14" t="s">
        <v>3086</v>
      </c>
    </row>
    <row r="870" spans="1:5">
      <c r="A870" s="13" t="s">
        <v>3087</v>
      </c>
      <c r="B870" s="15"/>
      <c r="C870" s="15"/>
      <c r="D870" s="13" t="s">
        <v>3088</v>
      </c>
      <c r="E870" s="14" t="s">
        <v>3089</v>
      </c>
    </row>
    <row r="871" spans="1:5">
      <c r="A871" s="13" t="s">
        <v>3090</v>
      </c>
      <c r="B871" s="15"/>
      <c r="C871" s="15"/>
      <c r="D871" s="13" t="s">
        <v>1768</v>
      </c>
      <c r="E871" s="14" t="s">
        <v>3091</v>
      </c>
    </row>
    <row r="872" spans="1:5">
      <c r="A872" s="13" t="s">
        <v>3092</v>
      </c>
      <c r="B872" s="15"/>
      <c r="C872" s="15"/>
      <c r="D872" s="13" t="s">
        <v>3093</v>
      </c>
      <c r="E872" s="14" t="s">
        <v>3094</v>
      </c>
    </row>
    <row r="873" spans="1:5">
      <c r="A873" s="13" t="s">
        <v>3095</v>
      </c>
      <c r="B873" s="15"/>
      <c r="C873" s="15"/>
      <c r="D873" s="13" t="s">
        <v>3096</v>
      </c>
      <c r="E873" s="14" t="s">
        <v>3097</v>
      </c>
    </row>
    <row r="874" spans="1:5">
      <c r="A874" s="13" t="s">
        <v>3098</v>
      </c>
      <c r="B874" s="15"/>
      <c r="C874" s="15"/>
      <c r="D874" s="13" t="s">
        <v>3099</v>
      </c>
      <c r="E874" s="14" t="s">
        <v>3100</v>
      </c>
    </row>
    <row r="875" spans="1:5">
      <c r="A875" s="13" t="s">
        <v>3101</v>
      </c>
      <c r="B875" s="15"/>
      <c r="C875" s="15"/>
      <c r="D875" s="13" t="s">
        <v>3102</v>
      </c>
      <c r="E875" s="14" t="s">
        <v>3103</v>
      </c>
    </row>
    <row r="876" spans="1:5">
      <c r="A876" s="13" t="s">
        <v>3104</v>
      </c>
      <c r="B876" s="15"/>
      <c r="C876" s="15"/>
      <c r="D876" s="13" t="s">
        <v>1776</v>
      </c>
      <c r="E876" s="14" t="s">
        <v>3105</v>
      </c>
    </row>
    <row r="877" spans="1:5">
      <c r="A877" s="13" t="s">
        <v>3106</v>
      </c>
      <c r="B877" s="15"/>
      <c r="C877" s="15"/>
      <c r="D877" s="13" t="s">
        <v>3107</v>
      </c>
      <c r="E877" s="14" t="s">
        <v>2886</v>
      </c>
    </row>
    <row r="878" spans="1:5">
      <c r="A878" s="13" t="s">
        <v>3108</v>
      </c>
      <c r="B878" s="15"/>
      <c r="C878" s="15"/>
      <c r="D878" s="13" t="s">
        <v>754</v>
      </c>
      <c r="E878" s="14" t="s">
        <v>3109</v>
      </c>
    </row>
    <row r="879" spans="1:5">
      <c r="A879" s="13" t="s">
        <v>3110</v>
      </c>
      <c r="B879" s="15"/>
      <c r="C879" s="15"/>
      <c r="D879" s="13" t="s">
        <v>3111</v>
      </c>
      <c r="E879" s="14" t="s">
        <v>3112</v>
      </c>
    </row>
    <row r="880" spans="1:5">
      <c r="A880" s="13" t="s">
        <v>3113</v>
      </c>
      <c r="B880" s="15"/>
      <c r="C880" s="15"/>
      <c r="D880" s="13" t="s">
        <v>3114</v>
      </c>
      <c r="E880" s="14" t="s">
        <v>3115</v>
      </c>
    </row>
    <row r="881" spans="1:5">
      <c r="A881" s="13" t="s">
        <v>3116</v>
      </c>
      <c r="B881" s="15"/>
      <c r="C881" s="15"/>
      <c r="D881" s="13" t="s">
        <v>3117</v>
      </c>
      <c r="E881" s="14" t="s">
        <v>3118</v>
      </c>
    </row>
    <row r="882" spans="1:5">
      <c r="A882" s="13" t="s">
        <v>854</v>
      </c>
      <c r="B882" s="15"/>
      <c r="C882" s="15"/>
      <c r="D882" s="13" t="s">
        <v>3119</v>
      </c>
      <c r="E882" s="14" t="s">
        <v>713</v>
      </c>
    </row>
    <row r="883" spans="1:5">
      <c r="A883" s="13" t="s">
        <v>3120</v>
      </c>
      <c r="B883" s="15"/>
      <c r="C883" s="15"/>
      <c r="D883" s="13" t="s">
        <v>3121</v>
      </c>
      <c r="E883" s="14" t="s">
        <v>2903</v>
      </c>
    </row>
    <row r="884" spans="1:5">
      <c r="A884" s="13" t="s">
        <v>3122</v>
      </c>
      <c r="B884" s="15"/>
      <c r="C884" s="15"/>
      <c r="D884" s="13" t="s">
        <v>3123</v>
      </c>
      <c r="E884" s="14" t="s">
        <v>3124</v>
      </c>
    </row>
    <row r="885" spans="1:5">
      <c r="A885" s="13" t="s">
        <v>3125</v>
      </c>
      <c r="B885" s="15"/>
      <c r="C885" s="15"/>
      <c r="D885" s="13" t="s">
        <v>3126</v>
      </c>
      <c r="E885" s="14" t="s">
        <v>3127</v>
      </c>
    </row>
    <row r="886" spans="1:5">
      <c r="A886" s="13" t="s">
        <v>3128</v>
      </c>
      <c r="B886" s="15"/>
      <c r="C886" s="15"/>
      <c r="D886" s="13" t="s">
        <v>3129</v>
      </c>
      <c r="E886" s="14" t="s">
        <v>3130</v>
      </c>
    </row>
    <row r="887" spans="1:5">
      <c r="A887" s="13" t="s">
        <v>3131</v>
      </c>
      <c r="B887" s="15"/>
      <c r="C887" s="15"/>
      <c r="D887" s="13" t="s">
        <v>1809</v>
      </c>
      <c r="E887" s="14" t="s">
        <v>2920</v>
      </c>
    </row>
    <row r="888" spans="1:5">
      <c r="A888" s="13" t="s">
        <v>3132</v>
      </c>
      <c r="B888" s="15"/>
      <c r="C888" s="15"/>
      <c r="D888" s="13" t="s">
        <v>3133</v>
      </c>
      <c r="E888" s="14" t="s">
        <v>3134</v>
      </c>
    </row>
    <row r="889" spans="1:5">
      <c r="A889" s="13" t="s">
        <v>3135</v>
      </c>
      <c r="B889" s="15"/>
      <c r="C889" s="15"/>
      <c r="D889" s="13" t="s">
        <v>777</v>
      </c>
      <c r="E889" s="14" t="s">
        <v>3136</v>
      </c>
    </row>
    <row r="890" spans="1:5">
      <c r="A890" s="13" t="s">
        <v>3137</v>
      </c>
      <c r="B890" s="15"/>
      <c r="C890" s="15"/>
      <c r="D890" s="13" t="s">
        <v>3138</v>
      </c>
      <c r="E890" s="14" t="s">
        <v>3139</v>
      </c>
    </row>
    <row r="891" spans="1:5">
      <c r="A891" s="13" t="s">
        <v>858</v>
      </c>
      <c r="B891" s="15"/>
      <c r="C891" s="15"/>
      <c r="D891" s="13" t="s">
        <v>3140</v>
      </c>
      <c r="E891" s="14" t="s">
        <v>3141</v>
      </c>
    </row>
    <row r="892" spans="1:5">
      <c r="A892" s="13" t="s">
        <v>3142</v>
      </c>
      <c r="B892" s="15"/>
      <c r="C892" s="15"/>
      <c r="D892" s="13" t="s">
        <v>3143</v>
      </c>
      <c r="E892" s="14" t="s">
        <v>3144</v>
      </c>
    </row>
    <row r="893" spans="1:5">
      <c r="A893" s="13" t="s">
        <v>3145</v>
      </c>
      <c r="B893" s="15"/>
      <c r="C893" s="15"/>
      <c r="D893" s="13" t="s">
        <v>3146</v>
      </c>
      <c r="E893" s="14" t="s">
        <v>3147</v>
      </c>
    </row>
    <row r="894" spans="1:5">
      <c r="A894" s="13" t="s">
        <v>3148</v>
      </c>
      <c r="B894" s="15"/>
      <c r="C894" s="15"/>
      <c r="D894" s="13" t="s">
        <v>3149</v>
      </c>
      <c r="E894" s="14" t="s">
        <v>2930</v>
      </c>
    </row>
    <row r="895" spans="1:5">
      <c r="A895" s="13" t="s">
        <v>3150</v>
      </c>
      <c r="B895" s="15"/>
      <c r="C895" s="15"/>
      <c r="D895" s="13" t="s">
        <v>1834</v>
      </c>
      <c r="E895" s="14" t="s">
        <v>3151</v>
      </c>
    </row>
    <row r="896" spans="1:5">
      <c r="A896" s="13" t="s">
        <v>3152</v>
      </c>
      <c r="B896" s="15"/>
      <c r="C896" s="15"/>
      <c r="D896" s="13" t="s">
        <v>3153</v>
      </c>
      <c r="E896" s="14" t="s">
        <v>3154</v>
      </c>
    </row>
    <row r="897" spans="1:5">
      <c r="A897" s="13" t="s">
        <v>3155</v>
      </c>
      <c r="B897" s="15"/>
      <c r="C897" s="15"/>
      <c r="D897" s="13" t="s">
        <v>3156</v>
      </c>
      <c r="E897" s="14" t="s">
        <v>3157</v>
      </c>
    </row>
    <row r="898" spans="1:5">
      <c r="A898" s="13" t="s">
        <v>3158</v>
      </c>
      <c r="B898" s="15"/>
      <c r="C898" s="15"/>
      <c r="D898" s="13" t="s">
        <v>1838</v>
      </c>
      <c r="E898" s="14" t="s">
        <v>3159</v>
      </c>
    </row>
    <row r="899" spans="1:5">
      <c r="A899" s="13" t="s">
        <v>3160</v>
      </c>
      <c r="B899" s="15"/>
      <c r="C899" s="15"/>
      <c r="D899" s="13" t="s">
        <v>3161</v>
      </c>
      <c r="E899" s="14" t="s">
        <v>3162</v>
      </c>
    </row>
    <row r="900" spans="1:5">
      <c r="A900" s="13" t="s">
        <v>3163</v>
      </c>
      <c r="B900" s="15"/>
      <c r="C900" s="15"/>
      <c r="D900" s="13" t="s">
        <v>3164</v>
      </c>
      <c r="E900" s="14" t="s">
        <v>3165</v>
      </c>
    </row>
    <row r="901" spans="1:5">
      <c r="A901" s="13" t="s">
        <v>3166</v>
      </c>
      <c r="B901" s="15"/>
      <c r="C901" s="15"/>
      <c r="D901" s="13" t="s">
        <v>3167</v>
      </c>
      <c r="E901" s="14" t="s">
        <v>3168</v>
      </c>
    </row>
    <row r="902" spans="1:5">
      <c r="A902" s="13" t="s">
        <v>3169</v>
      </c>
      <c r="B902" s="15"/>
      <c r="C902" s="15"/>
      <c r="D902" s="13" t="s">
        <v>3170</v>
      </c>
      <c r="E902" s="14" t="s">
        <v>3171</v>
      </c>
    </row>
    <row r="903" spans="1:5">
      <c r="A903" s="13" t="s">
        <v>3172</v>
      </c>
      <c r="B903" s="15"/>
      <c r="C903" s="15"/>
      <c r="D903" s="13" t="s">
        <v>3173</v>
      </c>
      <c r="E903" s="14" t="s">
        <v>3174</v>
      </c>
    </row>
    <row r="904" spans="1:5">
      <c r="A904" s="13" t="s">
        <v>3175</v>
      </c>
      <c r="B904" s="15"/>
      <c r="C904" s="15"/>
      <c r="D904" s="13" t="s">
        <v>3176</v>
      </c>
      <c r="E904" s="14" t="s">
        <v>2948</v>
      </c>
    </row>
    <row r="905" spans="1:5">
      <c r="A905" s="13" t="s">
        <v>3177</v>
      </c>
      <c r="B905" s="15"/>
      <c r="C905" s="15"/>
      <c r="D905" s="13" t="s">
        <v>3178</v>
      </c>
      <c r="E905" s="14" t="s">
        <v>3179</v>
      </c>
    </row>
    <row r="906" spans="1:5">
      <c r="A906" s="13" t="s">
        <v>3180</v>
      </c>
      <c r="B906" s="15"/>
      <c r="C906" s="15"/>
      <c r="D906" s="13" t="s">
        <v>3181</v>
      </c>
      <c r="E906" s="14" t="s">
        <v>3182</v>
      </c>
    </row>
    <row r="907" spans="1:5">
      <c r="A907" s="13" t="s">
        <v>3183</v>
      </c>
      <c r="B907" s="15"/>
      <c r="C907" s="15"/>
      <c r="D907" s="13" t="s">
        <v>3184</v>
      </c>
      <c r="E907" s="14" t="s">
        <v>2974</v>
      </c>
    </row>
    <row r="908" spans="1:5">
      <c r="A908" s="13" t="s">
        <v>3185</v>
      </c>
      <c r="B908" s="15"/>
      <c r="C908" s="15"/>
      <c r="D908" s="13" t="s">
        <v>3186</v>
      </c>
      <c r="E908" s="14" t="s">
        <v>3187</v>
      </c>
    </row>
    <row r="909" spans="1:5">
      <c r="A909" s="13" t="s">
        <v>3188</v>
      </c>
      <c r="B909" s="15"/>
      <c r="C909" s="15"/>
      <c r="D909" s="13" t="s">
        <v>3189</v>
      </c>
      <c r="E909" s="14" t="s">
        <v>3190</v>
      </c>
    </row>
    <row r="910" spans="1:5">
      <c r="A910" s="13" t="s">
        <v>3191</v>
      </c>
      <c r="B910" s="15"/>
      <c r="C910" s="15"/>
      <c r="D910" s="13" t="s">
        <v>3192</v>
      </c>
      <c r="E910" s="14" t="s">
        <v>3193</v>
      </c>
    </row>
    <row r="911" spans="1:5">
      <c r="A911" s="13" t="s">
        <v>3194</v>
      </c>
      <c r="B911" s="15"/>
      <c r="C911" s="15"/>
      <c r="D911" s="13" t="s">
        <v>3195</v>
      </c>
      <c r="E911" s="14" t="s">
        <v>3196</v>
      </c>
    </row>
    <row r="912" spans="1:5">
      <c r="A912" s="13" t="s">
        <v>3197</v>
      </c>
      <c r="B912" s="15"/>
      <c r="C912" s="15"/>
      <c r="D912" s="13" t="s">
        <v>3198</v>
      </c>
      <c r="E912" s="14" t="s">
        <v>3199</v>
      </c>
    </row>
    <row r="913" spans="1:5">
      <c r="A913" s="13" t="s">
        <v>3200</v>
      </c>
      <c r="B913" s="15"/>
      <c r="C913" s="15"/>
      <c r="D913" s="13" t="s">
        <v>3201</v>
      </c>
      <c r="E913" s="14" t="s">
        <v>3202</v>
      </c>
    </row>
    <row r="914" spans="1:5">
      <c r="A914" s="13" t="s">
        <v>3203</v>
      </c>
      <c r="B914" s="15"/>
      <c r="C914" s="15"/>
      <c r="D914" s="13" t="s">
        <v>3204</v>
      </c>
      <c r="E914" s="14" t="s">
        <v>3205</v>
      </c>
    </row>
    <row r="915" spans="1:5">
      <c r="A915" s="13" t="s">
        <v>3206</v>
      </c>
      <c r="B915" s="15"/>
      <c r="C915" s="15"/>
      <c r="D915" s="13" t="s">
        <v>3207</v>
      </c>
      <c r="E915" s="14" t="s">
        <v>3208</v>
      </c>
    </row>
    <row r="916" spans="1:5">
      <c r="A916" s="13" t="s">
        <v>3209</v>
      </c>
      <c r="B916" s="15"/>
      <c r="C916" s="15"/>
      <c r="D916" s="13" t="s">
        <v>3210</v>
      </c>
      <c r="E916" s="14" t="s">
        <v>3001</v>
      </c>
    </row>
    <row r="917" spans="1:5">
      <c r="A917" s="13" t="s">
        <v>3211</v>
      </c>
      <c r="B917" s="15"/>
      <c r="C917" s="15"/>
      <c r="D917" s="13" t="s">
        <v>799</v>
      </c>
      <c r="E917" s="14" t="s">
        <v>3212</v>
      </c>
    </row>
    <row r="918" spans="1:5">
      <c r="A918" s="13" t="s">
        <v>3213</v>
      </c>
      <c r="B918" s="15"/>
      <c r="C918" s="15"/>
      <c r="D918" s="13" t="s">
        <v>3214</v>
      </c>
      <c r="E918" s="14" t="s">
        <v>3215</v>
      </c>
    </row>
    <row r="919" spans="1:5">
      <c r="A919" s="13" t="s">
        <v>3216</v>
      </c>
      <c r="B919" s="15"/>
      <c r="C919" s="15"/>
      <c r="D919" s="13" t="s">
        <v>3217</v>
      </c>
      <c r="E919" s="14" t="s">
        <v>3218</v>
      </c>
    </row>
    <row r="920" spans="1:5">
      <c r="A920" s="13" t="s">
        <v>3219</v>
      </c>
      <c r="B920" s="15"/>
      <c r="C920" s="15"/>
      <c r="D920" s="13" t="s">
        <v>3220</v>
      </c>
      <c r="E920" s="14" t="s">
        <v>3221</v>
      </c>
    </row>
    <row r="921" spans="1:5">
      <c r="A921" s="13" t="s">
        <v>3222</v>
      </c>
      <c r="B921" s="15"/>
      <c r="C921" s="15"/>
      <c r="D921" s="13" t="s">
        <v>3223</v>
      </c>
      <c r="E921" s="14" t="s">
        <v>3224</v>
      </c>
    </row>
    <row r="922" spans="1:5">
      <c r="A922" s="13" t="s">
        <v>3225</v>
      </c>
      <c r="B922" s="15"/>
      <c r="C922" s="15"/>
      <c r="D922" s="13" t="s">
        <v>3226</v>
      </c>
      <c r="E922" s="14" t="s">
        <v>3227</v>
      </c>
    </row>
    <row r="923" spans="1:5">
      <c r="A923" s="13" t="s">
        <v>3228</v>
      </c>
      <c r="B923" s="15"/>
      <c r="C923" s="15"/>
      <c r="D923" s="13" t="s">
        <v>3229</v>
      </c>
      <c r="E923" s="14" t="s">
        <v>3230</v>
      </c>
    </row>
    <row r="924" spans="1:5">
      <c r="A924" s="13" t="s">
        <v>3231</v>
      </c>
      <c r="B924" s="15"/>
      <c r="C924" s="15"/>
      <c r="D924" s="13" t="s">
        <v>3232</v>
      </c>
      <c r="E924" s="14" t="s">
        <v>3233</v>
      </c>
    </row>
    <row r="925" spans="1:5">
      <c r="A925" s="13" t="s">
        <v>3234</v>
      </c>
      <c r="B925" s="15"/>
      <c r="C925" s="15"/>
      <c r="D925" s="13" t="s">
        <v>3235</v>
      </c>
      <c r="E925" s="28" t="s">
        <v>3236</v>
      </c>
    </row>
    <row r="926" spans="1:5">
      <c r="A926" s="13" t="s">
        <v>3237</v>
      </c>
      <c r="B926" s="15"/>
      <c r="C926" s="15"/>
      <c r="D926" s="13" t="s">
        <v>3238</v>
      </c>
      <c r="E926" s="28" t="s">
        <v>3239</v>
      </c>
    </row>
    <row r="927" spans="1:5">
      <c r="A927" s="13" t="s">
        <v>3240</v>
      </c>
      <c r="B927" s="15"/>
      <c r="C927" s="15"/>
      <c r="D927" s="13" t="s">
        <v>3241</v>
      </c>
      <c r="E927" s="28" t="s">
        <v>3242</v>
      </c>
    </row>
    <row r="928" spans="1:5">
      <c r="A928" s="13" t="s">
        <v>3243</v>
      </c>
      <c r="B928" s="15"/>
      <c r="C928" s="15"/>
      <c r="D928" s="13" t="s">
        <v>3244</v>
      </c>
      <c r="E928" s="28" t="s">
        <v>3245</v>
      </c>
    </row>
    <row r="929" spans="1:5">
      <c r="A929" s="13" t="s">
        <v>3246</v>
      </c>
      <c r="B929" s="15"/>
      <c r="C929" s="15"/>
      <c r="D929" s="13" t="s">
        <v>3247</v>
      </c>
      <c r="E929" s="28" t="s">
        <v>3248</v>
      </c>
    </row>
    <row r="930" spans="1:5">
      <c r="A930" s="13" t="s">
        <v>3249</v>
      </c>
      <c r="B930" s="15"/>
      <c r="C930" s="15"/>
      <c r="D930" s="13" t="s">
        <v>3250</v>
      </c>
      <c r="E930" s="28" t="s">
        <v>3251</v>
      </c>
    </row>
    <row r="931" spans="1:5">
      <c r="A931" s="13" t="s">
        <v>3252</v>
      </c>
      <c r="B931" s="15"/>
      <c r="C931" s="15"/>
      <c r="D931" s="13" t="s">
        <v>811</v>
      </c>
      <c r="E931" s="28" t="s">
        <v>3253</v>
      </c>
    </row>
    <row r="932" spans="1:5">
      <c r="A932" s="13" t="s">
        <v>3254</v>
      </c>
      <c r="B932" s="15"/>
      <c r="C932" s="15"/>
      <c r="D932" s="13" t="s">
        <v>3255</v>
      </c>
      <c r="E932" s="28" t="s">
        <v>3256</v>
      </c>
    </row>
    <row r="933" spans="1:5">
      <c r="A933" s="13" t="s">
        <v>3257</v>
      </c>
      <c r="B933" s="15"/>
      <c r="C933" s="15"/>
      <c r="D933" s="13" t="s">
        <v>3258</v>
      </c>
      <c r="E933" s="28" t="s">
        <v>3259</v>
      </c>
    </row>
    <row r="934" spans="1:5">
      <c r="A934" s="13" t="s">
        <v>3260</v>
      </c>
      <c r="B934" s="15"/>
      <c r="C934" s="15"/>
      <c r="D934" s="13" t="s">
        <v>1957</v>
      </c>
      <c r="E934" s="28" t="s">
        <v>3261</v>
      </c>
    </row>
    <row r="935" spans="1:5">
      <c r="A935" s="13" t="s">
        <v>3262</v>
      </c>
      <c r="B935" s="15"/>
      <c r="C935" s="15"/>
      <c r="D935" s="13" t="s">
        <v>3263</v>
      </c>
      <c r="E935" s="28" t="s">
        <v>3040</v>
      </c>
    </row>
    <row r="936" spans="1:5">
      <c r="A936" s="13" t="s">
        <v>3264</v>
      </c>
      <c r="B936" s="15"/>
      <c r="C936" s="15"/>
      <c r="D936" s="13" t="s">
        <v>3265</v>
      </c>
      <c r="E936" s="28" t="s">
        <v>3266</v>
      </c>
    </row>
    <row r="937" spans="1:5">
      <c r="A937" s="13" t="s">
        <v>3267</v>
      </c>
      <c r="B937" s="15"/>
      <c r="C937" s="15"/>
      <c r="D937" s="13" t="s">
        <v>3268</v>
      </c>
      <c r="E937" s="28" t="s">
        <v>765</v>
      </c>
    </row>
    <row r="938" spans="1:5">
      <c r="A938" s="13" t="s">
        <v>3269</v>
      </c>
      <c r="B938" s="15"/>
      <c r="C938" s="15"/>
      <c r="D938" s="13" t="s">
        <v>3270</v>
      </c>
      <c r="E938" s="28" t="s">
        <v>3271</v>
      </c>
    </row>
    <row r="939" spans="1:5">
      <c r="A939" s="13" t="s">
        <v>3272</v>
      </c>
      <c r="B939" s="15"/>
      <c r="C939" s="15"/>
      <c r="D939" s="13" t="s">
        <v>3273</v>
      </c>
      <c r="E939" s="28" t="s">
        <v>3274</v>
      </c>
    </row>
    <row r="940" spans="1:5">
      <c r="A940" s="13" t="s">
        <v>3275</v>
      </c>
      <c r="B940" s="15"/>
      <c r="C940" s="15"/>
      <c r="D940" s="13" t="s">
        <v>3276</v>
      </c>
      <c r="E940" s="28" t="s">
        <v>3277</v>
      </c>
    </row>
    <row r="941" spans="1:5">
      <c r="A941" s="13" t="s">
        <v>3278</v>
      </c>
      <c r="B941" s="15"/>
      <c r="C941" s="15"/>
      <c r="D941" s="13" t="s">
        <v>3279</v>
      </c>
      <c r="E941" s="28" t="s">
        <v>3280</v>
      </c>
    </row>
    <row r="942" spans="1:5">
      <c r="A942" s="13" t="s">
        <v>3281</v>
      </c>
      <c r="B942" s="15"/>
      <c r="C942" s="15"/>
      <c r="D942" s="13" t="s">
        <v>3282</v>
      </c>
      <c r="E942" s="28" t="s">
        <v>768</v>
      </c>
    </row>
    <row r="943" spans="1:5">
      <c r="A943" s="13" t="s">
        <v>3283</v>
      </c>
      <c r="B943" s="15"/>
      <c r="C943" s="15"/>
      <c r="D943" s="13" t="s">
        <v>3284</v>
      </c>
      <c r="E943" s="28" t="s">
        <v>3082</v>
      </c>
    </row>
    <row r="944" spans="1:5">
      <c r="A944" s="13" t="s">
        <v>3285</v>
      </c>
      <c r="B944" s="15"/>
      <c r="C944" s="15"/>
      <c r="D944" s="13" t="s">
        <v>3286</v>
      </c>
      <c r="E944" s="28" t="s">
        <v>3287</v>
      </c>
    </row>
    <row r="945" spans="1:5">
      <c r="A945" s="13" t="s">
        <v>3288</v>
      </c>
      <c r="B945" s="15"/>
      <c r="C945" s="15"/>
      <c r="D945" s="13" t="s">
        <v>2007</v>
      </c>
      <c r="E945" s="28" t="s">
        <v>3289</v>
      </c>
    </row>
    <row r="946" spans="1:5">
      <c r="A946" s="13" t="s">
        <v>3290</v>
      </c>
      <c r="B946" s="15"/>
      <c r="C946" s="15"/>
      <c r="D946" s="13" t="s">
        <v>3291</v>
      </c>
      <c r="E946" s="28" t="s">
        <v>3292</v>
      </c>
    </row>
    <row r="947" spans="1:5">
      <c r="A947" s="13" t="s">
        <v>3293</v>
      </c>
      <c r="B947" s="15"/>
      <c r="C947" s="15"/>
      <c r="D947" s="13" t="s">
        <v>3294</v>
      </c>
      <c r="E947" s="28" t="s">
        <v>3295</v>
      </c>
    </row>
    <row r="948" spans="1:5">
      <c r="A948" s="13" t="s">
        <v>3296</v>
      </c>
      <c r="B948" s="15"/>
      <c r="C948" s="15"/>
      <c r="D948" s="13" t="s">
        <v>3297</v>
      </c>
      <c r="E948" s="28" t="s">
        <v>3298</v>
      </c>
    </row>
    <row r="949" spans="1:5">
      <c r="A949" s="13" t="s">
        <v>3299</v>
      </c>
      <c r="B949" s="15"/>
      <c r="C949" s="15"/>
      <c r="D949" s="13" t="s">
        <v>3300</v>
      </c>
      <c r="E949" s="28" t="s">
        <v>3301</v>
      </c>
    </row>
    <row r="950" spans="1:5">
      <c r="A950" s="13" t="s">
        <v>3302</v>
      </c>
      <c r="B950" s="15"/>
      <c r="C950" s="15"/>
      <c r="D950" s="13" t="s">
        <v>3303</v>
      </c>
      <c r="E950" s="28" t="s">
        <v>3304</v>
      </c>
    </row>
    <row r="951" spans="1:5">
      <c r="A951" s="13" t="s">
        <v>3305</v>
      </c>
      <c r="B951" s="15"/>
      <c r="C951" s="15"/>
      <c r="D951" s="13" t="s">
        <v>3306</v>
      </c>
      <c r="E951" s="28" t="s">
        <v>3098</v>
      </c>
    </row>
    <row r="952" spans="1:5">
      <c r="A952" s="13" t="s">
        <v>3307</v>
      </c>
      <c r="B952" s="15"/>
      <c r="C952" s="15"/>
      <c r="D952" s="13" t="s">
        <v>2031</v>
      </c>
      <c r="E952" s="28" t="s">
        <v>3308</v>
      </c>
    </row>
    <row r="953" spans="1:5">
      <c r="A953" s="13" t="s">
        <v>3309</v>
      </c>
      <c r="B953" s="15"/>
      <c r="C953" s="15"/>
      <c r="D953" s="13" t="s">
        <v>3310</v>
      </c>
      <c r="E953" s="28" t="s">
        <v>3311</v>
      </c>
    </row>
    <row r="954" spans="1:5">
      <c r="A954" s="13" t="s">
        <v>3312</v>
      </c>
      <c r="B954" s="15"/>
      <c r="C954" s="15"/>
      <c r="D954" s="13" t="s">
        <v>3313</v>
      </c>
      <c r="E954" s="28" t="s">
        <v>3116</v>
      </c>
    </row>
    <row r="955" spans="1:5">
      <c r="A955" s="13" t="s">
        <v>3314</v>
      </c>
      <c r="B955" s="15"/>
      <c r="C955" s="15"/>
      <c r="D955" s="13" t="s">
        <v>3315</v>
      </c>
      <c r="E955" s="28" t="s">
        <v>3316</v>
      </c>
    </row>
    <row r="956" spans="1:5">
      <c r="A956" s="13" t="s">
        <v>3317</v>
      </c>
      <c r="B956" s="15"/>
      <c r="C956" s="15"/>
      <c r="D956" s="13" t="s">
        <v>3318</v>
      </c>
      <c r="E956" s="28" t="s">
        <v>3319</v>
      </c>
    </row>
    <row r="957" spans="1:5">
      <c r="A957" s="13" t="s">
        <v>3320</v>
      </c>
      <c r="B957" s="15"/>
      <c r="C957" s="15"/>
      <c r="D957" s="13" t="s">
        <v>2050</v>
      </c>
      <c r="E957" s="28" t="s">
        <v>3321</v>
      </c>
    </row>
    <row r="958" spans="1:5">
      <c r="A958" s="13" t="s">
        <v>3322</v>
      </c>
      <c r="B958" s="15"/>
      <c r="C958" s="15"/>
      <c r="D958" s="13" t="s">
        <v>831</v>
      </c>
      <c r="E958" s="28" t="s">
        <v>3323</v>
      </c>
    </row>
    <row r="959" spans="1:5">
      <c r="A959" s="13" t="s">
        <v>3324</v>
      </c>
      <c r="B959" s="15"/>
      <c r="C959" s="15"/>
      <c r="D959" s="13" t="s">
        <v>3325</v>
      </c>
      <c r="E959" s="28" t="s">
        <v>3326</v>
      </c>
    </row>
    <row r="960" spans="1:5">
      <c r="A960" s="13" t="s">
        <v>3327</v>
      </c>
      <c r="B960" s="15"/>
      <c r="C960" s="15"/>
      <c r="D960" s="13" t="s">
        <v>3328</v>
      </c>
      <c r="E960" s="28" t="s">
        <v>3329</v>
      </c>
    </row>
    <row r="961" spans="1:5">
      <c r="A961" s="13" t="s">
        <v>3330</v>
      </c>
      <c r="B961" s="15"/>
      <c r="C961" s="15"/>
      <c r="D961" s="13" t="s">
        <v>3331</v>
      </c>
      <c r="E961" s="28" t="s">
        <v>3332</v>
      </c>
    </row>
    <row r="962" spans="1:5">
      <c r="A962" s="13" t="s">
        <v>3333</v>
      </c>
      <c r="B962" s="15"/>
      <c r="C962" s="15"/>
      <c r="D962" s="13" t="s">
        <v>3334</v>
      </c>
      <c r="E962" s="28" t="s">
        <v>3335</v>
      </c>
    </row>
    <row r="963" spans="1:5">
      <c r="A963" s="13" t="s">
        <v>3336</v>
      </c>
      <c r="B963" s="15"/>
      <c r="C963" s="15"/>
      <c r="D963" s="13" t="s">
        <v>3337</v>
      </c>
      <c r="E963" s="28" t="s">
        <v>3338</v>
      </c>
    </row>
    <row r="964" spans="1:5">
      <c r="A964" s="13" t="s">
        <v>3339</v>
      </c>
      <c r="B964" s="15"/>
      <c r="C964" s="15"/>
      <c r="D964" s="13" t="s">
        <v>3340</v>
      </c>
      <c r="E964" s="28" t="s">
        <v>3341</v>
      </c>
    </row>
    <row r="965" spans="1:5">
      <c r="A965" s="13" t="s">
        <v>3342</v>
      </c>
      <c r="B965" s="15"/>
      <c r="C965" s="15"/>
      <c r="D965" s="13" t="s">
        <v>3343</v>
      </c>
      <c r="E965" s="28" t="s">
        <v>3344</v>
      </c>
    </row>
    <row r="966" spans="1:5">
      <c r="A966" s="13" t="s">
        <v>3345</v>
      </c>
      <c r="B966" s="15"/>
      <c r="C966" s="15"/>
      <c r="D966" s="13" t="s">
        <v>3346</v>
      </c>
      <c r="E966" s="28" t="s">
        <v>3347</v>
      </c>
    </row>
    <row r="967" spans="1:5">
      <c r="A967" s="13" t="s">
        <v>3348</v>
      </c>
      <c r="B967" s="15"/>
      <c r="C967" s="15"/>
      <c r="D967" s="13" t="s">
        <v>846</v>
      </c>
      <c r="E967" s="28" t="s">
        <v>3172</v>
      </c>
    </row>
    <row r="968" spans="1:5">
      <c r="A968" s="13" t="s">
        <v>3349</v>
      </c>
      <c r="B968" s="15"/>
      <c r="C968" s="15"/>
      <c r="D968" s="13" t="s">
        <v>3350</v>
      </c>
      <c r="E968" s="28" t="s">
        <v>3351</v>
      </c>
    </row>
    <row r="969" spans="1:5">
      <c r="A969" s="13" t="s">
        <v>3352</v>
      </c>
      <c r="B969" s="15"/>
      <c r="C969" s="15"/>
      <c r="D969" s="13" t="s">
        <v>3353</v>
      </c>
      <c r="E969" s="28" t="s">
        <v>3354</v>
      </c>
    </row>
    <row r="970" spans="1:5">
      <c r="A970" s="13" t="s">
        <v>3355</v>
      </c>
      <c r="B970" s="15"/>
      <c r="C970" s="15"/>
      <c r="D970" s="13" t="s">
        <v>3356</v>
      </c>
      <c r="E970" s="28" t="s">
        <v>3357</v>
      </c>
    </row>
    <row r="971" spans="1:5">
      <c r="A971" s="13" t="s">
        <v>3358</v>
      </c>
      <c r="B971" s="15"/>
      <c r="C971" s="15"/>
      <c r="D971" s="13" t="s">
        <v>3359</v>
      </c>
      <c r="E971" s="28" t="s">
        <v>3360</v>
      </c>
    </row>
    <row r="972" spans="1:5">
      <c r="A972" s="13" t="s">
        <v>3361</v>
      </c>
      <c r="B972" s="15"/>
      <c r="C972" s="15"/>
      <c r="D972" s="13" t="s">
        <v>3362</v>
      </c>
      <c r="E972" s="28" t="s">
        <v>3363</v>
      </c>
    </row>
    <row r="973" spans="1:5">
      <c r="A973" s="13" t="s">
        <v>3364</v>
      </c>
      <c r="B973" s="15"/>
      <c r="C973" s="15"/>
      <c r="D973" s="13" t="s">
        <v>3365</v>
      </c>
      <c r="E973" s="28" t="s">
        <v>3366</v>
      </c>
    </row>
    <row r="974" spans="1:5">
      <c r="A974" s="13" t="s">
        <v>3367</v>
      </c>
      <c r="B974" s="15"/>
      <c r="C974" s="15"/>
      <c r="D974" s="13" t="s">
        <v>3368</v>
      </c>
      <c r="E974" s="28" t="s">
        <v>3369</v>
      </c>
    </row>
    <row r="975" spans="1:5">
      <c r="A975" s="13" t="s">
        <v>3370</v>
      </c>
      <c r="B975" s="15"/>
      <c r="C975" s="15"/>
      <c r="D975" s="13" t="s">
        <v>3371</v>
      </c>
      <c r="E975" s="28" t="s">
        <v>3372</v>
      </c>
    </row>
    <row r="976" spans="1:5">
      <c r="A976" s="13" t="s">
        <v>3373</v>
      </c>
      <c r="B976" s="15"/>
      <c r="C976" s="15"/>
      <c r="D976" s="13" t="s">
        <v>3374</v>
      </c>
      <c r="E976" s="28" t="s">
        <v>3375</v>
      </c>
    </row>
    <row r="977" spans="1:5">
      <c r="A977" s="13" t="s">
        <v>3376</v>
      </c>
      <c r="B977" s="15"/>
      <c r="C977" s="15"/>
      <c r="D977" s="13" t="s">
        <v>3377</v>
      </c>
      <c r="E977" s="28" t="s">
        <v>3378</v>
      </c>
    </row>
    <row r="978" spans="1:5">
      <c r="A978" s="13" t="s">
        <v>3379</v>
      </c>
      <c r="B978" s="15"/>
      <c r="C978" s="15"/>
      <c r="D978" s="13" t="s">
        <v>3380</v>
      </c>
      <c r="E978" s="28" t="s">
        <v>3197</v>
      </c>
    </row>
    <row r="979" spans="1:5">
      <c r="A979" s="13" t="s">
        <v>3381</v>
      </c>
      <c r="B979" s="15"/>
      <c r="C979" s="15"/>
      <c r="D979" s="13" t="s">
        <v>3382</v>
      </c>
      <c r="E979" s="28" t="s">
        <v>3383</v>
      </c>
    </row>
    <row r="980" spans="1:5">
      <c r="A980" s="13" t="s">
        <v>3384</v>
      </c>
      <c r="B980" s="15"/>
      <c r="C980" s="15"/>
      <c r="D980" s="13" t="s">
        <v>3385</v>
      </c>
      <c r="E980" s="28" t="s">
        <v>3386</v>
      </c>
    </row>
    <row r="981" spans="1:5">
      <c r="A981" s="13" t="s">
        <v>3387</v>
      </c>
      <c r="B981" s="15"/>
      <c r="C981" s="15"/>
      <c r="D981" s="13" t="s">
        <v>3388</v>
      </c>
      <c r="E981" s="28" t="s">
        <v>3389</v>
      </c>
    </row>
    <row r="982" spans="1:5">
      <c r="A982" s="13" t="s">
        <v>3390</v>
      </c>
      <c r="B982" s="15"/>
      <c r="C982" s="15"/>
      <c r="D982" s="13" t="s">
        <v>3391</v>
      </c>
      <c r="E982" s="28" t="s">
        <v>3392</v>
      </c>
    </row>
    <row r="983" spans="1:5">
      <c r="A983" s="13" t="s">
        <v>3393</v>
      </c>
      <c r="B983" s="15"/>
      <c r="C983" s="15"/>
      <c r="D983" s="13" t="s">
        <v>3394</v>
      </c>
      <c r="E983" s="28" t="s">
        <v>3395</v>
      </c>
    </row>
    <row r="984" spans="1:5">
      <c r="A984" s="13" t="s">
        <v>3396</v>
      </c>
      <c r="B984" s="15"/>
      <c r="C984" s="15"/>
      <c r="D984" s="13" t="s">
        <v>3397</v>
      </c>
      <c r="E984" s="28" t="s">
        <v>3209</v>
      </c>
    </row>
    <row r="985" spans="1:5">
      <c r="A985" s="13" t="s">
        <v>3398</v>
      </c>
      <c r="B985" s="15"/>
      <c r="C985" s="15"/>
      <c r="D985" s="13" t="s">
        <v>2123</v>
      </c>
      <c r="E985" s="28" t="s">
        <v>3399</v>
      </c>
    </row>
    <row r="986" spans="1:5">
      <c r="A986" s="13" t="s">
        <v>3400</v>
      </c>
      <c r="B986" s="15"/>
      <c r="C986" s="15"/>
      <c r="D986" s="13" t="s">
        <v>3401</v>
      </c>
      <c r="E986" s="28" t="s">
        <v>3216</v>
      </c>
    </row>
    <row r="987" spans="1:5">
      <c r="A987" s="13" t="s">
        <v>3402</v>
      </c>
      <c r="B987" s="15"/>
      <c r="C987" s="15"/>
      <c r="D987" s="13" t="s">
        <v>3403</v>
      </c>
      <c r="E987" s="28" t="s">
        <v>3404</v>
      </c>
    </row>
    <row r="988" spans="1:5">
      <c r="A988" s="13" t="s">
        <v>3405</v>
      </c>
      <c r="B988" s="15"/>
      <c r="C988" s="15"/>
      <c r="D988" s="13" t="s">
        <v>3406</v>
      </c>
      <c r="E988" s="28" t="s">
        <v>3407</v>
      </c>
    </row>
    <row r="989" spans="1:5">
      <c r="A989" s="13" t="s">
        <v>3408</v>
      </c>
      <c r="B989" s="15"/>
      <c r="C989" s="15"/>
      <c r="D989" s="13" t="s">
        <v>3409</v>
      </c>
      <c r="E989" s="28" t="s">
        <v>3228</v>
      </c>
    </row>
    <row r="990" spans="1:5">
      <c r="A990" s="13" t="s">
        <v>3410</v>
      </c>
      <c r="B990" s="15"/>
      <c r="C990" s="15"/>
      <c r="D990" s="13" t="s">
        <v>2139</v>
      </c>
      <c r="E990" s="28" t="s">
        <v>3411</v>
      </c>
    </row>
    <row r="991" spans="1:5">
      <c r="A991" s="13" t="s">
        <v>3412</v>
      </c>
      <c r="B991" s="15"/>
      <c r="C991" s="15"/>
      <c r="D991" s="13" t="s">
        <v>3413</v>
      </c>
      <c r="E991" s="28" t="s">
        <v>3414</v>
      </c>
    </row>
    <row r="992" spans="1:5">
      <c r="A992" s="13" t="s">
        <v>3415</v>
      </c>
      <c r="B992" s="15"/>
      <c r="C992" s="15"/>
      <c r="D992" s="13" t="s">
        <v>3416</v>
      </c>
      <c r="E992" s="28" t="s">
        <v>3417</v>
      </c>
    </row>
    <row r="993" spans="1:5">
      <c r="A993" s="13" t="s">
        <v>3418</v>
      </c>
      <c r="B993" s="15"/>
      <c r="C993" s="15"/>
      <c r="D993" s="13" t="s">
        <v>3419</v>
      </c>
      <c r="E993" s="28" t="s">
        <v>3420</v>
      </c>
    </row>
    <row r="994" spans="1:5">
      <c r="A994" s="13" t="s">
        <v>3421</v>
      </c>
      <c r="B994" s="15"/>
      <c r="C994" s="15"/>
      <c r="D994" s="13" t="s">
        <v>3422</v>
      </c>
      <c r="E994" s="28" t="s">
        <v>3423</v>
      </c>
    </row>
    <row r="995" spans="1:5">
      <c r="A995" s="13" t="s">
        <v>3424</v>
      </c>
      <c r="B995" s="15"/>
      <c r="C995" s="15"/>
      <c r="D995" s="13" t="s">
        <v>3425</v>
      </c>
      <c r="E995" s="28" t="s">
        <v>3426</v>
      </c>
    </row>
    <row r="996" spans="1:5">
      <c r="A996" s="13" t="s">
        <v>3427</v>
      </c>
      <c r="B996" s="15"/>
      <c r="C996" s="15"/>
      <c r="D996" s="13" t="s">
        <v>3428</v>
      </c>
      <c r="E996" s="28" t="s">
        <v>3272</v>
      </c>
    </row>
    <row r="997" spans="1:5">
      <c r="A997" s="13" t="s">
        <v>3429</v>
      </c>
      <c r="B997" s="15"/>
      <c r="C997" s="15"/>
      <c r="D997" s="13" t="s">
        <v>3430</v>
      </c>
      <c r="E997" s="28" t="s">
        <v>3431</v>
      </c>
    </row>
    <row r="998" spans="1:5">
      <c r="A998" s="13" t="s">
        <v>936</v>
      </c>
      <c r="B998" s="15"/>
      <c r="C998" s="15"/>
      <c r="D998" s="13" t="s">
        <v>3432</v>
      </c>
      <c r="E998" s="28" t="s">
        <v>3433</v>
      </c>
    </row>
    <row r="999" spans="1:5">
      <c r="A999" s="13" t="s">
        <v>3434</v>
      </c>
      <c r="B999" s="15"/>
      <c r="C999" s="15"/>
      <c r="D999" s="13" t="s">
        <v>3435</v>
      </c>
      <c r="E999" s="28" t="s">
        <v>3436</v>
      </c>
    </row>
    <row r="1000" spans="1:5">
      <c r="A1000" s="13" t="s">
        <v>3437</v>
      </c>
      <c r="B1000" s="15"/>
      <c r="C1000" s="15"/>
      <c r="D1000" s="13" t="s">
        <v>3438</v>
      </c>
      <c r="E1000" s="28" t="s">
        <v>3439</v>
      </c>
    </row>
    <row r="1001" spans="1:5">
      <c r="A1001" s="13" t="s">
        <v>3440</v>
      </c>
      <c r="B1001" s="15"/>
      <c r="C1001" s="15"/>
      <c r="D1001" s="13" t="s">
        <v>3441</v>
      </c>
      <c r="E1001" s="28" t="s">
        <v>3442</v>
      </c>
    </row>
    <row r="1002" spans="1:5">
      <c r="A1002" s="13" t="s">
        <v>3443</v>
      </c>
      <c r="B1002" s="15"/>
      <c r="C1002" s="15"/>
      <c r="D1002" s="13" t="s">
        <v>3444</v>
      </c>
      <c r="E1002" s="28" t="s">
        <v>3445</v>
      </c>
    </row>
    <row r="1003" spans="1:5">
      <c r="A1003" s="13" t="s">
        <v>3446</v>
      </c>
      <c r="B1003" s="15"/>
      <c r="C1003" s="15"/>
      <c r="D1003" s="13" t="s">
        <v>3447</v>
      </c>
      <c r="E1003" s="28" t="s">
        <v>3302</v>
      </c>
    </row>
    <row r="1004" spans="1:5">
      <c r="A1004" s="13" t="s">
        <v>3448</v>
      </c>
      <c r="B1004" s="15"/>
      <c r="C1004" s="15"/>
      <c r="D1004" s="13" t="s">
        <v>3449</v>
      </c>
      <c r="E1004" s="28" t="s">
        <v>3322</v>
      </c>
    </row>
    <row r="1005" spans="1:5">
      <c r="A1005" s="13" t="s">
        <v>3450</v>
      </c>
      <c r="B1005" s="15"/>
      <c r="C1005" s="15"/>
      <c r="D1005" s="13" t="s">
        <v>3451</v>
      </c>
      <c r="E1005" s="28" t="s">
        <v>3452</v>
      </c>
    </row>
    <row r="1006" spans="1:5">
      <c r="A1006" s="13" t="s">
        <v>3453</v>
      </c>
      <c r="B1006" s="15"/>
      <c r="C1006" s="15"/>
      <c r="D1006" s="13" t="s">
        <v>3454</v>
      </c>
      <c r="E1006" s="28" t="s">
        <v>3455</v>
      </c>
    </row>
    <row r="1007" spans="1:5">
      <c r="A1007" s="13" t="s">
        <v>3456</v>
      </c>
      <c r="B1007" s="15"/>
      <c r="C1007" s="15"/>
      <c r="D1007" s="13" t="s">
        <v>3457</v>
      </c>
      <c r="E1007" s="28" t="s">
        <v>3458</v>
      </c>
    </row>
    <row r="1008" spans="1:5">
      <c r="A1008" s="13" t="s">
        <v>3459</v>
      </c>
      <c r="B1008" s="15"/>
      <c r="C1008" s="15"/>
      <c r="D1008" s="13" t="s">
        <v>2206</v>
      </c>
      <c r="E1008" s="28" t="s">
        <v>3460</v>
      </c>
    </row>
    <row r="1009" spans="1:5">
      <c r="A1009" s="13" t="s">
        <v>3461</v>
      </c>
      <c r="B1009" s="15"/>
      <c r="C1009" s="15"/>
      <c r="D1009" s="13" t="s">
        <v>3462</v>
      </c>
      <c r="E1009" s="28" t="s">
        <v>3463</v>
      </c>
    </row>
    <row r="1010" spans="1:5">
      <c r="A1010" s="13" t="s">
        <v>3464</v>
      </c>
      <c r="B1010" s="15"/>
      <c r="C1010" s="15"/>
      <c r="D1010" s="13" t="s">
        <v>3465</v>
      </c>
      <c r="E1010" s="28" t="s">
        <v>3466</v>
      </c>
    </row>
    <row r="1011" spans="1:5">
      <c r="A1011" s="13" t="s">
        <v>3467</v>
      </c>
      <c r="B1011" s="15"/>
      <c r="C1011" s="15"/>
      <c r="D1011" s="13" t="s">
        <v>2214</v>
      </c>
      <c r="E1011" s="28" t="s">
        <v>3468</v>
      </c>
    </row>
    <row r="1012" spans="1:5">
      <c r="A1012" s="13" t="s">
        <v>3469</v>
      </c>
      <c r="B1012" s="15"/>
      <c r="C1012" s="15"/>
      <c r="D1012" s="13" t="s">
        <v>3470</v>
      </c>
      <c r="E1012" s="28" t="s">
        <v>3471</v>
      </c>
    </row>
    <row r="1013" spans="1:5">
      <c r="A1013" s="13" t="s">
        <v>3472</v>
      </c>
      <c r="B1013" s="15"/>
      <c r="C1013" s="15"/>
      <c r="D1013" s="13" t="s">
        <v>3473</v>
      </c>
      <c r="E1013" s="28" t="s">
        <v>3474</v>
      </c>
    </row>
    <row r="1014" spans="1:5">
      <c r="A1014" s="13" t="s">
        <v>3475</v>
      </c>
      <c r="B1014" s="15"/>
      <c r="C1014" s="15"/>
      <c r="D1014" s="13" t="s">
        <v>3476</v>
      </c>
      <c r="E1014" s="28" t="s">
        <v>3477</v>
      </c>
    </row>
    <row r="1015" spans="1:5">
      <c r="A1015" s="13" t="s">
        <v>3478</v>
      </c>
      <c r="B1015" s="15"/>
      <c r="C1015" s="15"/>
      <c r="D1015" s="13" t="s">
        <v>3479</v>
      </c>
      <c r="E1015" s="28" t="s">
        <v>3480</v>
      </c>
    </row>
    <row r="1016" spans="1:5">
      <c r="A1016" s="13" t="s">
        <v>3481</v>
      </c>
      <c r="B1016" s="15"/>
      <c r="C1016" s="15"/>
      <c r="D1016" s="13" t="s">
        <v>3482</v>
      </c>
      <c r="E1016" s="28" t="s">
        <v>3483</v>
      </c>
    </row>
    <row r="1017" spans="1:5">
      <c r="A1017" s="13" t="s">
        <v>3484</v>
      </c>
      <c r="B1017" s="15"/>
      <c r="C1017" s="15"/>
      <c r="D1017" s="13" t="s">
        <v>3485</v>
      </c>
      <c r="E1017" s="28" t="s">
        <v>3486</v>
      </c>
    </row>
    <row r="1018" spans="1:5">
      <c r="A1018" s="13" t="s">
        <v>3487</v>
      </c>
      <c r="B1018" s="15"/>
      <c r="C1018" s="15"/>
      <c r="D1018" s="13" t="s">
        <v>3488</v>
      </c>
      <c r="E1018" s="28" t="s">
        <v>3339</v>
      </c>
    </row>
    <row r="1019" spans="1:5">
      <c r="A1019" s="13" t="s">
        <v>3489</v>
      </c>
      <c r="B1019" s="15"/>
      <c r="C1019" s="15"/>
      <c r="D1019" s="13" t="s">
        <v>2241</v>
      </c>
      <c r="E1019" s="28" t="s">
        <v>3490</v>
      </c>
    </row>
    <row r="1020" spans="1:5">
      <c r="A1020" s="13" t="s">
        <v>3491</v>
      </c>
      <c r="B1020" s="15"/>
      <c r="C1020" s="15"/>
      <c r="D1020" s="13" t="s">
        <v>3492</v>
      </c>
      <c r="E1020" s="28" t="s">
        <v>3493</v>
      </c>
    </row>
    <row r="1021" spans="1:5">
      <c r="A1021" s="13" t="s">
        <v>3494</v>
      </c>
      <c r="B1021" s="15"/>
      <c r="C1021" s="15"/>
      <c r="D1021" s="13" t="s">
        <v>3495</v>
      </c>
      <c r="E1021" s="28" t="s">
        <v>3496</v>
      </c>
    </row>
    <row r="1022" spans="1:5">
      <c r="A1022" s="13" t="s">
        <v>3497</v>
      </c>
      <c r="B1022" s="15"/>
      <c r="C1022" s="15"/>
      <c r="D1022" s="13" t="s">
        <v>3498</v>
      </c>
      <c r="E1022" s="28" t="s">
        <v>3499</v>
      </c>
    </row>
    <row r="1023" spans="1:5">
      <c r="A1023" s="13" t="s">
        <v>3500</v>
      </c>
      <c r="B1023" s="15"/>
      <c r="C1023" s="15"/>
      <c r="D1023" s="13" t="s">
        <v>3501</v>
      </c>
      <c r="E1023" s="28" t="s">
        <v>3502</v>
      </c>
    </row>
    <row r="1024" spans="1:5">
      <c r="A1024" s="13" t="s">
        <v>3503</v>
      </c>
      <c r="B1024" s="15"/>
      <c r="C1024" s="15"/>
      <c r="D1024" s="13" t="s">
        <v>3504</v>
      </c>
      <c r="E1024" s="28" t="s">
        <v>849</v>
      </c>
    </row>
    <row r="1025" spans="1:5">
      <c r="A1025" s="13" t="s">
        <v>3505</v>
      </c>
      <c r="B1025" s="15"/>
      <c r="C1025" s="15"/>
      <c r="D1025" s="13" t="s">
        <v>3506</v>
      </c>
      <c r="E1025" s="28" t="s">
        <v>3507</v>
      </c>
    </row>
    <row r="1026" spans="1:5">
      <c r="A1026" s="13" t="s">
        <v>3508</v>
      </c>
      <c r="B1026" s="15"/>
      <c r="C1026" s="15"/>
      <c r="D1026" s="13" t="s">
        <v>2274</v>
      </c>
      <c r="E1026" s="28" t="s">
        <v>3509</v>
      </c>
    </row>
    <row r="1027" spans="1:5">
      <c r="A1027" s="13" t="s">
        <v>3510</v>
      </c>
      <c r="B1027" s="15"/>
      <c r="C1027" s="15"/>
      <c r="D1027" s="13" t="s">
        <v>3511</v>
      </c>
      <c r="E1027" s="28" t="s">
        <v>3364</v>
      </c>
    </row>
    <row r="1028" spans="1:5">
      <c r="A1028" s="13" t="s">
        <v>3512</v>
      </c>
      <c r="B1028" s="15"/>
      <c r="C1028" s="15"/>
      <c r="D1028" s="13" t="s">
        <v>3513</v>
      </c>
      <c r="E1028" s="28" t="s">
        <v>3514</v>
      </c>
    </row>
    <row r="1029" spans="1:5">
      <c r="A1029" s="13" t="s">
        <v>3515</v>
      </c>
      <c r="B1029" s="15"/>
      <c r="C1029" s="15"/>
      <c r="D1029" s="13" t="s">
        <v>3516</v>
      </c>
      <c r="E1029" s="28" t="s">
        <v>3517</v>
      </c>
    </row>
    <row r="1030" spans="1:5">
      <c r="A1030" s="13" t="s">
        <v>3518</v>
      </c>
      <c r="B1030" s="15"/>
      <c r="C1030" s="15"/>
      <c r="D1030" s="13" t="s">
        <v>3519</v>
      </c>
      <c r="E1030" s="28" t="s">
        <v>3520</v>
      </c>
    </row>
    <row r="1031" spans="1:5">
      <c r="A1031" s="13" t="s">
        <v>3521</v>
      </c>
      <c r="B1031" s="15"/>
      <c r="C1031" s="15"/>
      <c r="D1031" s="13" t="s">
        <v>3522</v>
      </c>
      <c r="E1031" s="28" t="s">
        <v>3523</v>
      </c>
    </row>
    <row r="1032" spans="1:5">
      <c r="A1032" s="13" t="s">
        <v>3524</v>
      </c>
      <c r="B1032" s="15"/>
      <c r="C1032" s="15"/>
      <c r="D1032" s="13" t="s">
        <v>3525</v>
      </c>
      <c r="E1032" s="28" t="s">
        <v>3526</v>
      </c>
    </row>
    <row r="1033" spans="1:5">
      <c r="A1033" s="13" t="s">
        <v>3527</v>
      </c>
      <c r="B1033" s="15"/>
      <c r="C1033" s="15"/>
      <c r="D1033" s="13" t="s">
        <v>3528</v>
      </c>
      <c r="E1033" s="28" t="s">
        <v>3529</v>
      </c>
    </row>
    <row r="1034" spans="1:5">
      <c r="A1034" s="13" t="s">
        <v>3530</v>
      </c>
      <c r="B1034" s="15"/>
      <c r="C1034" s="15"/>
      <c r="D1034" s="13" t="s">
        <v>3531</v>
      </c>
      <c r="E1034" s="28" t="s">
        <v>865</v>
      </c>
    </row>
    <row r="1035" spans="1:5">
      <c r="A1035" s="13" t="s">
        <v>3532</v>
      </c>
      <c r="B1035" s="15"/>
      <c r="C1035" s="15"/>
      <c r="D1035" s="13" t="s">
        <v>3533</v>
      </c>
      <c r="E1035" s="28" t="s">
        <v>3534</v>
      </c>
    </row>
    <row r="1036" spans="1:5">
      <c r="A1036" s="13" t="s">
        <v>3535</v>
      </c>
      <c r="B1036" s="15"/>
      <c r="C1036" s="15"/>
      <c r="D1036" s="13" t="s">
        <v>3536</v>
      </c>
      <c r="E1036" s="28" t="s">
        <v>3537</v>
      </c>
    </row>
    <row r="1037" spans="1:5">
      <c r="A1037" s="13" t="s">
        <v>3538</v>
      </c>
      <c r="B1037" s="15"/>
      <c r="C1037" s="15"/>
      <c r="D1037" s="13" t="s">
        <v>3539</v>
      </c>
      <c r="E1037" s="28" t="s">
        <v>3393</v>
      </c>
    </row>
    <row r="1038" spans="1:5">
      <c r="A1038" s="13" t="s">
        <v>3540</v>
      </c>
      <c r="B1038" s="15"/>
      <c r="C1038" s="15"/>
      <c r="D1038" s="13" t="s">
        <v>3541</v>
      </c>
      <c r="E1038" s="28" t="s">
        <v>3542</v>
      </c>
    </row>
    <row r="1039" spans="1:5">
      <c r="A1039" s="13" t="s">
        <v>3543</v>
      </c>
      <c r="B1039" s="15"/>
      <c r="C1039" s="15"/>
      <c r="D1039" s="13" t="s">
        <v>3544</v>
      </c>
      <c r="E1039" s="28" t="s">
        <v>3415</v>
      </c>
    </row>
    <row r="1040" spans="1:5">
      <c r="A1040" s="13" t="s">
        <v>3545</v>
      </c>
      <c r="B1040" s="15"/>
      <c r="C1040" s="15"/>
      <c r="D1040" s="13" t="s">
        <v>3546</v>
      </c>
      <c r="E1040" s="28" t="s">
        <v>3424</v>
      </c>
    </row>
    <row r="1041" spans="1:5">
      <c r="A1041" s="13" t="s">
        <v>3547</v>
      </c>
      <c r="B1041" s="15"/>
      <c r="C1041" s="15"/>
      <c r="D1041" s="13" t="s">
        <v>3548</v>
      </c>
      <c r="E1041" s="28" t="s">
        <v>3427</v>
      </c>
    </row>
    <row r="1042" spans="1:5">
      <c r="A1042" s="13" t="s">
        <v>3549</v>
      </c>
      <c r="B1042" s="15"/>
      <c r="C1042" s="15"/>
      <c r="D1042" s="13" t="s">
        <v>3550</v>
      </c>
      <c r="E1042" s="28" t="s">
        <v>3551</v>
      </c>
    </row>
    <row r="1043" spans="1:5">
      <c r="A1043" s="13" t="s">
        <v>3552</v>
      </c>
      <c r="B1043" s="15"/>
      <c r="C1043" s="15"/>
      <c r="D1043" s="13" t="s">
        <v>3553</v>
      </c>
      <c r="E1043" s="28" t="s">
        <v>3554</v>
      </c>
    </row>
    <row r="1044" spans="1:5">
      <c r="A1044" s="13" t="s">
        <v>3555</v>
      </c>
      <c r="B1044" s="15"/>
      <c r="C1044" s="15"/>
      <c r="D1044" s="13" t="s">
        <v>3556</v>
      </c>
      <c r="E1044" s="28" t="s">
        <v>3437</v>
      </c>
    </row>
    <row r="1045" spans="1:5">
      <c r="A1045" s="13" t="s">
        <v>3557</v>
      </c>
      <c r="B1045" s="15"/>
      <c r="C1045" s="15"/>
      <c r="D1045" s="13" t="s">
        <v>3558</v>
      </c>
      <c r="E1045" s="28" t="s">
        <v>3559</v>
      </c>
    </row>
    <row r="1046" spans="1:5">
      <c r="A1046" s="13" t="s">
        <v>3560</v>
      </c>
      <c r="B1046" s="15"/>
      <c r="C1046" s="15"/>
      <c r="D1046" s="13" t="s">
        <v>3561</v>
      </c>
      <c r="E1046" s="28" t="s">
        <v>3562</v>
      </c>
    </row>
    <row r="1047" spans="1:5">
      <c r="A1047" s="13" t="s">
        <v>3563</v>
      </c>
      <c r="B1047" s="15"/>
      <c r="C1047" s="15"/>
      <c r="D1047" s="13" t="s">
        <v>3564</v>
      </c>
      <c r="E1047" s="28" t="s">
        <v>3565</v>
      </c>
    </row>
    <row r="1048" spans="1:5">
      <c r="A1048" s="13" t="s">
        <v>3566</v>
      </c>
      <c r="B1048" s="15"/>
      <c r="C1048" s="15"/>
      <c r="D1048" s="13" t="s">
        <v>2367</v>
      </c>
      <c r="E1048" s="28" t="s">
        <v>3453</v>
      </c>
    </row>
    <row r="1049" spans="1:5">
      <c r="A1049" s="13" t="s">
        <v>3567</v>
      </c>
      <c r="B1049" s="15"/>
      <c r="C1049" s="15"/>
      <c r="D1049" s="13" t="s">
        <v>3568</v>
      </c>
      <c r="E1049" s="28" t="s">
        <v>3569</v>
      </c>
    </row>
    <row r="1050" spans="1:5">
      <c r="A1050" s="13" t="s">
        <v>3570</v>
      </c>
      <c r="B1050" s="15"/>
      <c r="C1050" s="15"/>
      <c r="D1050" s="13" t="s">
        <v>3571</v>
      </c>
      <c r="E1050" s="28" t="s">
        <v>3572</v>
      </c>
    </row>
    <row r="1051" spans="1:5">
      <c r="A1051" s="13" t="s">
        <v>3573</v>
      </c>
      <c r="B1051" s="15"/>
      <c r="C1051" s="15"/>
      <c r="D1051" s="13" t="s">
        <v>3574</v>
      </c>
      <c r="E1051" s="28" t="s">
        <v>3575</v>
      </c>
    </row>
    <row r="1052" spans="1:5">
      <c r="A1052" s="13" t="s">
        <v>3576</v>
      </c>
      <c r="B1052" s="15"/>
      <c r="C1052" s="15"/>
      <c r="D1052" s="13" t="s">
        <v>3577</v>
      </c>
      <c r="E1052" s="28" t="s">
        <v>3578</v>
      </c>
    </row>
    <row r="1053" spans="1:5">
      <c r="A1053" s="13" t="s">
        <v>3579</v>
      </c>
      <c r="B1053" s="15"/>
      <c r="C1053" s="15"/>
      <c r="D1053" s="13" t="s">
        <v>3580</v>
      </c>
      <c r="E1053" s="28" t="s">
        <v>3581</v>
      </c>
    </row>
    <row r="1054" spans="1:5">
      <c r="A1054" s="13" t="s">
        <v>3582</v>
      </c>
      <c r="B1054" s="15"/>
      <c r="C1054" s="15"/>
      <c r="D1054" s="13" t="s">
        <v>3583</v>
      </c>
      <c r="E1054" s="28" t="s">
        <v>3584</v>
      </c>
    </row>
    <row r="1055" spans="1:5">
      <c r="A1055" s="13" t="s">
        <v>3585</v>
      </c>
      <c r="B1055" s="15"/>
      <c r="C1055" s="15"/>
      <c r="D1055" s="13" t="s">
        <v>3586</v>
      </c>
      <c r="E1055" s="28" t="s">
        <v>3587</v>
      </c>
    </row>
    <row r="1056" spans="1:5">
      <c r="A1056" s="13" t="s">
        <v>3588</v>
      </c>
      <c r="B1056" s="15"/>
      <c r="C1056" s="15"/>
      <c r="D1056" s="13" t="s">
        <v>3589</v>
      </c>
      <c r="E1056" s="28" t="s">
        <v>3590</v>
      </c>
    </row>
    <row r="1057" spans="1:5">
      <c r="A1057" s="13" t="s">
        <v>3591</v>
      </c>
      <c r="B1057" s="15"/>
      <c r="C1057" s="15"/>
      <c r="D1057" s="13" t="s">
        <v>3592</v>
      </c>
      <c r="E1057" s="28" t="s">
        <v>3593</v>
      </c>
    </row>
    <row r="1058" spans="1:5">
      <c r="A1058" s="13" t="s">
        <v>3594</v>
      </c>
      <c r="B1058" s="15"/>
      <c r="C1058" s="15"/>
      <c r="D1058" s="13" t="s">
        <v>3595</v>
      </c>
      <c r="E1058" s="28" t="s">
        <v>3596</v>
      </c>
    </row>
    <row r="1059" spans="1:5">
      <c r="A1059" s="13" t="s">
        <v>3597</v>
      </c>
      <c r="B1059" s="15"/>
      <c r="C1059" s="15"/>
      <c r="D1059" s="13" t="s">
        <v>3598</v>
      </c>
      <c r="E1059" s="28" t="s">
        <v>3599</v>
      </c>
    </row>
    <row r="1060" spans="1:5">
      <c r="A1060" s="13" t="s">
        <v>967</v>
      </c>
      <c r="B1060" s="15"/>
      <c r="C1060" s="15"/>
      <c r="D1060" s="13" t="s">
        <v>3600</v>
      </c>
      <c r="E1060" s="28" t="s">
        <v>3601</v>
      </c>
    </row>
    <row r="1061" spans="1:5">
      <c r="A1061" s="13" t="s">
        <v>3602</v>
      </c>
      <c r="B1061" s="15"/>
      <c r="C1061" s="15"/>
      <c r="D1061" s="13" t="s">
        <v>3603</v>
      </c>
      <c r="E1061" s="28" t="s">
        <v>3604</v>
      </c>
    </row>
    <row r="1062" spans="1:5">
      <c r="A1062" s="13" t="s">
        <v>3605</v>
      </c>
      <c r="B1062" s="15"/>
      <c r="C1062" s="15"/>
      <c r="D1062" s="13" t="s">
        <v>3606</v>
      </c>
      <c r="E1062" s="28" t="s">
        <v>3607</v>
      </c>
    </row>
    <row r="1063" spans="1:5">
      <c r="A1063" s="13" t="s">
        <v>3608</v>
      </c>
      <c r="B1063" s="15"/>
      <c r="C1063" s="15"/>
      <c r="D1063" s="13" t="s">
        <v>3609</v>
      </c>
      <c r="E1063" s="28" t="s">
        <v>3610</v>
      </c>
    </row>
    <row r="1064" spans="1:5">
      <c r="A1064" s="13" t="s">
        <v>3611</v>
      </c>
      <c r="B1064" s="15"/>
      <c r="C1064" s="15"/>
      <c r="D1064" s="13" t="s">
        <v>948</v>
      </c>
      <c r="E1064" s="28" t="s">
        <v>3515</v>
      </c>
    </row>
    <row r="1065" spans="1:5">
      <c r="A1065" s="13" t="s">
        <v>3612</v>
      </c>
      <c r="B1065" s="15"/>
      <c r="C1065" s="15"/>
      <c r="D1065" s="13" t="s">
        <v>3613</v>
      </c>
      <c r="E1065" s="28" t="s">
        <v>3614</v>
      </c>
    </row>
    <row r="1066" spans="1:5">
      <c r="A1066" s="13" t="s">
        <v>3615</v>
      </c>
      <c r="B1066" s="15"/>
      <c r="C1066" s="15"/>
      <c r="D1066" s="13" t="s">
        <v>3616</v>
      </c>
      <c r="E1066" s="28" t="s">
        <v>3617</v>
      </c>
    </row>
    <row r="1067" spans="1:5">
      <c r="A1067" s="13" t="s">
        <v>3618</v>
      </c>
      <c r="B1067" s="15"/>
      <c r="C1067" s="15"/>
      <c r="D1067" s="13" t="s">
        <v>3619</v>
      </c>
      <c r="E1067" s="28" t="s">
        <v>3521</v>
      </c>
    </row>
    <row r="1068" spans="1:5">
      <c r="A1068" s="13" t="s">
        <v>3620</v>
      </c>
      <c r="B1068" s="15"/>
      <c r="C1068" s="15"/>
      <c r="D1068" s="13" t="s">
        <v>3621</v>
      </c>
      <c r="E1068" s="28" t="s">
        <v>3622</v>
      </c>
    </row>
    <row r="1069" spans="1:5">
      <c r="A1069" s="13" t="s">
        <v>3623</v>
      </c>
      <c r="B1069" s="15"/>
      <c r="C1069" s="15"/>
      <c r="D1069" s="13" t="s">
        <v>3624</v>
      </c>
      <c r="E1069" s="28" t="s">
        <v>3530</v>
      </c>
    </row>
    <row r="1070" spans="1:5">
      <c r="A1070" s="17" t="s">
        <v>3625</v>
      </c>
      <c r="B1070" s="15"/>
      <c r="C1070" s="15"/>
      <c r="D1070" s="13" t="s">
        <v>3626</v>
      </c>
      <c r="E1070" s="28" t="s">
        <v>3627</v>
      </c>
    </row>
    <row r="1071" spans="1:5">
      <c r="A1071" s="15"/>
      <c r="B1071" s="15"/>
      <c r="C1071" s="15"/>
      <c r="D1071" s="13" t="s">
        <v>3628</v>
      </c>
      <c r="E1071" s="28" t="s">
        <v>3629</v>
      </c>
    </row>
    <row r="1072" spans="1:5">
      <c r="A1072" s="15"/>
      <c r="B1072" s="15"/>
      <c r="C1072" s="15"/>
      <c r="D1072" s="13" t="s">
        <v>3630</v>
      </c>
      <c r="E1072" s="28" t="s">
        <v>3631</v>
      </c>
    </row>
    <row r="1073" spans="1:5">
      <c r="A1073" s="15"/>
      <c r="B1073" s="15"/>
      <c r="C1073" s="15"/>
      <c r="D1073" s="13" t="s">
        <v>3632</v>
      </c>
      <c r="E1073" s="28" t="s">
        <v>3633</v>
      </c>
    </row>
    <row r="1074" spans="1:5">
      <c r="A1074" s="15"/>
      <c r="B1074" s="15"/>
      <c r="C1074" s="15"/>
      <c r="D1074" s="13" t="s">
        <v>3634</v>
      </c>
      <c r="E1074" s="28" t="s">
        <v>3635</v>
      </c>
    </row>
    <row r="1075" spans="1:5">
      <c r="A1075" s="15"/>
      <c r="B1075" s="15"/>
      <c r="C1075" s="15"/>
      <c r="D1075" s="13" t="s">
        <v>3636</v>
      </c>
      <c r="E1075" s="28" t="s">
        <v>3637</v>
      </c>
    </row>
    <row r="1076" spans="1:5">
      <c r="A1076" s="15"/>
      <c r="B1076" s="15"/>
      <c r="C1076" s="15"/>
      <c r="D1076" s="13" t="s">
        <v>3638</v>
      </c>
      <c r="E1076" s="28" t="s">
        <v>3639</v>
      </c>
    </row>
    <row r="1077" spans="1:5">
      <c r="A1077" s="15"/>
      <c r="B1077" s="15"/>
      <c r="C1077" s="15"/>
      <c r="D1077" s="13" t="s">
        <v>3640</v>
      </c>
      <c r="E1077" s="28" t="s">
        <v>3570</v>
      </c>
    </row>
    <row r="1078" spans="1:5">
      <c r="A1078" s="15"/>
      <c r="B1078" s="15"/>
      <c r="C1078" s="15"/>
      <c r="D1078" s="13" t="s">
        <v>3641</v>
      </c>
      <c r="E1078" s="28" t="s">
        <v>3642</v>
      </c>
    </row>
    <row r="1079" spans="1:5">
      <c r="A1079" s="15"/>
      <c r="B1079" s="15"/>
      <c r="C1079" s="15"/>
      <c r="D1079" s="13" t="s">
        <v>3643</v>
      </c>
      <c r="E1079" s="28" t="s">
        <v>3644</v>
      </c>
    </row>
    <row r="1080" spans="1:5">
      <c r="A1080" s="15"/>
      <c r="B1080" s="15"/>
      <c r="C1080" s="15"/>
      <c r="D1080" s="13" t="s">
        <v>2479</v>
      </c>
      <c r="E1080" s="28" t="s">
        <v>3645</v>
      </c>
    </row>
    <row r="1081" spans="1:5">
      <c r="A1081" s="15"/>
      <c r="B1081" s="15"/>
      <c r="C1081" s="15"/>
      <c r="D1081" s="13" t="s">
        <v>3646</v>
      </c>
      <c r="E1081" s="28" t="s">
        <v>3647</v>
      </c>
    </row>
    <row r="1082" spans="1:5">
      <c r="A1082" s="15"/>
      <c r="B1082" s="15"/>
      <c r="C1082" s="15"/>
      <c r="D1082" s="13" t="s">
        <v>3648</v>
      </c>
      <c r="E1082" s="28" t="s">
        <v>3649</v>
      </c>
    </row>
    <row r="1083" spans="1:5">
      <c r="A1083" s="15"/>
      <c r="B1083" s="15"/>
      <c r="C1083" s="15"/>
      <c r="D1083" s="13" t="s">
        <v>3650</v>
      </c>
      <c r="E1083" s="28" t="s">
        <v>3597</v>
      </c>
    </row>
    <row r="1084" spans="1:5">
      <c r="A1084" s="15"/>
      <c r="B1084" s="15"/>
      <c r="C1084" s="15"/>
      <c r="D1084" s="13" t="s">
        <v>3651</v>
      </c>
      <c r="E1084" s="28" t="s">
        <v>3652</v>
      </c>
    </row>
    <row r="1085" spans="1:5">
      <c r="A1085" s="15"/>
      <c r="B1085" s="15"/>
      <c r="C1085" s="15"/>
      <c r="D1085" s="13" t="s">
        <v>3653</v>
      </c>
      <c r="E1085" s="28" t="s">
        <v>3654</v>
      </c>
    </row>
    <row r="1086" spans="1:5">
      <c r="A1086" s="15"/>
      <c r="B1086" s="15"/>
      <c r="C1086" s="15"/>
      <c r="D1086" s="13" t="s">
        <v>3655</v>
      </c>
      <c r="E1086" s="28" t="s">
        <v>3656</v>
      </c>
    </row>
    <row r="1087" spans="1:5">
      <c r="A1087" s="15"/>
      <c r="B1087" s="15"/>
      <c r="C1087" s="15"/>
      <c r="D1087" s="13" t="s">
        <v>3657</v>
      </c>
      <c r="E1087" s="28" t="s">
        <v>3658</v>
      </c>
    </row>
    <row r="1088" spans="1:5">
      <c r="A1088" s="15"/>
      <c r="B1088" s="15"/>
      <c r="C1088" s="15"/>
      <c r="D1088" s="13" t="s">
        <v>3659</v>
      </c>
      <c r="E1088" s="28" t="s">
        <v>3660</v>
      </c>
    </row>
    <row r="1089" spans="1:5">
      <c r="A1089" s="15"/>
      <c r="B1089" s="15"/>
      <c r="C1089" s="15"/>
      <c r="D1089" s="13" t="s">
        <v>3661</v>
      </c>
      <c r="E1089" s="28" t="s">
        <v>3662</v>
      </c>
    </row>
    <row r="1090" spans="1:5">
      <c r="A1090" s="15"/>
      <c r="B1090" s="15"/>
      <c r="C1090" s="15"/>
      <c r="D1090" s="13" t="s">
        <v>3663</v>
      </c>
      <c r="E1090" s="28" t="s">
        <v>3664</v>
      </c>
    </row>
    <row r="1091" spans="1:5">
      <c r="A1091" s="15"/>
      <c r="B1091" s="15"/>
      <c r="C1091" s="15"/>
      <c r="D1091" s="13" t="s">
        <v>3665</v>
      </c>
      <c r="E1091" s="28" t="s">
        <v>3666</v>
      </c>
    </row>
    <row r="1092" spans="1:5">
      <c r="A1092" s="15"/>
      <c r="B1092" s="15"/>
      <c r="C1092" s="15"/>
      <c r="D1092" s="13" t="s">
        <v>2536</v>
      </c>
      <c r="E1092" s="28" t="s">
        <v>3667</v>
      </c>
    </row>
    <row r="1093" spans="1:5">
      <c r="A1093" s="15"/>
      <c r="B1093" s="15"/>
      <c r="C1093" s="15"/>
      <c r="D1093" s="13" t="s">
        <v>3668</v>
      </c>
      <c r="E1093" s="28" t="s">
        <v>3669</v>
      </c>
    </row>
    <row r="1094" spans="1:5">
      <c r="A1094" s="15"/>
      <c r="B1094" s="15"/>
      <c r="C1094" s="15"/>
      <c r="D1094" s="13" t="s">
        <v>2544</v>
      </c>
      <c r="E1094" s="28" t="s">
        <v>3670</v>
      </c>
    </row>
    <row r="1095" spans="1:5">
      <c r="A1095" s="15"/>
      <c r="B1095" s="15"/>
      <c r="C1095" s="15"/>
      <c r="D1095" s="13" t="s">
        <v>3671</v>
      </c>
      <c r="E1095" s="28" t="s">
        <v>3672</v>
      </c>
    </row>
    <row r="1096" spans="1:5">
      <c r="A1096" s="15"/>
      <c r="B1096" s="15"/>
      <c r="C1096" s="15"/>
      <c r="D1096" s="13" t="s">
        <v>3673</v>
      </c>
      <c r="E1096" s="28" t="s">
        <v>3674</v>
      </c>
    </row>
    <row r="1097" spans="1:5">
      <c r="A1097" s="15"/>
      <c r="B1097" s="15"/>
      <c r="C1097" s="15"/>
      <c r="D1097" s="13" t="s">
        <v>3675</v>
      </c>
      <c r="E1097" s="14" t="s">
        <v>3676</v>
      </c>
    </row>
    <row r="1098" spans="1:5">
      <c r="A1098" s="15"/>
      <c r="B1098" s="15"/>
      <c r="C1098" s="15"/>
      <c r="D1098" s="13" t="s">
        <v>3677</v>
      </c>
      <c r="E1098" s="14" t="s">
        <v>3678</v>
      </c>
    </row>
    <row r="1099" spans="1:5">
      <c r="A1099" s="15"/>
      <c r="B1099" s="15"/>
      <c r="C1099" s="15"/>
      <c r="D1099" s="13" t="s">
        <v>3679</v>
      </c>
      <c r="E1099" s="14" t="s">
        <v>184</v>
      </c>
    </row>
    <row r="1100" spans="1:5">
      <c r="A1100" s="15"/>
      <c r="B1100" s="15"/>
      <c r="C1100" s="15"/>
      <c r="D1100" s="13" t="s">
        <v>3680</v>
      </c>
      <c r="E1100" s="14" t="s">
        <v>3681</v>
      </c>
    </row>
    <row r="1101" spans="1:5">
      <c r="A1101" s="15"/>
      <c r="B1101" s="15"/>
      <c r="C1101" s="15"/>
      <c r="D1101" s="13" t="s">
        <v>3682</v>
      </c>
      <c r="E1101" s="14" t="s">
        <v>3683</v>
      </c>
    </row>
    <row r="1102" spans="1:5">
      <c r="A1102" s="15"/>
      <c r="B1102" s="15"/>
      <c r="C1102" s="15"/>
      <c r="D1102" s="13" t="s">
        <v>3684</v>
      </c>
      <c r="E1102" s="14" t="s">
        <v>3685</v>
      </c>
    </row>
    <row r="1103" spans="1:5">
      <c r="A1103" s="15"/>
      <c r="B1103" s="15"/>
      <c r="C1103" s="15"/>
      <c r="D1103" s="13" t="s">
        <v>2552</v>
      </c>
      <c r="E1103" s="14" t="s">
        <v>3686</v>
      </c>
    </row>
    <row r="1104" spans="1:5">
      <c r="A1104" s="15"/>
      <c r="B1104" s="15"/>
      <c r="C1104" s="15"/>
      <c r="D1104" s="13" t="s">
        <v>3687</v>
      </c>
      <c r="E1104" s="14" t="s">
        <v>3688</v>
      </c>
    </row>
    <row r="1105" spans="1:5">
      <c r="A1105" s="15"/>
      <c r="B1105" s="15"/>
      <c r="C1105" s="15"/>
      <c r="D1105" s="13" t="s">
        <v>3689</v>
      </c>
      <c r="E1105" s="14" t="s">
        <v>3690</v>
      </c>
    </row>
    <row r="1106" spans="1:5">
      <c r="A1106" s="15"/>
      <c r="B1106" s="15"/>
      <c r="C1106" s="15"/>
      <c r="D1106" s="13" t="s">
        <v>2563</v>
      </c>
      <c r="E1106" s="14" t="s">
        <v>3691</v>
      </c>
    </row>
    <row r="1107" spans="1:5">
      <c r="A1107" s="15"/>
      <c r="B1107" s="15"/>
      <c r="C1107" s="15"/>
      <c r="D1107" s="13" t="s">
        <v>3692</v>
      </c>
      <c r="E1107" s="14" t="s">
        <v>3693</v>
      </c>
    </row>
    <row r="1108" spans="1:5">
      <c r="A1108" s="15"/>
      <c r="B1108" s="15"/>
      <c r="C1108" s="15"/>
      <c r="D1108" s="13" t="s">
        <v>3694</v>
      </c>
      <c r="E1108" s="14" t="s">
        <v>993</v>
      </c>
    </row>
    <row r="1109" spans="1:5">
      <c r="A1109" s="15"/>
      <c r="B1109" s="15"/>
      <c r="C1109" s="15"/>
      <c r="D1109" s="13" t="s">
        <v>3695</v>
      </c>
      <c r="E1109" s="14" t="s">
        <v>3696</v>
      </c>
    </row>
    <row r="1110" spans="1:5">
      <c r="A1110" s="15"/>
      <c r="B1110" s="15"/>
      <c r="C1110" s="15"/>
      <c r="D1110" s="13" t="s">
        <v>3697</v>
      </c>
      <c r="E1110" s="14" t="s">
        <v>3698</v>
      </c>
    </row>
    <row r="1111" spans="1:5">
      <c r="A1111" s="15"/>
      <c r="B1111" s="15"/>
      <c r="C1111" s="15"/>
      <c r="D1111" s="13" t="s">
        <v>3699</v>
      </c>
      <c r="E1111" s="14" t="s">
        <v>1027</v>
      </c>
    </row>
    <row r="1112" spans="1:5">
      <c r="A1112" s="15"/>
      <c r="B1112" s="15"/>
      <c r="C1112" s="15"/>
      <c r="D1112" s="13" t="s">
        <v>3700</v>
      </c>
      <c r="E1112" s="14" t="s">
        <v>3701</v>
      </c>
    </row>
    <row r="1113" spans="1:5">
      <c r="A1113" s="15"/>
      <c r="B1113" s="15"/>
      <c r="C1113" s="15"/>
      <c r="D1113" s="13" t="s">
        <v>445</v>
      </c>
      <c r="E1113" s="14" t="s">
        <v>3702</v>
      </c>
    </row>
    <row r="1114" spans="1:5">
      <c r="A1114" s="15"/>
      <c r="B1114" s="15"/>
      <c r="C1114" s="15"/>
      <c r="D1114" s="13" t="s">
        <v>3703</v>
      </c>
      <c r="E1114" s="14" t="s">
        <v>3704</v>
      </c>
    </row>
    <row r="1115" spans="1:5">
      <c r="A1115" s="15"/>
      <c r="B1115" s="15"/>
      <c r="C1115" s="15"/>
      <c r="D1115" s="13" t="s">
        <v>3705</v>
      </c>
      <c r="E1115" s="14" t="s">
        <v>3706</v>
      </c>
    </row>
    <row r="1116" spans="1:5">
      <c r="A1116" s="15"/>
      <c r="B1116" s="15"/>
      <c r="C1116" s="15"/>
      <c r="D1116" s="13" t="s">
        <v>3707</v>
      </c>
      <c r="E1116" s="14" t="s">
        <v>3708</v>
      </c>
    </row>
    <row r="1117" spans="1:5">
      <c r="A1117" s="15"/>
      <c r="B1117" s="15"/>
      <c r="C1117" s="15"/>
      <c r="D1117" s="13" t="s">
        <v>3709</v>
      </c>
      <c r="E1117" s="14" t="s">
        <v>3710</v>
      </c>
    </row>
    <row r="1118" spans="1:5">
      <c r="A1118" s="15"/>
      <c r="B1118" s="15"/>
      <c r="C1118" s="15"/>
      <c r="D1118" s="13" t="s">
        <v>3711</v>
      </c>
      <c r="E1118" s="14" t="s">
        <v>3712</v>
      </c>
    </row>
    <row r="1119" spans="1:5">
      <c r="A1119" s="15"/>
      <c r="B1119" s="15"/>
      <c r="C1119" s="15"/>
      <c r="D1119" s="13" t="s">
        <v>3713</v>
      </c>
      <c r="E1119" s="14" t="s">
        <v>1468</v>
      </c>
    </row>
    <row r="1120" spans="1:5">
      <c r="A1120" s="15"/>
      <c r="B1120" s="15"/>
      <c r="C1120" s="15"/>
      <c r="D1120" s="13" t="s">
        <v>3714</v>
      </c>
      <c r="E1120" s="14" t="s">
        <v>3715</v>
      </c>
    </row>
    <row r="1121" spans="1:5">
      <c r="A1121" s="15"/>
      <c r="B1121" s="15"/>
      <c r="C1121" s="15"/>
      <c r="D1121" s="13" t="s">
        <v>3716</v>
      </c>
      <c r="E1121" s="14" t="s">
        <v>3717</v>
      </c>
    </row>
    <row r="1122" spans="1:5">
      <c r="A1122" s="15"/>
      <c r="B1122" s="15"/>
      <c r="C1122" s="15"/>
      <c r="D1122" s="13" t="s">
        <v>3718</v>
      </c>
      <c r="E1122" s="14" t="s">
        <v>3719</v>
      </c>
    </row>
    <row r="1123" spans="1:5">
      <c r="A1123" s="15"/>
      <c r="B1123" s="15"/>
      <c r="C1123" s="15"/>
      <c r="D1123" s="13" t="s">
        <v>3720</v>
      </c>
      <c r="E1123" s="14" t="s">
        <v>3721</v>
      </c>
    </row>
    <row r="1124" spans="1:5">
      <c r="A1124" s="15"/>
      <c r="B1124" s="15"/>
      <c r="C1124" s="15"/>
      <c r="D1124" s="13" t="s">
        <v>3722</v>
      </c>
      <c r="E1124" s="14" t="s">
        <v>3723</v>
      </c>
    </row>
    <row r="1125" spans="1:5">
      <c r="A1125" s="15"/>
      <c r="B1125" s="15"/>
      <c r="C1125" s="15"/>
      <c r="D1125" s="13" t="s">
        <v>3724</v>
      </c>
      <c r="E1125" s="14" t="s">
        <v>3725</v>
      </c>
    </row>
    <row r="1126" spans="1:5">
      <c r="A1126" s="15"/>
      <c r="B1126" s="15"/>
      <c r="C1126" s="15"/>
      <c r="D1126" s="13" t="s">
        <v>3726</v>
      </c>
      <c r="E1126" s="14" t="s">
        <v>3727</v>
      </c>
    </row>
    <row r="1127" spans="1:5">
      <c r="A1127" s="15"/>
      <c r="B1127" s="15"/>
      <c r="C1127" s="15"/>
      <c r="D1127" s="13" t="s">
        <v>3728</v>
      </c>
      <c r="E1127" s="14" t="s">
        <v>3729</v>
      </c>
    </row>
    <row r="1128" spans="1:5">
      <c r="A1128" s="15"/>
      <c r="B1128" s="15"/>
      <c r="C1128" s="15"/>
      <c r="D1128" s="13" t="s">
        <v>801</v>
      </c>
      <c r="E1128" s="14" t="s">
        <v>3730</v>
      </c>
    </row>
    <row r="1129" spans="1:5">
      <c r="A1129" s="15"/>
      <c r="B1129" s="15"/>
      <c r="C1129" s="15"/>
      <c r="D1129" s="13" t="s">
        <v>3731</v>
      </c>
      <c r="E1129" s="14" t="s">
        <v>3732</v>
      </c>
    </row>
    <row r="1130" spans="1:5">
      <c r="A1130" s="15"/>
      <c r="B1130" s="15"/>
      <c r="C1130" s="15"/>
      <c r="D1130" s="13" t="s">
        <v>3733</v>
      </c>
      <c r="E1130" s="14" t="s">
        <v>3734</v>
      </c>
    </row>
    <row r="1131" spans="1:5">
      <c r="A1131" s="15"/>
      <c r="B1131" s="15"/>
      <c r="C1131" s="15"/>
      <c r="D1131" s="13" t="s">
        <v>3735</v>
      </c>
      <c r="E1131" s="14" t="s">
        <v>3736</v>
      </c>
    </row>
    <row r="1132" spans="1:5">
      <c r="A1132" s="15"/>
      <c r="B1132" s="15"/>
      <c r="C1132" s="15"/>
      <c r="D1132" s="13" t="s">
        <v>3737</v>
      </c>
      <c r="E1132" s="14" t="s">
        <v>2328</v>
      </c>
    </row>
    <row r="1133" spans="1:5">
      <c r="A1133" s="15"/>
      <c r="B1133" s="15"/>
      <c r="C1133" s="15"/>
      <c r="D1133" s="13" t="s">
        <v>1059</v>
      </c>
      <c r="E1133" s="14" t="s">
        <v>3738</v>
      </c>
    </row>
    <row r="1134" spans="1:5">
      <c r="A1134" s="15"/>
      <c r="B1134" s="15"/>
      <c r="C1134" s="15"/>
      <c r="D1134" s="13" t="s">
        <v>3739</v>
      </c>
      <c r="E1134" s="14" t="s">
        <v>3740</v>
      </c>
    </row>
    <row r="1135" spans="1:5">
      <c r="A1135" s="15"/>
      <c r="B1135" s="15"/>
      <c r="C1135" s="15"/>
      <c r="D1135" s="13" t="s">
        <v>3741</v>
      </c>
      <c r="E1135" s="14" t="s">
        <v>3742</v>
      </c>
    </row>
    <row r="1136" spans="1:5">
      <c r="A1136" s="15"/>
      <c r="B1136" s="15"/>
      <c r="C1136" s="15"/>
      <c r="D1136" s="13" t="s">
        <v>3743</v>
      </c>
      <c r="E1136" s="14" t="s">
        <v>3744</v>
      </c>
    </row>
    <row r="1137" spans="1:5">
      <c r="A1137" s="15"/>
      <c r="B1137" s="15"/>
      <c r="C1137" s="15"/>
      <c r="D1137" s="13" t="s">
        <v>3745</v>
      </c>
      <c r="E1137" s="14" t="s">
        <v>2594</v>
      </c>
    </row>
    <row r="1138" spans="1:5">
      <c r="A1138" s="15"/>
      <c r="B1138" s="15"/>
      <c r="C1138" s="15"/>
      <c r="D1138" s="13" t="s">
        <v>3746</v>
      </c>
      <c r="E1138" s="14" t="s">
        <v>3747</v>
      </c>
    </row>
    <row r="1139" spans="1:5">
      <c r="A1139" s="15"/>
      <c r="B1139" s="15"/>
      <c r="C1139" s="15"/>
      <c r="D1139" s="13" t="s">
        <v>3748</v>
      </c>
      <c r="E1139" s="14" t="s">
        <v>3749</v>
      </c>
    </row>
    <row r="1140" spans="1:5">
      <c r="A1140" s="15"/>
      <c r="B1140" s="15"/>
      <c r="C1140" s="15"/>
      <c r="D1140" s="13" t="s">
        <v>3750</v>
      </c>
      <c r="E1140" s="14" t="s">
        <v>3751</v>
      </c>
    </row>
    <row r="1141" spans="1:5">
      <c r="A1141" s="15"/>
      <c r="B1141" s="15"/>
      <c r="C1141" s="15"/>
      <c r="D1141" s="13" t="s">
        <v>3752</v>
      </c>
      <c r="E1141" s="14" t="s">
        <v>2786</v>
      </c>
    </row>
    <row r="1142" spans="1:5">
      <c r="A1142" s="15"/>
      <c r="B1142" s="15"/>
      <c r="C1142" s="15"/>
      <c r="D1142" s="13" t="s">
        <v>3753</v>
      </c>
      <c r="E1142" s="14" t="s">
        <v>3754</v>
      </c>
    </row>
    <row r="1143" spans="1:5">
      <c r="A1143" s="15"/>
      <c r="B1143" s="15"/>
      <c r="C1143" s="15"/>
      <c r="D1143" s="13" t="s">
        <v>3755</v>
      </c>
      <c r="E1143" s="14" t="s">
        <v>3756</v>
      </c>
    </row>
    <row r="1144" spans="1:5">
      <c r="A1144" s="15"/>
      <c r="B1144" s="15"/>
      <c r="C1144" s="15"/>
      <c r="D1144" s="13" t="s">
        <v>3757</v>
      </c>
      <c r="E1144" s="14" t="s">
        <v>3007</v>
      </c>
    </row>
    <row r="1145" spans="1:5">
      <c r="A1145" s="15"/>
      <c r="B1145" s="15"/>
      <c r="C1145" s="15"/>
      <c r="D1145" s="13" t="s">
        <v>3758</v>
      </c>
      <c r="E1145" s="14" t="s">
        <v>3759</v>
      </c>
    </row>
    <row r="1146" spans="1:5">
      <c r="A1146" s="15"/>
      <c r="B1146" s="15"/>
      <c r="C1146" s="15"/>
      <c r="D1146" s="13" t="s">
        <v>3760</v>
      </c>
      <c r="E1146" s="14" t="s">
        <v>3761</v>
      </c>
    </row>
    <row r="1147" spans="1:5">
      <c r="A1147" s="15"/>
      <c r="B1147" s="15"/>
      <c r="C1147" s="15"/>
      <c r="D1147" s="13" t="s">
        <v>3762</v>
      </c>
      <c r="E1147" s="14" t="s">
        <v>3763</v>
      </c>
    </row>
    <row r="1148" spans="1:5">
      <c r="A1148" s="15"/>
      <c r="B1148" s="15"/>
      <c r="C1148" s="15"/>
      <c r="D1148" s="13" t="s">
        <v>3764</v>
      </c>
      <c r="E1148" s="14" t="s">
        <v>3765</v>
      </c>
    </row>
    <row r="1149" spans="1:5">
      <c r="A1149" s="15"/>
      <c r="B1149" s="15"/>
      <c r="C1149" s="15"/>
      <c r="D1149" s="13" t="s">
        <v>3766</v>
      </c>
      <c r="E1149" s="14" t="s">
        <v>3767</v>
      </c>
    </row>
    <row r="1150" spans="1:5">
      <c r="A1150" s="15"/>
      <c r="B1150" s="15"/>
      <c r="C1150" s="15"/>
      <c r="D1150" s="13" t="s">
        <v>3768</v>
      </c>
      <c r="E1150" s="29" t="s">
        <v>3769</v>
      </c>
    </row>
    <row r="1151" spans="1:5">
      <c r="A1151" s="15"/>
      <c r="B1151" s="15"/>
      <c r="C1151" s="15"/>
      <c r="D1151" s="13" t="s">
        <v>1530</v>
      </c>
      <c r="E1151" s="15"/>
    </row>
    <row r="1152" spans="1:5">
      <c r="A1152" s="15"/>
      <c r="B1152" s="15"/>
      <c r="C1152" s="15"/>
      <c r="D1152" s="13" t="s">
        <v>1534</v>
      </c>
      <c r="E1152" s="15"/>
    </row>
    <row r="1153" spans="1:5">
      <c r="A1153" s="15"/>
      <c r="B1153" s="15"/>
      <c r="C1153" s="15"/>
      <c r="D1153" s="13" t="s">
        <v>3770</v>
      </c>
      <c r="E1153" s="15"/>
    </row>
    <row r="1154" spans="1:5">
      <c r="A1154" s="15"/>
      <c r="B1154" s="15"/>
      <c r="C1154" s="15"/>
      <c r="D1154" s="13" t="s">
        <v>3771</v>
      </c>
      <c r="E1154" s="15"/>
    </row>
    <row r="1155" spans="1:5">
      <c r="A1155" s="15"/>
      <c r="B1155" s="15"/>
      <c r="C1155" s="15"/>
      <c r="D1155" s="13" t="s">
        <v>3772</v>
      </c>
      <c r="E1155" s="15"/>
    </row>
    <row r="1156" spans="1:5">
      <c r="A1156" s="15"/>
      <c r="B1156" s="15"/>
      <c r="C1156" s="15"/>
      <c r="D1156" s="13" t="s">
        <v>3773</v>
      </c>
      <c r="E1156" s="15"/>
    </row>
    <row r="1157" spans="1:5">
      <c r="A1157" s="15"/>
      <c r="B1157" s="15"/>
      <c r="C1157" s="15"/>
      <c r="D1157" s="13" t="s">
        <v>3774</v>
      </c>
      <c r="E1157" s="15"/>
    </row>
    <row r="1158" spans="1:5">
      <c r="A1158" s="15"/>
      <c r="B1158" s="15"/>
      <c r="C1158" s="15"/>
      <c r="D1158" s="13" t="s">
        <v>3775</v>
      </c>
      <c r="E1158" s="15"/>
    </row>
    <row r="1159" spans="1:5">
      <c r="A1159" s="15"/>
      <c r="B1159" s="15"/>
      <c r="C1159" s="15"/>
      <c r="D1159" s="13" t="s">
        <v>3776</v>
      </c>
      <c r="E1159" s="15"/>
    </row>
    <row r="1160" spans="1:5">
      <c r="A1160" s="15"/>
      <c r="B1160" s="15"/>
      <c r="C1160" s="15"/>
      <c r="D1160" s="13" t="s">
        <v>3777</v>
      </c>
      <c r="E1160" s="15"/>
    </row>
    <row r="1161" spans="1:5">
      <c r="A1161" s="15"/>
      <c r="B1161" s="15"/>
      <c r="C1161" s="15"/>
      <c r="D1161" s="13" t="s">
        <v>3778</v>
      </c>
      <c r="E1161" s="15"/>
    </row>
    <row r="1162" spans="1:5">
      <c r="A1162" s="15"/>
      <c r="B1162" s="15"/>
      <c r="C1162" s="15"/>
      <c r="D1162" s="13" t="s">
        <v>3779</v>
      </c>
      <c r="E1162" s="15"/>
    </row>
    <row r="1163" spans="1:5">
      <c r="A1163" s="15"/>
      <c r="B1163" s="15"/>
      <c r="C1163" s="15"/>
      <c r="D1163" s="13" t="s">
        <v>3780</v>
      </c>
      <c r="E1163" s="15"/>
    </row>
    <row r="1164" spans="1:5">
      <c r="A1164" s="15"/>
      <c r="B1164" s="15"/>
      <c r="C1164" s="15"/>
      <c r="D1164" s="13" t="s">
        <v>3781</v>
      </c>
      <c r="E1164" s="15"/>
    </row>
    <row r="1165" spans="1:5">
      <c r="A1165" s="15"/>
      <c r="B1165" s="15"/>
      <c r="C1165" s="15"/>
      <c r="D1165" s="13" t="s">
        <v>3782</v>
      </c>
      <c r="E1165" s="15"/>
    </row>
    <row r="1166" spans="1:5">
      <c r="A1166" s="15"/>
      <c r="B1166" s="15"/>
      <c r="C1166" s="15"/>
      <c r="D1166" s="13" t="s">
        <v>3783</v>
      </c>
      <c r="E1166" s="15"/>
    </row>
    <row r="1167" spans="1:5">
      <c r="A1167" s="15"/>
      <c r="B1167" s="15"/>
      <c r="C1167" s="15"/>
      <c r="D1167" s="13" t="s">
        <v>3784</v>
      </c>
      <c r="E1167" s="15"/>
    </row>
    <row r="1168" spans="1:5">
      <c r="A1168" s="15"/>
      <c r="B1168" s="15"/>
      <c r="C1168" s="15"/>
      <c r="D1168" s="13" t="s">
        <v>3785</v>
      </c>
      <c r="E1168" s="15"/>
    </row>
    <row r="1169" spans="1:5">
      <c r="A1169" s="15"/>
      <c r="B1169" s="15"/>
      <c r="C1169" s="15"/>
      <c r="D1169" s="13" t="s">
        <v>3786</v>
      </c>
      <c r="E1169" s="15"/>
    </row>
    <row r="1170" spans="1:5">
      <c r="A1170" s="15"/>
      <c r="B1170" s="15"/>
      <c r="C1170" s="15"/>
      <c r="D1170" s="13" t="s">
        <v>3787</v>
      </c>
      <c r="E1170" s="15"/>
    </row>
    <row r="1171" spans="1:5">
      <c r="A1171" s="15"/>
      <c r="B1171" s="15"/>
      <c r="C1171" s="15"/>
      <c r="D1171" s="13" t="s">
        <v>3788</v>
      </c>
      <c r="E1171" s="15"/>
    </row>
    <row r="1172" spans="1:5">
      <c r="A1172" s="15"/>
      <c r="B1172" s="15"/>
      <c r="C1172" s="15"/>
      <c r="D1172" s="13" t="s">
        <v>3789</v>
      </c>
      <c r="E1172" s="15"/>
    </row>
    <row r="1173" spans="1:5">
      <c r="A1173" s="15"/>
      <c r="B1173" s="15"/>
      <c r="C1173" s="15"/>
      <c r="D1173" s="13" t="s">
        <v>3790</v>
      </c>
      <c r="E1173" s="15"/>
    </row>
    <row r="1174" spans="1:5">
      <c r="A1174" s="15"/>
      <c r="B1174" s="15"/>
      <c r="C1174" s="15"/>
      <c r="D1174" s="13" t="s">
        <v>3791</v>
      </c>
      <c r="E1174" s="15"/>
    </row>
    <row r="1175" spans="1:5">
      <c r="A1175" s="15"/>
      <c r="B1175" s="15"/>
      <c r="C1175" s="15"/>
      <c r="D1175" s="13" t="s">
        <v>3792</v>
      </c>
      <c r="E1175" s="15"/>
    </row>
    <row r="1176" spans="1:5">
      <c r="A1176" s="15"/>
      <c r="B1176" s="15"/>
      <c r="C1176" s="15"/>
      <c r="D1176" s="13" t="s">
        <v>3793</v>
      </c>
      <c r="E1176" s="15"/>
    </row>
    <row r="1177" spans="1:5">
      <c r="A1177" s="15"/>
      <c r="B1177" s="15"/>
      <c r="C1177" s="15"/>
      <c r="D1177" s="17" t="s">
        <v>3794</v>
      </c>
      <c r="E1177" s="15"/>
    </row>
  </sheetData>
  <mergeCells count="2">
    <mergeCell ref="A2:B2"/>
    <mergeCell ref="D2:E2"/>
  </mergeCells>
  <conditionalFormatting sqref="E3:E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workbookViewId="0">
      <selection activeCell="F18" sqref="F18"/>
    </sheetView>
  </sheetViews>
  <sheetFormatPr defaultColWidth="9" defaultRowHeight="14.25" outlineLevelCol="7"/>
  <cols>
    <col min="1" max="1" width="14.125" customWidth="1"/>
    <col min="2" max="2" width="47.875" customWidth="1"/>
    <col min="6" max="6" width="46.625" customWidth="1"/>
    <col min="7" max="7" width="10.375" customWidth="1"/>
  </cols>
  <sheetData>
    <row r="1" ht="15.75" spans="1:8">
      <c r="A1" s="1" t="s">
        <v>3795</v>
      </c>
      <c r="B1" s="1" t="s">
        <v>3796</v>
      </c>
      <c r="C1" s="1" t="s">
        <v>3797</v>
      </c>
      <c r="D1" s="1" t="s">
        <v>3798</v>
      </c>
      <c r="E1" s="1"/>
      <c r="F1" s="1" t="s">
        <v>3799</v>
      </c>
      <c r="G1" s="1" t="s">
        <v>3797</v>
      </c>
      <c r="H1" s="1" t="s">
        <v>3800</v>
      </c>
    </row>
    <row r="2" ht="15" spans="1:8">
      <c r="A2" s="2" t="s">
        <v>3801</v>
      </c>
      <c r="B2" s="3" t="s">
        <v>3802</v>
      </c>
      <c r="C2" s="3" t="s">
        <v>3803</v>
      </c>
      <c r="D2" s="4">
        <v>0.000486166804035581</v>
      </c>
      <c r="E2" s="4"/>
      <c r="F2" s="3" t="s">
        <v>3804</v>
      </c>
      <c r="G2" s="3" t="s">
        <v>3805</v>
      </c>
      <c r="H2" s="4">
        <v>5.92453385923583e-5</v>
      </c>
    </row>
    <row r="3" spans="1:8">
      <c r="A3" s="3"/>
      <c r="B3" s="3" t="s">
        <v>3806</v>
      </c>
      <c r="C3" s="3" t="s">
        <v>3807</v>
      </c>
      <c r="D3" s="4">
        <v>0.000506475123838351</v>
      </c>
      <c r="E3" s="4"/>
      <c r="F3" s="3" t="s">
        <v>3808</v>
      </c>
      <c r="G3" s="3" t="s">
        <v>3809</v>
      </c>
      <c r="H3" s="3">
        <v>0.000611032961625387</v>
      </c>
    </row>
    <row r="4" spans="1:8">
      <c r="A4" s="3"/>
      <c r="B4" s="3" t="s">
        <v>3810</v>
      </c>
      <c r="C4" s="3" t="s">
        <v>3811</v>
      </c>
      <c r="D4" s="4">
        <v>0.00101535837352763</v>
      </c>
      <c r="E4" s="4"/>
      <c r="F4" s="3" t="s">
        <v>3812</v>
      </c>
      <c r="G4" s="3" t="s">
        <v>3813</v>
      </c>
      <c r="H4" s="3">
        <v>0.00122438637186445</v>
      </c>
    </row>
    <row r="5" spans="1:8">
      <c r="A5" s="3"/>
      <c r="B5" s="3" t="s">
        <v>3814</v>
      </c>
      <c r="C5" s="3" t="s">
        <v>3815</v>
      </c>
      <c r="D5" s="4">
        <v>0.00149452526586457</v>
      </c>
      <c r="E5" s="4"/>
      <c r="F5" s="3" t="s">
        <v>3816</v>
      </c>
      <c r="G5" s="3" t="s">
        <v>3817</v>
      </c>
      <c r="H5" s="3">
        <v>0.0014345841483077</v>
      </c>
    </row>
    <row r="6" spans="1:8">
      <c r="A6" s="3"/>
      <c r="B6" s="3" t="s">
        <v>3818</v>
      </c>
      <c r="C6" s="3" t="s">
        <v>3819</v>
      </c>
      <c r="D6" s="4">
        <v>0.00286478363138545</v>
      </c>
      <c r="E6" s="4"/>
      <c r="F6" s="3" t="s">
        <v>3820</v>
      </c>
      <c r="G6" s="3" t="s">
        <v>3821</v>
      </c>
      <c r="H6" s="3">
        <v>0.00166442298714368</v>
      </c>
    </row>
    <row r="7" spans="1:8">
      <c r="A7" s="3"/>
      <c r="B7" s="3" t="s">
        <v>3822</v>
      </c>
      <c r="C7" s="3" t="s">
        <v>3819</v>
      </c>
      <c r="D7" s="4">
        <v>0.00286478363138545</v>
      </c>
      <c r="E7" s="4"/>
      <c r="F7" s="3" t="s">
        <v>3823</v>
      </c>
      <c r="G7" s="3" t="s">
        <v>3824</v>
      </c>
      <c r="H7" s="3">
        <v>0.0021913018420519</v>
      </c>
    </row>
    <row r="8" spans="1:8">
      <c r="A8" s="3"/>
      <c r="B8" s="3" t="s">
        <v>3825</v>
      </c>
      <c r="C8" s="3" t="s">
        <v>3819</v>
      </c>
      <c r="D8" s="4">
        <v>0.00286478363138545</v>
      </c>
      <c r="E8" s="4"/>
      <c r="F8" s="3" t="s">
        <v>3826</v>
      </c>
      <c r="G8" s="3" t="s">
        <v>3827</v>
      </c>
      <c r="H8" s="3">
        <v>0.00226835424346562</v>
      </c>
    </row>
    <row r="9" spans="1:8">
      <c r="A9" s="3"/>
      <c r="B9" s="3" t="s">
        <v>3828</v>
      </c>
      <c r="C9" s="3" t="s">
        <v>3829</v>
      </c>
      <c r="D9" s="4">
        <v>0.00343177114618901</v>
      </c>
      <c r="E9" s="4"/>
      <c r="F9" s="3" t="s">
        <v>3830</v>
      </c>
      <c r="G9" s="3" t="s">
        <v>3831</v>
      </c>
      <c r="H9" s="3">
        <v>0.00247736647650983</v>
      </c>
    </row>
    <row r="10" spans="1:8">
      <c r="A10" s="3"/>
      <c r="B10" s="3" t="s">
        <v>3832</v>
      </c>
      <c r="C10" s="3" t="s">
        <v>3833</v>
      </c>
      <c r="D10" s="4">
        <v>0.00426911606474117</v>
      </c>
      <c r="E10" s="4"/>
      <c r="F10" s="3" t="s">
        <v>3834</v>
      </c>
      <c r="G10" s="3" t="s">
        <v>3835</v>
      </c>
      <c r="H10" s="3">
        <v>0.00260754139384313</v>
      </c>
    </row>
    <row r="11" spans="1:8">
      <c r="A11" s="3"/>
      <c r="B11" s="3" t="s">
        <v>3836</v>
      </c>
      <c r="C11" s="3" t="s">
        <v>3837</v>
      </c>
      <c r="D11" s="4">
        <v>0.00476395711916274</v>
      </c>
      <c r="E11" s="4"/>
      <c r="F11" s="3" t="s">
        <v>3838</v>
      </c>
      <c r="G11" s="3" t="s">
        <v>3839</v>
      </c>
      <c r="H11" s="3">
        <v>0.00286194782053221</v>
      </c>
    </row>
    <row r="12" spans="1:8">
      <c r="A12" s="3"/>
      <c r="B12" s="3" t="s">
        <v>3840</v>
      </c>
      <c r="C12" s="3" t="s">
        <v>3819</v>
      </c>
      <c r="D12" s="4">
        <v>0.00607347260259596</v>
      </c>
      <c r="E12" s="4"/>
      <c r="F12" s="3" t="s">
        <v>3841</v>
      </c>
      <c r="G12" s="3" t="s">
        <v>3842</v>
      </c>
      <c r="H12" s="3">
        <v>0.00287281743576502</v>
      </c>
    </row>
    <row r="13" spans="1:8">
      <c r="A13" s="3"/>
      <c r="B13" s="3" t="s">
        <v>3843</v>
      </c>
      <c r="C13" s="3" t="s">
        <v>3844</v>
      </c>
      <c r="D13" s="4">
        <v>0.00636565049398729</v>
      </c>
      <c r="E13" s="4"/>
      <c r="F13" s="3" t="s">
        <v>3845</v>
      </c>
      <c r="G13" s="3" t="s">
        <v>3846</v>
      </c>
      <c r="H13" s="3">
        <v>0.00388787372948785</v>
      </c>
    </row>
    <row r="14" spans="1:8">
      <c r="A14" s="3"/>
      <c r="B14" s="3" t="s">
        <v>3847</v>
      </c>
      <c r="C14" s="3" t="s">
        <v>3848</v>
      </c>
      <c r="D14" s="4">
        <v>0.00722718111572851</v>
      </c>
      <c r="E14" s="4"/>
      <c r="F14" s="3" t="s">
        <v>3849</v>
      </c>
      <c r="G14" s="3" t="s">
        <v>3850</v>
      </c>
      <c r="H14" s="3">
        <v>0.00400004599462316</v>
      </c>
    </row>
    <row r="15" spans="1:8">
      <c r="A15" s="3"/>
      <c r="B15" s="3" t="s">
        <v>3851</v>
      </c>
      <c r="C15" s="3" t="s">
        <v>3852</v>
      </c>
      <c r="D15" s="4">
        <v>0.00788759087540027</v>
      </c>
      <c r="E15" s="4"/>
      <c r="F15" s="3" t="s">
        <v>3853</v>
      </c>
      <c r="G15" s="3" t="s">
        <v>3854</v>
      </c>
      <c r="H15" s="3">
        <v>0.00436398175137078</v>
      </c>
    </row>
    <row r="16" spans="1:8">
      <c r="A16" s="3"/>
      <c r="B16" s="3" t="s">
        <v>3855</v>
      </c>
      <c r="C16" s="3" t="s">
        <v>3856</v>
      </c>
      <c r="D16" s="4">
        <v>0.00840913727283948</v>
      </c>
      <c r="E16" s="4"/>
      <c r="F16" s="3" t="s">
        <v>3857</v>
      </c>
      <c r="G16" s="3" t="s">
        <v>3858</v>
      </c>
      <c r="H16" s="3">
        <v>0.00569763484742388</v>
      </c>
    </row>
    <row r="17" spans="1:8">
      <c r="A17" s="3"/>
      <c r="B17" s="3"/>
      <c r="C17" s="3"/>
      <c r="D17" s="3"/>
      <c r="E17" s="3"/>
      <c r="F17" s="3"/>
      <c r="G17" s="3"/>
      <c r="H17" s="3"/>
    </row>
    <row r="18" ht="15" spans="1:8">
      <c r="A18" s="2" t="s">
        <v>3859</v>
      </c>
      <c r="B18" s="3" t="s">
        <v>3860</v>
      </c>
      <c r="C18" s="3" t="s">
        <v>3861</v>
      </c>
      <c r="D18" s="4">
        <v>0.0001163921660047</v>
      </c>
      <c r="E18" s="3"/>
      <c r="F18" s="3" t="s">
        <v>3862</v>
      </c>
      <c r="G18" s="3" t="s">
        <v>3863</v>
      </c>
      <c r="H18" s="4">
        <v>3.13507954783938e-5</v>
      </c>
    </row>
    <row r="19" spans="1:8">
      <c r="A19" s="3"/>
      <c r="B19" s="3" t="s">
        <v>3864</v>
      </c>
      <c r="C19" s="3" t="s">
        <v>3865</v>
      </c>
      <c r="D19" s="4">
        <v>0.00021563664638124</v>
      </c>
      <c r="E19" s="3"/>
      <c r="F19" s="3" t="s">
        <v>3866</v>
      </c>
      <c r="G19" s="3" t="s">
        <v>3867</v>
      </c>
      <c r="H19" s="3">
        <v>3.43974378055881e-5</v>
      </c>
    </row>
    <row r="20" spans="1:8">
      <c r="A20" s="3"/>
      <c r="B20" s="3" t="s">
        <v>3868</v>
      </c>
      <c r="C20" s="3" t="s">
        <v>3865</v>
      </c>
      <c r="D20" s="4">
        <v>0.00021563664638124</v>
      </c>
      <c r="E20" s="3"/>
      <c r="F20" s="3" t="s">
        <v>3869</v>
      </c>
      <c r="G20" s="3" t="s">
        <v>3870</v>
      </c>
      <c r="H20" s="3">
        <v>0.0005553776062931</v>
      </c>
    </row>
    <row r="21" spans="1:8">
      <c r="A21" s="3"/>
      <c r="B21" s="3" t="s">
        <v>3871</v>
      </c>
      <c r="C21" s="3" t="s">
        <v>3872</v>
      </c>
      <c r="D21" s="4">
        <v>0.00043625412234575</v>
      </c>
      <c r="E21" s="3"/>
      <c r="F21" s="3" t="s">
        <v>3873</v>
      </c>
      <c r="G21" s="3" t="s">
        <v>3874</v>
      </c>
      <c r="H21" s="3">
        <v>0.000953030594028243</v>
      </c>
    </row>
    <row r="22" spans="1:8">
      <c r="A22" s="3"/>
      <c r="B22" s="3" t="s">
        <v>3875</v>
      </c>
      <c r="C22" s="3" t="s">
        <v>3876</v>
      </c>
      <c r="D22" s="4">
        <v>0.000437181774352162</v>
      </c>
      <c r="E22" s="3"/>
      <c r="F22" s="3" t="s">
        <v>3877</v>
      </c>
      <c r="G22" s="3" t="s">
        <v>3878</v>
      </c>
      <c r="H22" s="3">
        <v>0.00129759434370938</v>
      </c>
    </row>
    <row r="23" spans="1:8">
      <c r="A23" s="3"/>
      <c r="B23" s="3" t="s">
        <v>3879</v>
      </c>
      <c r="C23" s="3" t="s">
        <v>3880</v>
      </c>
      <c r="D23" s="4">
        <v>0.000544072381001505</v>
      </c>
      <c r="E23" s="3"/>
      <c r="F23" s="3" t="s">
        <v>3881</v>
      </c>
      <c r="G23" s="3" t="s">
        <v>3882</v>
      </c>
      <c r="H23" s="3">
        <v>0.00241761994177036</v>
      </c>
    </row>
    <row r="24" spans="1:8">
      <c r="A24" s="3"/>
      <c r="B24" s="3" t="s">
        <v>3883</v>
      </c>
      <c r="C24" s="3" t="s">
        <v>3884</v>
      </c>
      <c r="D24" s="4">
        <v>0.000740118749525546</v>
      </c>
      <c r="E24" s="3"/>
      <c r="F24" s="3" t="s">
        <v>3820</v>
      </c>
      <c r="G24" s="3" t="s">
        <v>3885</v>
      </c>
      <c r="H24" s="3">
        <v>0.00443258521124895</v>
      </c>
    </row>
    <row r="25" spans="1:8">
      <c r="A25" s="3"/>
      <c r="B25" s="3" t="s">
        <v>3886</v>
      </c>
      <c r="C25" s="3" t="s">
        <v>3887</v>
      </c>
      <c r="D25" s="4">
        <v>0.000757061640744171</v>
      </c>
      <c r="E25" s="3"/>
      <c r="F25" s="3" t="s">
        <v>3888</v>
      </c>
      <c r="G25" s="3" t="s">
        <v>3889</v>
      </c>
      <c r="H25" s="3">
        <v>0.00479388678007576</v>
      </c>
    </row>
    <row r="26" spans="1:8">
      <c r="A26" s="3"/>
      <c r="B26" s="3" t="s">
        <v>3890</v>
      </c>
      <c r="C26" s="3" t="s">
        <v>3891</v>
      </c>
      <c r="D26" s="4">
        <v>0.00102547748726346</v>
      </c>
      <c r="E26" s="3"/>
      <c r="F26" s="3" t="s">
        <v>3892</v>
      </c>
      <c r="G26" s="3" t="s">
        <v>3893</v>
      </c>
      <c r="H26" s="3">
        <v>0.00730128771796894</v>
      </c>
    </row>
    <row r="27" spans="1:8">
      <c r="A27" s="3"/>
      <c r="B27" s="3" t="s">
        <v>3894</v>
      </c>
      <c r="C27" s="3" t="s">
        <v>3895</v>
      </c>
      <c r="D27" s="4">
        <v>0.0010432367495903</v>
      </c>
      <c r="E27" s="3"/>
      <c r="F27" s="3" t="s">
        <v>3896</v>
      </c>
      <c r="G27" s="3" t="s">
        <v>3897</v>
      </c>
      <c r="H27" s="3">
        <v>0.00775017695893503</v>
      </c>
    </row>
    <row r="28" spans="1:8">
      <c r="A28" s="3"/>
      <c r="B28" s="3" t="s">
        <v>3898</v>
      </c>
      <c r="C28" s="3" t="s">
        <v>3899</v>
      </c>
      <c r="D28" s="4">
        <v>0.00105154569579849</v>
      </c>
      <c r="E28" s="3"/>
      <c r="F28" s="3" t="s">
        <v>3900</v>
      </c>
      <c r="G28" s="3" t="s">
        <v>3901</v>
      </c>
      <c r="H28" s="3">
        <v>0.00813814782911692</v>
      </c>
    </row>
    <row r="29" spans="1:8">
      <c r="A29" s="3"/>
      <c r="B29" s="3" t="s">
        <v>3902</v>
      </c>
      <c r="C29" s="3" t="s">
        <v>3903</v>
      </c>
      <c r="D29" s="4">
        <v>0.00108313938306721</v>
      </c>
      <c r="E29" s="3"/>
      <c r="F29" s="3" t="s">
        <v>3904</v>
      </c>
      <c r="G29" s="3" t="s">
        <v>3905</v>
      </c>
      <c r="H29" s="3">
        <v>0.00900058898727654</v>
      </c>
    </row>
    <row r="30" spans="1:8">
      <c r="A30" s="3"/>
      <c r="B30" s="3" t="s">
        <v>3906</v>
      </c>
      <c r="C30" s="3" t="s">
        <v>3907</v>
      </c>
      <c r="D30" s="4">
        <v>0.0011050979738015</v>
      </c>
      <c r="E30" s="3"/>
      <c r="F30" s="3" t="s">
        <v>3908</v>
      </c>
      <c r="G30" s="3" t="s">
        <v>3909</v>
      </c>
      <c r="H30" s="3">
        <v>0.00921138357679991</v>
      </c>
    </row>
    <row r="31" spans="1:8">
      <c r="A31" s="3"/>
      <c r="B31" s="3" t="s">
        <v>3910</v>
      </c>
      <c r="C31" s="3" t="s">
        <v>3907</v>
      </c>
      <c r="D31" s="4">
        <v>0.0011050979738015</v>
      </c>
      <c r="E31" s="3"/>
      <c r="F31" s="3" t="s">
        <v>3911</v>
      </c>
      <c r="G31" s="3" t="s">
        <v>3912</v>
      </c>
      <c r="H31" s="3">
        <v>0.00987417219447309</v>
      </c>
    </row>
    <row r="32" spans="1:8">
      <c r="A32" s="3"/>
      <c r="B32" s="3" t="s">
        <v>3913</v>
      </c>
      <c r="C32" s="3" t="s">
        <v>3914</v>
      </c>
      <c r="D32" s="4">
        <v>0.0011597382153545</v>
      </c>
      <c r="E32" s="3"/>
      <c r="F32" s="3"/>
      <c r="G32" s="3"/>
      <c r="H32" s="3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opLeftCell="B1" workbookViewId="0">
      <selection activeCell="F19" sqref="F19"/>
    </sheetView>
  </sheetViews>
  <sheetFormatPr defaultColWidth="9" defaultRowHeight="14.25" outlineLevelCol="7"/>
  <cols>
    <col min="1" max="1" width="15.875" customWidth="1"/>
    <col min="2" max="2" width="41.875" customWidth="1"/>
    <col min="3" max="3" width="8.625" customWidth="1"/>
    <col min="4" max="4" width="9" customWidth="1"/>
    <col min="6" max="6" width="50.25" customWidth="1"/>
    <col min="7" max="7" width="10" customWidth="1"/>
  </cols>
  <sheetData>
    <row r="1" ht="15.75" spans="1:8">
      <c r="A1" s="1" t="s">
        <v>3795</v>
      </c>
      <c r="B1" s="1" t="s">
        <v>3796</v>
      </c>
      <c r="C1" s="1" t="s">
        <v>3797</v>
      </c>
      <c r="D1" s="1" t="s">
        <v>3798</v>
      </c>
      <c r="E1" s="1"/>
      <c r="F1" s="1" t="s">
        <v>3799</v>
      </c>
      <c r="G1" s="1" t="s">
        <v>3797</v>
      </c>
      <c r="H1" s="1" t="s">
        <v>3800</v>
      </c>
    </row>
    <row r="2" ht="15" spans="1:8">
      <c r="A2" s="2" t="s">
        <v>3915</v>
      </c>
      <c r="B2" s="3" t="s">
        <v>3916</v>
      </c>
      <c r="C2" s="3" t="s">
        <v>3917</v>
      </c>
      <c r="D2" s="4">
        <v>6.7759898228427e-13</v>
      </c>
      <c r="E2" s="3"/>
      <c r="F2" s="3" t="s">
        <v>3918</v>
      </c>
      <c r="G2" s="3" t="s">
        <v>3919</v>
      </c>
      <c r="H2" s="4">
        <v>1.28363447898094e-6</v>
      </c>
    </row>
    <row r="3" spans="1:8">
      <c r="A3" s="3"/>
      <c r="B3" s="3" t="s">
        <v>3920</v>
      </c>
      <c r="C3" s="3" t="s">
        <v>3921</v>
      </c>
      <c r="D3" s="4">
        <v>6.68108843805614e-12</v>
      </c>
      <c r="E3" s="3"/>
      <c r="F3" s="3" t="s">
        <v>3922</v>
      </c>
      <c r="G3" s="3" t="s">
        <v>3923</v>
      </c>
      <c r="H3" s="3">
        <v>3.91998924034856e-6</v>
      </c>
    </row>
    <row r="4" spans="1:8">
      <c r="A4" s="3"/>
      <c r="B4" s="3" t="s">
        <v>3924</v>
      </c>
      <c r="C4" s="3" t="s">
        <v>3921</v>
      </c>
      <c r="D4" s="4">
        <v>7.63990593278521e-12</v>
      </c>
      <c r="E4" s="3"/>
      <c r="F4" s="3" t="s">
        <v>3925</v>
      </c>
      <c r="G4" s="3" t="s">
        <v>3926</v>
      </c>
      <c r="H4" s="3">
        <v>1.45452740897169e-5</v>
      </c>
    </row>
    <row r="5" spans="1:8">
      <c r="A5" s="3"/>
      <c r="B5" s="3" t="s">
        <v>3927</v>
      </c>
      <c r="C5" s="3" t="s">
        <v>3928</v>
      </c>
      <c r="D5" s="4">
        <v>1.3672043724315e-10</v>
      </c>
      <c r="E5" s="3"/>
      <c r="F5" s="3" t="s">
        <v>3929</v>
      </c>
      <c r="G5" s="3" t="s">
        <v>3930</v>
      </c>
      <c r="H5" s="3">
        <v>1.63312654157639e-5</v>
      </c>
    </row>
    <row r="6" spans="1:8">
      <c r="A6" s="3"/>
      <c r="B6" s="3" t="s">
        <v>3931</v>
      </c>
      <c r="C6" s="3" t="s">
        <v>3928</v>
      </c>
      <c r="D6" s="4">
        <v>1.50225700664591e-10</v>
      </c>
      <c r="E6" s="3"/>
      <c r="F6" s="3" t="s">
        <v>3932</v>
      </c>
      <c r="G6" s="3" t="s">
        <v>3933</v>
      </c>
      <c r="H6" s="3">
        <v>1.67320508471255e-5</v>
      </c>
    </row>
    <row r="7" spans="1:8">
      <c r="A7" s="3"/>
      <c r="B7" s="3" t="s">
        <v>3934</v>
      </c>
      <c r="C7" s="3" t="s">
        <v>3935</v>
      </c>
      <c r="D7" s="4">
        <v>8.51740171902223e-9</v>
      </c>
      <c r="E7" s="3"/>
      <c r="F7" s="3" t="s">
        <v>3936</v>
      </c>
      <c r="G7" s="3" t="s">
        <v>3937</v>
      </c>
      <c r="H7" s="3">
        <v>2.14069105439233e-5</v>
      </c>
    </row>
    <row r="8" spans="1:8">
      <c r="A8" s="3"/>
      <c r="B8" s="3" t="s">
        <v>3938</v>
      </c>
      <c r="C8" s="3" t="s">
        <v>3939</v>
      </c>
      <c r="D8" s="4">
        <v>1.108565230779e-8</v>
      </c>
      <c r="E8" s="3"/>
      <c r="F8" s="3" t="s">
        <v>3940</v>
      </c>
      <c r="G8" s="3" t="s">
        <v>3941</v>
      </c>
      <c r="H8" s="3">
        <v>2.3915152949245e-5</v>
      </c>
    </row>
    <row r="9" spans="1:8">
      <c r="A9" s="3"/>
      <c r="B9" s="3" t="s">
        <v>3942</v>
      </c>
      <c r="C9" s="3" t="s">
        <v>3943</v>
      </c>
      <c r="D9" s="4">
        <v>1.15068400080946e-8</v>
      </c>
      <c r="E9" s="3"/>
      <c r="F9" s="3" t="s">
        <v>3944</v>
      </c>
      <c r="G9" s="3" t="s">
        <v>3945</v>
      </c>
      <c r="H9" s="3">
        <v>3.23431258661064e-5</v>
      </c>
    </row>
    <row r="10" spans="1:8">
      <c r="A10" s="3"/>
      <c r="B10" s="3" t="s">
        <v>3946</v>
      </c>
      <c r="C10" s="3" t="s">
        <v>3947</v>
      </c>
      <c r="D10" s="4">
        <v>5.69646982144711e-8</v>
      </c>
      <c r="E10" s="3"/>
      <c r="F10" s="3" t="s">
        <v>3948</v>
      </c>
      <c r="G10" s="3" t="s">
        <v>3949</v>
      </c>
      <c r="H10" s="3">
        <v>3.85775644442056e-5</v>
      </c>
    </row>
    <row r="11" spans="1:8">
      <c r="A11" s="3"/>
      <c r="B11" s="3" t="s">
        <v>3950</v>
      </c>
      <c r="C11" s="3" t="s">
        <v>3951</v>
      </c>
      <c r="D11" s="4">
        <v>6.24443128373169e-8</v>
      </c>
      <c r="E11" s="3"/>
      <c r="F11" s="3" t="s">
        <v>3952</v>
      </c>
      <c r="G11" s="3" t="s">
        <v>3953</v>
      </c>
      <c r="H11" s="3">
        <v>5.17835778378597e-5</v>
      </c>
    </row>
    <row r="12" spans="1:8">
      <c r="A12" s="3"/>
      <c r="B12" s="3" t="s">
        <v>3954</v>
      </c>
      <c r="C12" s="3" t="s">
        <v>3955</v>
      </c>
      <c r="D12" s="4">
        <v>1.33324974507599e-7</v>
      </c>
      <c r="E12" s="3"/>
      <c r="F12" s="3" t="s">
        <v>3956</v>
      </c>
      <c r="G12" s="3" t="s">
        <v>3957</v>
      </c>
      <c r="H12" s="3">
        <v>5.43246181719611e-5</v>
      </c>
    </row>
    <row r="13" spans="1:8">
      <c r="A13" s="3"/>
      <c r="B13" s="3" t="s">
        <v>3958</v>
      </c>
      <c r="C13" s="3" t="s">
        <v>3959</v>
      </c>
      <c r="D13" s="4">
        <v>2.57540041298103e-7</v>
      </c>
      <c r="E13" s="3"/>
      <c r="F13" s="3" t="s">
        <v>3960</v>
      </c>
      <c r="G13" s="3" t="s">
        <v>3961</v>
      </c>
      <c r="H13" s="3">
        <v>6.17046896351648e-5</v>
      </c>
    </row>
    <row r="14" spans="1:8">
      <c r="A14" s="3"/>
      <c r="B14" s="3" t="s">
        <v>3962</v>
      </c>
      <c r="C14" s="3" t="s">
        <v>3963</v>
      </c>
      <c r="D14" s="4">
        <v>2.62331194797228e-7</v>
      </c>
      <c r="E14" s="3"/>
      <c r="F14" s="3" t="s">
        <v>3964</v>
      </c>
      <c r="G14" s="3" t="s">
        <v>3965</v>
      </c>
      <c r="H14" s="3">
        <v>9.10883223522202e-5</v>
      </c>
    </row>
    <row r="15" spans="1:8">
      <c r="A15" s="3"/>
      <c r="B15" s="3" t="s">
        <v>3966</v>
      </c>
      <c r="C15" s="3" t="s">
        <v>3967</v>
      </c>
      <c r="D15" s="4">
        <v>3.36150064144552e-7</v>
      </c>
      <c r="E15" s="3"/>
      <c r="F15" s="3" t="s">
        <v>3968</v>
      </c>
      <c r="G15" s="3" t="s">
        <v>3969</v>
      </c>
      <c r="H15" s="3">
        <v>0.000104796821269123</v>
      </c>
    </row>
    <row r="16" spans="1:8">
      <c r="A16" s="3"/>
      <c r="B16" s="3" t="s">
        <v>3970</v>
      </c>
      <c r="C16" s="3" t="s">
        <v>3971</v>
      </c>
      <c r="D16" s="4">
        <v>3.38417445797373e-7</v>
      </c>
      <c r="E16" s="3"/>
      <c r="F16" s="3" t="s">
        <v>3972</v>
      </c>
      <c r="G16" s="3" t="s">
        <v>3973</v>
      </c>
      <c r="H16" s="3">
        <v>0.000176576772842813</v>
      </c>
    </row>
    <row r="17" spans="1:8">
      <c r="A17" s="3"/>
      <c r="B17" s="3"/>
      <c r="C17" s="3"/>
      <c r="D17" s="3"/>
      <c r="E17" s="3"/>
      <c r="F17" s="3"/>
      <c r="G17" s="3"/>
      <c r="H17" s="3"/>
    </row>
    <row r="18" ht="15" spans="1:8">
      <c r="A18" s="2" t="s">
        <v>3974</v>
      </c>
      <c r="B18" s="3" t="s">
        <v>3975</v>
      </c>
      <c r="C18" s="3" t="s">
        <v>3976</v>
      </c>
      <c r="D18" s="4">
        <v>3.20663772974431e-6</v>
      </c>
      <c r="E18" s="3"/>
      <c r="F18" s="3" t="s">
        <v>3977</v>
      </c>
      <c r="G18" s="3" t="s">
        <v>3978</v>
      </c>
      <c r="H18" s="4">
        <v>0.000703152980320861</v>
      </c>
    </row>
    <row r="19" spans="1:8">
      <c r="A19" s="3"/>
      <c r="B19" s="3" t="s">
        <v>3979</v>
      </c>
      <c r="C19" s="3" t="s">
        <v>3980</v>
      </c>
      <c r="D19" s="4">
        <v>8.9814408678862e-6</v>
      </c>
      <c r="E19" s="3"/>
      <c r="F19" s="3" t="s">
        <v>3981</v>
      </c>
      <c r="G19" s="3" t="s">
        <v>3982</v>
      </c>
      <c r="H19" s="3">
        <v>0.000742530679777298</v>
      </c>
    </row>
    <row r="20" spans="1:8">
      <c r="A20" s="3"/>
      <c r="B20" s="3" t="s">
        <v>3983</v>
      </c>
      <c r="C20" s="3" t="s">
        <v>3980</v>
      </c>
      <c r="D20" s="4">
        <v>1.05202296924997e-5</v>
      </c>
      <c r="E20" s="3"/>
      <c r="F20" s="3" t="s">
        <v>3925</v>
      </c>
      <c r="G20" s="3" t="s">
        <v>3984</v>
      </c>
      <c r="H20" s="3">
        <v>0.00108603461257275</v>
      </c>
    </row>
    <row r="21" spans="1:8">
      <c r="A21" s="3"/>
      <c r="B21" s="3" t="s">
        <v>3985</v>
      </c>
      <c r="C21" s="3" t="s">
        <v>3986</v>
      </c>
      <c r="D21" s="4">
        <v>1.06859263221659e-5</v>
      </c>
      <c r="E21" s="3"/>
      <c r="F21" s="3" t="s">
        <v>3964</v>
      </c>
      <c r="G21" s="3" t="s">
        <v>3987</v>
      </c>
      <c r="H21" s="3">
        <v>0.00150450469027874</v>
      </c>
    </row>
    <row r="22" spans="1:8">
      <c r="A22" s="3"/>
      <c r="B22" s="3" t="s">
        <v>3988</v>
      </c>
      <c r="C22" s="3" t="s">
        <v>3989</v>
      </c>
      <c r="D22" s="4">
        <v>1.38380859464964e-5</v>
      </c>
      <c r="E22" s="3"/>
      <c r="F22" s="3" t="s">
        <v>3990</v>
      </c>
      <c r="G22" s="3" t="s">
        <v>3991</v>
      </c>
      <c r="H22" s="3">
        <v>0.00206694208614291</v>
      </c>
    </row>
    <row r="23" spans="1:8">
      <c r="A23" s="3"/>
      <c r="B23" s="3" t="s">
        <v>3992</v>
      </c>
      <c r="C23" s="3" t="s">
        <v>3989</v>
      </c>
      <c r="D23" s="4">
        <v>1.51471765198489e-5</v>
      </c>
      <c r="E23" s="3"/>
      <c r="F23" s="3"/>
      <c r="G23" s="3"/>
      <c r="H23" s="3"/>
    </row>
    <row r="24" spans="1:8">
      <c r="A24" s="3"/>
      <c r="B24" s="3" t="s">
        <v>3993</v>
      </c>
      <c r="C24" s="3" t="s">
        <v>3994</v>
      </c>
      <c r="D24" s="4">
        <v>1.74811931236219e-5</v>
      </c>
      <c r="E24" s="3"/>
      <c r="F24" s="3"/>
      <c r="G24" s="3"/>
      <c r="H24" s="3"/>
    </row>
    <row r="25" spans="1:8">
      <c r="A25" s="3"/>
      <c r="B25" s="3" t="s">
        <v>3995</v>
      </c>
      <c r="C25" s="3" t="s">
        <v>3996</v>
      </c>
      <c r="D25" s="4">
        <v>2.78429691473092e-5</v>
      </c>
      <c r="E25" s="3"/>
      <c r="F25" s="3"/>
      <c r="G25" s="3"/>
      <c r="H25" s="3"/>
    </row>
    <row r="26" spans="1:8">
      <c r="A26" s="3"/>
      <c r="B26" s="3" t="s">
        <v>3997</v>
      </c>
      <c r="C26" s="3" t="s">
        <v>3998</v>
      </c>
      <c r="D26" s="4">
        <v>3.53960051894502e-5</v>
      </c>
      <c r="E26" s="3"/>
      <c r="F26" s="3"/>
      <c r="G26" s="3"/>
      <c r="H26" s="3"/>
    </row>
    <row r="27" spans="1:8">
      <c r="A27" s="3"/>
      <c r="B27" s="3" t="s">
        <v>3999</v>
      </c>
      <c r="C27" s="3" t="s">
        <v>4000</v>
      </c>
      <c r="D27" s="4">
        <v>5.2687303546078e-5</v>
      </c>
      <c r="E27" s="3"/>
      <c r="F27" s="3"/>
      <c r="G27" s="3"/>
      <c r="H27" s="3"/>
    </row>
    <row r="28" spans="1:8">
      <c r="A28" s="3"/>
      <c r="B28" s="3" t="s">
        <v>4001</v>
      </c>
      <c r="C28" s="3" t="s">
        <v>4002</v>
      </c>
      <c r="D28" s="4">
        <v>7.1672075287051e-5</v>
      </c>
      <c r="E28" s="3"/>
      <c r="F28" s="3"/>
      <c r="G28" s="3"/>
      <c r="H28" s="3"/>
    </row>
    <row r="29" spans="1:8">
      <c r="A29" s="3"/>
      <c r="B29" s="3" t="s">
        <v>4003</v>
      </c>
      <c r="C29" s="3" t="s">
        <v>4004</v>
      </c>
      <c r="D29" s="4">
        <v>7.79570910886695e-5</v>
      </c>
      <c r="E29" s="3"/>
      <c r="F29" s="3"/>
      <c r="G29" s="3"/>
      <c r="H29" s="3"/>
    </row>
    <row r="30" spans="1:8">
      <c r="A30" s="3"/>
      <c r="B30" s="3" t="s">
        <v>4005</v>
      </c>
      <c r="C30" s="3" t="s">
        <v>4006</v>
      </c>
      <c r="D30" s="4">
        <v>7.79570910886695e-5</v>
      </c>
      <c r="E30" s="3"/>
      <c r="F30" s="3"/>
      <c r="G30" s="3"/>
      <c r="H30" s="3"/>
    </row>
    <row r="31" spans="1:8">
      <c r="A31" s="3"/>
      <c r="B31" s="3" t="s">
        <v>4007</v>
      </c>
      <c r="C31" s="3" t="s">
        <v>4008</v>
      </c>
      <c r="D31" s="4">
        <v>8.58604899133297e-5</v>
      </c>
      <c r="E31" s="3"/>
      <c r="F31" s="3"/>
      <c r="G31" s="3"/>
      <c r="H31" s="3"/>
    </row>
    <row r="32" spans="1:8">
      <c r="A32" s="3"/>
      <c r="B32" s="3" t="s">
        <v>4009</v>
      </c>
      <c r="C32" s="3" t="s">
        <v>4010</v>
      </c>
      <c r="D32" s="4">
        <v>8.66702732738454e-5</v>
      </c>
      <c r="E32" s="3"/>
      <c r="F32" s="3"/>
      <c r="G32" s="3"/>
      <c r="H32" s="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66"/>
  <sheetViews>
    <sheetView workbookViewId="0">
      <selection activeCell="H10" sqref="H10"/>
    </sheetView>
  </sheetViews>
  <sheetFormatPr defaultColWidth="9" defaultRowHeight="14.25" outlineLevelCol="4"/>
  <cols>
    <col min="1" max="1" width="11.25" customWidth="1"/>
    <col min="2" max="2" width="11.375" customWidth="1"/>
    <col min="4" max="4" width="13.875" customWidth="1"/>
    <col min="5" max="5" width="11.625" customWidth="1"/>
  </cols>
  <sheetData>
    <row r="1" ht="15.75" spans="1:5">
      <c r="A1" s="5" t="s">
        <v>1</v>
      </c>
      <c r="B1" s="6"/>
      <c r="C1" s="7"/>
      <c r="D1" s="8" t="s">
        <v>4011</v>
      </c>
      <c r="E1" s="9"/>
    </row>
    <row r="2" ht="15" spans="1:5">
      <c r="A2" s="10" t="s">
        <v>3</v>
      </c>
      <c r="B2" s="11" t="s">
        <v>4</v>
      </c>
      <c r="C2" s="12"/>
      <c r="D2" s="10" t="s">
        <v>3</v>
      </c>
      <c r="E2" s="10" t="s">
        <v>4</v>
      </c>
    </row>
    <row r="3" spans="1:5">
      <c r="A3" s="13" t="s">
        <v>4012</v>
      </c>
      <c r="B3" s="14" t="s">
        <v>4013</v>
      </c>
      <c r="C3" s="15"/>
      <c r="D3" s="13" t="s">
        <v>4014</v>
      </c>
      <c r="E3" s="13" t="s">
        <v>4015</v>
      </c>
    </row>
    <row r="4" spans="1:5">
      <c r="A4" s="13" t="s">
        <v>4016</v>
      </c>
      <c r="B4" s="14" t="s">
        <v>4017</v>
      </c>
      <c r="C4" s="15"/>
      <c r="D4" s="13" t="s">
        <v>4018</v>
      </c>
      <c r="E4" s="13" t="s">
        <v>4019</v>
      </c>
    </row>
    <row r="5" spans="1:5">
      <c r="A5" s="13" t="s">
        <v>26</v>
      </c>
      <c r="B5" s="14" t="s">
        <v>4020</v>
      </c>
      <c r="C5" s="15"/>
      <c r="D5" s="13" t="s">
        <v>22</v>
      </c>
      <c r="E5" s="13" t="s">
        <v>4021</v>
      </c>
    </row>
    <row r="6" spans="1:5">
      <c r="A6" s="13" t="s">
        <v>4021</v>
      </c>
      <c r="B6" s="14" t="s">
        <v>1051</v>
      </c>
      <c r="C6" s="15"/>
      <c r="D6" s="13" t="s">
        <v>33</v>
      </c>
      <c r="E6" s="13" t="s">
        <v>4022</v>
      </c>
    </row>
    <row r="7" spans="1:5">
      <c r="A7" s="13" t="s">
        <v>4023</v>
      </c>
      <c r="B7" s="14" t="s">
        <v>1113</v>
      </c>
      <c r="C7" s="15"/>
      <c r="D7" s="13" t="s">
        <v>4024</v>
      </c>
      <c r="E7" s="13" t="s">
        <v>4025</v>
      </c>
    </row>
    <row r="8" spans="1:5">
      <c r="A8" s="13" t="s">
        <v>4026</v>
      </c>
      <c r="B8" s="14" t="s">
        <v>4027</v>
      </c>
      <c r="C8" s="15"/>
      <c r="D8" s="13" t="s">
        <v>50</v>
      </c>
      <c r="E8" s="13" t="s">
        <v>999</v>
      </c>
    </row>
    <row r="9" spans="1:5">
      <c r="A9" s="13" t="s">
        <v>4028</v>
      </c>
      <c r="B9" s="14" t="s">
        <v>4029</v>
      </c>
      <c r="C9" s="15"/>
      <c r="D9" s="13" t="s">
        <v>4030</v>
      </c>
      <c r="E9" s="13" t="s">
        <v>4031</v>
      </c>
    </row>
    <row r="10" spans="1:5">
      <c r="A10" s="13" t="s">
        <v>4032</v>
      </c>
      <c r="B10" s="14" t="s">
        <v>165</v>
      </c>
      <c r="C10" s="15"/>
      <c r="D10" s="13" t="s">
        <v>973</v>
      </c>
      <c r="E10" s="13" t="s">
        <v>116</v>
      </c>
    </row>
    <row r="11" spans="1:5">
      <c r="A11" s="13" t="s">
        <v>4033</v>
      </c>
      <c r="B11" s="14" t="s">
        <v>219</v>
      </c>
      <c r="C11" s="15"/>
      <c r="D11" s="13" t="s">
        <v>1022</v>
      </c>
      <c r="E11" s="13" t="s">
        <v>1071</v>
      </c>
    </row>
    <row r="12" spans="1:5">
      <c r="A12" s="13" t="s">
        <v>94</v>
      </c>
      <c r="B12" s="14" t="s">
        <v>4034</v>
      </c>
      <c r="C12" s="15"/>
      <c r="D12" s="13" t="s">
        <v>1040</v>
      </c>
      <c r="E12" s="13" t="s">
        <v>4035</v>
      </c>
    </row>
    <row r="13" spans="1:5">
      <c r="A13" s="13" t="s">
        <v>109</v>
      </c>
      <c r="B13" s="14" t="s">
        <v>4036</v>
      </c>
      <c r="C13" s="15"/>
      <c r="D13" s="13" t="s">
        <v>4037</v>
      </c>
      <c r="E13" s="13" t="s">
        <v>1100</v>
      </c>
    </row>
    <row r="14" spans="1:5">
      <c r="A14" s="13" t="s">
        <v>1072</v>
      </c>
      <c r="B14" s="14" t="s">
        <v>1347</v>
      </c>
      <c r="C14" s="15"/>
      <c r="D14" s="13" t="s">
        <v>24</v>
      </c>
      <c r="E14" s="13" t="s">
        <v>4038</v>
      </c>
    </row>
    <row r="15" spans="1:5">
      <c r="A15" s="13" t="s">
        <v>152</v>
      </c>
      <c r="B15" s="14" t="s">
        <v>1320</v>
      </c>
      <c r="C15" s="15"/>
      <c r="D15" s="13" t="s">
        <v>4039</v>
      </c>
      <c r="E15" s="13" t="s">
        <v>1120</v>
      </c>
    </row>
    <row r="16" spans="1:5">
      <c r="A16" s="13" t="s">
        <v>1093</v>
      </c>
      <c r="B16" s="14" t="s">
        <v>472</v>
      </c>
      <c r="C16" s="15"/>
      <c r="D16" s="13" t="s">
        <v>43</v>
      </c>
      <c r="E16" s="13" t="s">
        <v>4040</v>
      </c>
    </row>
    <row r="17" spans="1:5">
      <c r="A17" s="13" t="s">
        <v>4035</v>
      </c>
      <c r="B17" s="14" t="s">
        <v>500</v>
      </c>
      <c r="C17" s="15"/>
      <c r="D17" s="13" t="s">
        <v>4041</v>
      </c>
      <c r="E17" s="13" t="s">
        <v>4042</v>
      </c>
    </row>
    <row r="18" spans="1:5">
      <c r="A18" s="13" t="s">
        <v>4043</v>
      </c>
      <c r="B18" s="14" t="s">
        <v>4044</v>
      </c>
      <c r="C18" s="15"/>
      <c r="D18" s="13" t="s">
        <v>1094</v>
      </c>
      <c r="E18" s="13" t="s">
        <v>1105</v>
      </c>
    </row>
    <row r="19" spans="1:5">
      <c r="A19" s="13" t="s">
        <v>4045</v>
      </c>
      <c r="B19" s="14" t="s">
        <v>4046</v>
      </c>
      <c r="C19" s="15"/>
      <c r="D19" s="13" t="s">
        <v>1116</v>
      </c>
      <c r="E19" s="13" t="s">
        <v>4047</v>
      </c>
    </row>
    <row r="20" spans="1:5">
      <c r="A20" s="13" t="s">
        <v>137</v>
      </c>
      <c r="B20" s="14" t="s">
        <v>624</v>
      </c>
      <c r="C20" s="15"/>
      <c r="D20" s="13" t="s">
        <v>1113</v>
      </c>
      <c r="E20" s="13" t="s">
        <v>215</v>
      </c>
    </row>
    <row r="21" spans="1:5">
      <c r="A21" s="13" t="s">
        <v>145</v>
      </c>
      <c r="B21" s="14" t="s">
        <v>4048</v>
      </c>
      <c r="C21" s="15"/>
      <c r="D21" s="13" t="s">
        <v>165</v>
      </c>
      <c r="E21" s="13" t="s">
        <v>4049</v>
      </c>
    </row>
    <row r="22" spans="1:5">
      <c r="A22" s="13" t="s">
        <v>4050</v>
      </c>
      <c r="B22" s="14" t="s">
        <v>990</v>
      </c>
      <c r="C22" s="15"/>
      <c r="D22" s="13" t="s">
        <v>4051</v>
      </c>
      <c r="E22" s="13" t="s">
        <v>1135</v>
      </c>
    </row>
    <row r="23" spans="1:5">
      <c r="A23" s="13" t="s">
        <v>4052</v>
      </c>
      <c r="B23" s="14" t="s">
        <v>1001</v>
      </c>
      <c r="C23" s="15"/>
      <c r="D23" s="13" t="s">
        <v>219</v>
      </c>
      <c r="E23" s="13" t="s">
        <v>3681</v>
      </c>
    </row>
    <row r="24" spans="1:5">
      <c r="A24" s="13" t="s">
        <v>4053</v>
      </c>
      <c r="B24" s="14" t="s">
        <v>1027</v>
      </c>
      <c r="C24" s="15"/>
      <c r="D24" s="13" t="s">
        <v>4036</v>
      </c>
      <c r="E24" s="13" t="s">
        <v>1152</v>
      </c>
    </row>
    <row r="25" spans="1:5">
      <c r="A25" s="13" t="s">
        <v>4054</v>
      </c>
      <c r="B25" s="14" t="s">
        <v>4055</v>
      </c>
      <c r="C25" s="15"/>
      <c r="D25" s="13" t="s">
        <v>173</v>
      </c>
      <c r="E25" s="13" t="s">
        <v>4056</v>
      </c>
    </row>
    <row r="26" spans="1:5">
      <c r="A26" s="13" t="s">
        <v>4057</v>
      </c>
      <c r="B26" s="14" t="s">
        <v>1179</v>
      </c>
      <c r="C26" s="15"/>
      <c r="D26" s="13" t="s">
        <v>1148</v>
      </c>
      <c r="E26" s="13" t="s">
        <v>4058</v>
      </c>
    </row>
    <row r="27" spans="1:5">
      <c r="A27" s="13" t="s">
        <v>4059</v>
      </c>
      <c r="B27" s="14" t="s">
        <v>1201</v>
      </c>
      <c r="C27" s="15"/>
      <c r="D27" s="13" t="s">
        <v>4060</v>
      </c>
      <c r="E27" s="13" t="s">
        <v>1204</v>
      </c>
    </row>
    <row r="28" spans="1:5">
      <c r="A28" s="13" t="s">
        <v>263</v>
      </c>
      <c r="B28" s="14" t="s">
        <v>4061</v>
      </c>
      <c r="C28" s="15"/>
      <c r="D28" s="13" t="s">
        <v>1171</v>
      </c>
      <c r="E28" s="13" t="s">
        <v>4062</v>
      </c>
    </row>
    <row r="29" spans="1:5">
      <c r="A29" s="13" t="s">
        <v>4063</v>
      </c>
      <c r="B29" s="14" t="s">
        <v>4064</v>
      </c>
      <c r="C29" s="15"/>
      <c r="D29" s="13" t="s">
        <v>196</v>
      </c>
      <c r="E29" s="13" t="s">
        <v>1241</v>
      </c>
    </row>
    <row r="30" spans="1:5">
      <c r="A30" s="13" t="s">
        <v>4065</v>
      </c>
      <c r="B30" s="14" t="s">
        <v>1249</v>
      </c>
      <c r="C30" s="15"/>
      <c r="D30" s="13" t="s">
        <v>75</v>
      </c>
      <c r="E30" s="13" t="s">
        <v>4066</v>
      </c>
    </row>
    <row r="31" spans="1:5">
      <c r="A31" s="13" t="s">
        <v>1177</v>
      </c>
      <c r="B31" s="14" t="s">
        <v>4067</v>
      </c>
      <c r="C31" s="15"/>
      <c r="D31" s="13" t="s">
        <v>1187</v>
      </c>
      <c r="E31" s="13" t="s">
        <v>99</v>
      </c>
    </row>
    <row r="32" spans="1:5">
      <c r="A32" s="13" t="s">
        <v>305</v>
      </c>
      <c r="B32" s="14" t="s">
        <v>4068</v>
      </c>
      <c r="C32" s="15"/>
      <c r="D32" s="13" t="s">
        <v>76</v>
      </c>
      <c r="E32" s="13" t="s">
        <v>4069</v>
      </c>
    </row>
    <row r="33" spans="1:5">
      <c r="A33" s="13" t="s">
        <v>83</v>
      </c>
      <c r="B33" s="14" t="s">
        <v>1294</v>
      </c>
      <c r="C33" s="15"/>
      <c r="D33" s="13" t="s">
        <v>4070</v>
      </c>
      <c r="E33" s="13" t="s">
        <v>4071</v>
      </c>
    </row>
    <row r="34" spans="1:5">
      <c r="A34" s="13" t="s">
        <v>84</v>
      </c>
      <c r="B34" s="14" t="s">
        <v>1317</v>
      </c>
      <c r="C34" s="15"/>
      <c r="D34" s="13" t="s">
        <v>317</v>
      </c>
      <c r="E34" s="13" t="s">
        <v>1299</v>
      </c>
    </row>
    <row r="35" spans="1:5">
      <c r="A35" s="13" t="s">
        <v>1238</v>
      </c>
      <c r="B35" s="14" t="s">
        <v>1330</v>
      </c>
      <c r="C35" s="15"/>
      <c r="D35" s="13" t="s">
        <v>1218</v>
      </c>
      <c r="E35" s="13" t="s">
        <v>4072</v>
      </c>
    </row>
    <row r="36" spans="1:5">
      <c r="A36" s="13" t="s">
        <v>3697</v>
      </c>
      <c r="B36" s="14" t="s">
        <v>919</v>
      </c>
      <c r="C36" s="15"/>
      <c r="D36" s="13" t="s">
        <v>4073</v>
      </c>
      <c r="E36" s="13" t="s">
        <v>4074</v>
      </c>
    </row>
    <row r="37" spans="1:5">
      <c r="A37" s="13" t="s">
        <v>4075</v>
      </c>
      <c r="B37" s="14" t="s">
        <v>4076</v>
      </c>
      <c r="C37" s="15"/>
      <c r="D37" s="13" t="s">
        <v>4077</v>
      </c>
      <c r="E37" s="13" t="s">
        <v>1323</v>
      </c>
    </row>
    <row r="38" spans="1:5">
      <c r="A38" s="13" t="s">
        <v>4078</v>
      </c>
      <c r="B38" s="14" t="s">
        <v>1566</v>
      </c>
      <c r="C38" s="15"/>
      <c r="D38" s="13" t="s">
        <v>1258</v>
      </c>
      <c r="E38" s="13" t="s">
        <v>1290</v>
      </c>
    </row>
    <row r="39" spans="1:5">
      <c r="A39" s="13" t="s">
        <v>310</v>
      </c>
      <c r="B39" s="14" t="s">
        <v>4079</v>
      </c>
      <c r="C39" s="15"/>
      <c r="D39" s="13" t="s">
        <v>345</v>
      </c>
      <c r="E39" s="13" t="s">
        <v>4080</v>
      </c>
    </row>
    <row r="40" spans="1:5">
      <c r="A40" s="13" t="s">
        <v>318</v>
      </c>
      <c r="B40" s="14" t="s">
        <v>4081</v>
      </c>
      <c r="C40" s="15"/>
      <c r="D40" s="13" t="s">
        <v>1269</v>
      </c>
      <c r="E40" s="13" t="s">
        <v>4082</v>
      </c>
    </row>
    <row r="41" spans="1:5">
      <c r="A41" s="13" t="s">
        <v>4083</v>
      </c>
      <c r="B41" s="14" t="s">
        <v>4084</v>
      </c>
      <c r="C41" s="15"/>
      <c r="D41" s="13" t="s">
        <v>4085</v>
      </c>
      <c r="E41" s="13" t="s">
        <v>1362</v>
      </c>
    </row>
    <row r="42" spans="1:5">
      <c r="A42" s="13" t="s">
        <v>4074</v>
      </c>
      <c r="B42" s="14" t="s">
        <v>1805</v>
      </c>
      <c r="C42" s="15"/>
      <c r="D42" s="13" t="s">
        <v>4086</v>
      </c>
      <c r="E42" s="13" t="s">
        <v>4087</v>
      </c>
    </row>
    <row r="43" spans="1:5">
      <c r="A43" s="13" t="s">
        <v>397</v>
      </c>
      <c r="B43" s="14" t="s">
        <v>4088</v>
      </c>
      <c r="C43" s="15"/>
      <c r="D43" s="13" t="s">
        <v>4089</v>
      </c>
      <c r="E43" s="13" t="s">
        <v>4090</v>
      </c>
    </row>
    <row r="44" spans="1:5">
      <c r="A44" s="13" t="s">
        <v>401</v>
      </c>
      <c r="B44" s="14" t="s">
        <v>1257</v>
      </c>
      <c r="C44" s="15"/>
      <c r="D44" s="13" t="s">
        <v>1281</v>
      </c>
      <c r="E44" s="13" t="s">
        <v>4091</v>
      </c>
    </row>
    <row r="45" spans="1:5">
      <c r="A45" s="13" t="s">
        <v>405</v>
      </c>
      <c r="B45" s="14" t="s">
        <v>4092</v>
      </c>
      <c r="C45" s="15"/>
      <c r="D45" s="13" t="s">
        <v>4093</v>
      </c>
      <c r="E45" s="13" t="s">
        <v>4094</v>
      </c>
    </row>
    <row r="46" spans="1:5">
      <c r="A46" s="13" t="s">
        <v>346</v>
      </c>
      <c r="B46" s="14" t="s">
        <v>2084</v>
      </c>
      <c r="C46" s="15"/>
      <c r="D46" s="13" t="s">
        <v>1289</v>
      </c>
      <c r="E46" s="13" t="s">
        <v>4095</v>
      </c>
    </row>
    <row r="47" spans="1:5">
      <c r="A47" s="13" t="s">
        <v>4096</v>
      </c>
      <c r="B47" s="14" t="s">
        <v>2728</v>
      </c>
      <c r="C47" s="15"/>
      <c r="D47" s="13" t="s">
        <v>108</v>
      </c>
      <c r="E47" s="13" t="s">
        <v>130</v>
      </c>
    </row>
    <row r="48" spans="1:5">
      <c r="A48" s="13" t="s">
        <v>1405</v>
      </c>
      <c r="B48" s="14" t="s">
        <v>2262</v>
      </c>
      <c r="C48" s="15"/>
      <c r="D48" s="13" t="s">
        <v>425</v>
      </c>
      <c r="E48" s="13" t="s">
        <v>1385</v>
      </c>
    </row>
    <row r="49" spans="1:5">
      <c r="A49" s="13" t="s">
        <v>564</v>
      </c>
      <c r="B49" s="14" t="s">
        <v>2350</v>
      </c>
      <c r="C49" s="15"/>
      <c r="D49" s="13" t="s">
        <v>4097</v>
      </c>
      <c r="E49" s="13" t="s">
        <v>150</v>
      </c>
    </row>
    <row r="50" spans="1:5">
      <c r="A50" s="13" t="s">
        <v>576</v>
      </c>
      <c r="B50" s="14" t="s">
        <v>2445</v>
      </c>
      <c r="C50" s="15"/>
      <c r="D50" s="13" t="s">
        <v>4098</v>
      </c>
      <c r="E50" s="13" t="s">
        <v>548</v>
      </c>
    </row>
    <row r="51" spans="1:5">
      <c r="A51" s="13" t="s">
        <v>154</v>
      </c>
      <c r="B51" s="14" t="s">
        <v>1676</v>
      </c>
      <c r="C51" s="15"/>
      <c r="D51" s="13" t="s">
        <v>4099</v>
      </c>
      <c r="E51" s="13" t="s">
        <v>1432</v>
      </c>
    </row>
    <row r="52" spans="1:5">
      <c r="A52" s="13" t="s">
        <v>588</v>
      </c>
      <c r="B52" s="14" t="s">
        <v>2949</v>
      </c>
      <c r="C52" s="15"/>
      <c r="D52" s="13" t="s">
        <v>4100</v>
      </c>
      <c r="E52" s="13" t="s">
        <v>4101</v>
      </c>
    </row>
    <row r="53" spans="1:5">
      <c r="A53" s="13" t="s">
        <v>4102</v>
      </c>
      <c r="B53" s="14" t="s">
        <v>2730</v>
      </c>
      <c r="C53" s="15"/>
      <c r="D53" s="13" t="s">
        <v>127</v>
      </c>
      <c r="E53" s="13" t="s">
        <v>4103</v>
      </c>
    </row>
    <row r="54" spans="1:5">
      <c r="A54" s="13" t="s">
        <v>4104</v>
      </c>
      <c r="B54" s="14" t="s">
        <v>4105</v>
      </c>
      <c r="C54" s="15"/>
      <c r="D54" s="13" t="s">
        <v>122</v>
      </c>
      <c r="E54" s="13" t="s">
        <v>4106</v>
      </c>
    </row>
    <row r="55" spans="1:5">
      <c r="A55" s="13" t="s">
        <v>170</v>
      </c>
      <c r="B55" s="14" t="s">
        <v>3139</v>
      </c>
      <c r="C55" s="15"/>
      <c r="D55" s="13" t="s">
        <v>504</v>
      </c>
      <c r="E55" s="13" t="s">
        <v>1440</v>
      </c>
    </row>
    <row r="56" spans="1:5">
      <c r="A56" s="13" t="s">
        <v>174</v>
      </c>
      <c r="B56" s="14" t="s">
        <v>4107</v>
      </c>
      <c r="C56" s="15"/>
      <c r="D56" s="13" t="s">
        <v>4108</v>
      </c>
      <c r="E56" s="13" t="s">
        <v>4109</v>
      </c>
    </row>
    <row r="57" spans="1:5">
      <c r="A57" s="13" t="s">
        <v>4110</v>
      </c>
      <c r="B57" s="14" t="s">
        <v>2004</v>
      </c>
      <c r="C57" s="15"/>
      <c r="D57" s="13" t="s">
        <v>4111</v>
      </c>
      <c r="E57" s="13" t="s">
        <v>4112</v>
      </c>
    </row>
    <row r="58" spans="1:5">
      <c r="A58" s="13" t="s">
        <v>4113</v>
      </c>
      <c r="B58" s="14" t="s">
        <v>4114</v>
      </c>
      <c r="C58" s="15"/>
      <c r="D58" s="13" t="s">
        <v>1374</v>
      </c>
      <c r="E58" s="13" t="s">
        <v>4115</v>
      </c>
    </row>
    <row r="59" spans="1:5">
      <c r="A59" s="13" t="s">
        <v>4116</v>
      </c>
      <c r="B59" s="14" t="s">
        <v>3092</v>
      </c>
      <c r="C59" s="15"/>
      <c r="D59" s="13" t="s">
        <v>4117</v>
      </c>
      <c r="E59" s="13" t="s">
        <v>4118</v>
      </c>
    </row>
    <row r="60" spans="1:5">
      <c r="A60" s="13" t="s">
        <v>4119</v>
      </c>
      <c r="B60" s="14" t="s">
        <v>3108</v>
      </c>
      <c r="C60" s="15"/>
      <c r="D60" s="13" t="s">
        <v>536</v>
      </c>
      <c r="E60" s="13" t="s">
        <v>1481</v>
      </c>
    </row>
    <row r="61" spans="1:5">
      <c r="A61" s="13" t="s">
        <v>4120</v>
      </c>
      <c r="B61" s="14" t="s">
        <v>4121</v>
      </c>
      <c r="C61" s="15"/>
      <c r="D61" s="13" t="s">
        <v>4122</v>
      </c>
      <c r="E61" s="13" t="s">
        <v>4123</v>
      </c>
    </row>
    <row r="62" spans="1:5">
      <c r="A62" s="13" t="s">
        <v>695</v>
      </c>
      <c r="B62" s="14" t="s">
        <v>4124</v>
      </c>
      <c r="C62" s="15"/>
      <c r="D62" s="13" t="s">
        <v>4125</v>
      </c>
      <c r="E62" s="13" t="s">
        <v>4126</v>
      </c>
    </row>
    <row r="63" spans="1:5">
      <c r="A63" s="13" t="s">
        <v>4127</v>
      </c>
      <c r="B63" s="14" t="s">
        <v>4128</v>
      </c>
      <c r="C63" s="15"/>
      <c r="D63" s="13" t="s">
        <v>572</v>
      </c>
      <c r="E63" s="13" t="s">
        <v>4129</v>
      </c>
    </row>
    <row r="64" spans="1:5">
      <c r="A64" s="13" t="s">
        <v>193</v>
      </c>
      <c r="B64" s="14" t="s">
        <v>4130</v>
      </c>
      <c r="C64" s="15"/>
      <c r="D64" s="13" t="s">
        <v>3703</v>
      </c>
      <c r="E64" s="13" t="s">
        <v>4131</v>
      </c>
    </row>
    <row r="65" spans="1:5">
      <c r="A65" s="13" t="s">
        <v>1554</v>
      </c>
      <c r="B65" s="14" t="s">
        <v>4132</v>
      </c>
      <c r="C65" s="15"/>
      <c r="D65" s="13" t="s">
        <v>1424</v>
      </c>
      <c r="E65" s="13" t="s">
        <v>699</v>
      </c>
    </row>
    <row r="66" spans="1:5">
      <c r="A66" s="13" t="s">
        <v>4133</v>
      </c>
      <c r="B66" s="14" t="s">
        <v>3312</v>
      </c>
      <c r="C66" s="15"/>
      <c r="D66" s="13" t="s">
        <v>4134</v>
      </c>
      <c r="E66" s="13" t="s">
        <v>707</v>
      </c>
    </row>
    <row r="67" spans="1:5">
      <c r="A67" s="13" t="s">
        <v>4135</v>
      </c>
      <c r="B67" s="14" t="s">
        <v>3327</v>
      </c>
      <c r="C67" s="15"/>
      <c r="D67" s="13" t="s">
        <v>4136</v>
      </c>
      <c r="E67" s="13" t="s">
        <v>3711</v>
      </c>
    </row>
    <row r="68" spans="1:5">
      <c r="A68" s="13" t="s">
        <v>4137</v>
      </c>
      <c r="B68" s="14" t="s">
        <v>2321</v>
      </c>
      <c r="C68" s="15"/>
      <c r="D68" s="13" t="s">
        <v>4138</v>
      </c>
      <c r="E68" s="13" t="s">
        <v>4139</v>
      </c>
    </row>
    <row r="69" spans="1:5">
      <c r="A69" s="13" t="s">
        <v>782</v>
      </c>
      <c r="B69" s="14" t="s">
        <v>4140</v>
      </c>
      <c r="C69" s="15"/>
      <c r="D69" s="13" t="s">
        <v>4141</v>
      </c>
      <c r="E69" s="13" t="s">
        <v>4142</v>
      </c>
    </row>
    <row r="70" spans="1:5">
      <c r="A70" s="13" t="s">
        <v>785</v>
      </c>
      <c r="B70" s="14" t="s">
        <v>3572</v>
      </c>
      <c r="C70" s="15"/>
      <c r="D70" s="13" t="s">
        <v>4143</v>
      </c>
      <c r="E70" s="13" t="s">
        <v>1554</v>
      </c>
    </row>
    <row r="71" spans="1:5">
      <c r="A71" s="13" t="s">
        <v>4144</v>
      </c>
      <c r="B71" s="14" t="s">
        <v>3596</v>
      </c>
      <c r="C71" s="15"/>
      <c r="D71" s="13" t="s">
        <v>647</v>
      </c>
      <c r="E71" s="13" t="s">
        <v>4145</v>
      </c>
    </row>
    <row r="72" spans="1:5">
      <c r="A72" s="13" t="s">
        <v>4146</v>
      </c>
      <c r="B72" s="14" t="s">
        <v>3630</v>
      </c>
      <c r="C72" s="15"/>
      <c r="D72" s="13" t="s">
        <v>4147</v>
      </c>
      <c r="E72" s="13" t="s">
        <v>4148</v>
      </c>
    </row>
    <row r="73" spans="1:5">
      <c r="A73" s="13" t="s">
        <v>4149</v>
      </c>
      <c r="B73" s="14" t="s">
        <v>3532</v>
      </c>
      <c r="C73" s="15"/>
      <c r="D73" s="13" t="s">
        <v>4150</v>
      </c>
      <c r="E73" s="13" t="s">
        <v>205</v>
      </c>
    </row>
    <row r="74" spans="1:5">
      <c r="A74" s="16" t="s">
        <v>4151</v>
      </c>
      <c r="B74" s="17" t="s">
        <v>2479</v>
      </c>
      <c r="C74" s="15"/>
      <c r="D74" s="13" t="s">
        <v>667</v>
      </c>
      <c r="E74" s="13" t="s">
        <v>4152</v>
      </c>
    </row>
    <row r="75" spans="1:5">
      <c r="A75" s="16" t="s">
        <v>4153</v>
      </c>
      <c r="B75" s="18"/>
      <c r="C75" s="15"/>
      <c r="D75" s="13" t="s">
        <v>206</v>
      </c>
      <c r="E75" s="19" t="s">
        <v>812</v>
      </c>
    </row>
    <row r="76" spans="1:5">
      <c r="A76" s="16" t="s">
        <v>898</v>
      </c>
      <c r="B76" s="18"/>
      <c r="C76" s="15"/>
      <c r="D76" s="13" t="s">
        <v>3709</v>
      </c>
      <c r="E76" s="19" t="s">
        <v>213</v>
      </c>
    </row>
    <row r="77" spans="1:5">
      <c r="A77" s="16" t="s">
        <v>4154</v>
      </c>
      <c r="B77" s="18"/>
      <c r="C77" s="15"/>
      <c r="D77" s="13" t="s">
        <v>1485</v>
      </c>
      <c r="E77" s="19" t="s">
        <v>1615</v>
      </c>
    </row>
    <row r="78" spans="1:5">
      <c r="A78" s="16" t="s">
        <v>640</v>
      </c>
      <c r="B78" s="18"/>
      <c r="C78" s="15"/>
      <c r="D78" s="13" t="s">
        <v>1488</v>
      </c>
      <c r="E78" s="19" t="s">
        <v>4155</v>
      </c>
    </row>
    <row r="79" spans="1:5">
      <c r="A79" s="16" t="s">
        <v>4156</v>
      </c>
      <c r="B79" s="18"/>
      <c r="C79" s="15"/>
      <c r="D79" s="13" t="s">
        <v>1496</v>
      </c>
      <c r="E79" s="19" t="s">
        <v>4157</v>
      </c>
    </row>
    <row r="80" spans="1:5">
      <c r="A80" s="16" t="s">
        <v>652</v>
      </c>
      <c r="B80" s="18"/>
      <c r="C80" s="15"/>
      <c r="D80" s="13" t="s">
        <v>4158</v>
      </c>
      <c r="E80" s="19" t="s">
        <v>1654</v>
      </c>
    </row>
    <row r="81" spans="1:5">
      <c r="A81" s="16" t="s">
        <v>273</v>
      </c>
      <c r="B81" s="18"/>
      <c r="C81" s="15"/>
      <c r="D81" s="13" t="s">
        <v>1503</v>
      </c>
      <c r="E81" s="19" t="s">
        <v>4159</v>
      </c>
    </row>
    <row r="82" spans="1:5">
      <c r="A82" s="16" t="s">
        <v>4160</v>
      </c>
      <c r="B82" s="18"/>
      <c r="C82" s="15"/>
      <c r="D82" s="13" t="s">
        <v>4161</v>
      </c>
      <c r="E82" s="19" t="s">
        <v>229</v>
      </c>
    </row>
    <row r="83" spans="1:5">
      <c r="A83" s="16" t="s">
        <v>3698</v>
      </c>
      <c r="B83" s="18"/>
      <c r="C83" s="15"/>
      <c r="D83" s="13" t="s">
        <v>4162</v>
      </c>
      <c r="E83" s="19" t="s">
        <v>4163</v>
      </c>
    </row>
    <row r="84" spans="1:5">
      <c r="A84" s="16" t="s">
        <v>4164</v>
      </c>
      <c r="B84" s="18"/>
      <c r="C84" s="15"/>
      <c r="D84" s="13" t="s">
        <v>1511</v>
      </c>
      <c r="E84" s="19" t="s">
        <v>941</v>
      </c>
    </row>
    <row r="85" spans="1:5">
      <c r="A85" s="16" t="s">
        <v>1777</v>
      </c>
      <c r="B85" s="18"/>
      <c r="C85" s="15"/>
      <c r="D85" s="13" t="s">
        <v>1515</v>
      </c>
      <c r="E85" s="19" t="s">
        <v>4165</v>
      </c>
    </row>
    <row r="86" spans="1:5">
      <c r="A86" s="16" t="s">
        <v>245</v>
      </c>
      <c r="B86" s="18"/>
      <c r="C86" s="15"/>
      <c r="D86" s="13" t="s">
        <v>4166</v>
      </c>
      <c r="E86" s="19" t="s">
        <v>4167</v>
      </c>
    </row>
    <row r="87" spans="1:5">
      <c r="A87" s="16" t="s">
        <v>4168</v>
      </c>
      <c r="B87" s="18"/>
      <c r="C87" s="15"/>
      <c r="D87" s="13" t="s">
        <v>4169</v>
      </c>
      <c r="E87" s="19" t="s">
        <v>4170</v>
      </c>
    </row>
    <row r="88" spans="1:5">
      <c r="A88" s="16" t="s">
        <v>1130</v>
      </c>
      <c r="B88" s="18"/>
      <c r="C88" s="15"/>
      <c r="D88" s="13" t="s">
        <v>735</v>
      </c>
      <c r="E88" s="19" t="s">
        <v>4171</v>
      </c>
    </row>
    <row r="89" spans="1:5">
      <c r="A89" s="16" t="s">
        <v>4172</v>
      </c>
      <c r="B89" s="18"/>
      <c r="C89" s="15"/>
      <c r="D89" s="13" t="s">
        <v>222</v>
      </c>
      <c r="E89" s="19" t="s">
        <v>676</v>
      </c>
    </row>
    <row r="90" spans="1:5">
      <c r="A90" s="16" t="s">
        <v>1854</v>
      </c>
      <c r="B90" s="18"/>
      <c r="C90" s="15"/>
      <c r="D90" s="13" t="s">
        <v>4173</v>
      </c>
      <c r="E90" s="19" t="s">
        <v>4174</v>
      </c>
    </row>
    <row r="91" spans="1:5">
      <c r="A91" s="16" t="s">
        <v>4175</v>
      </c>
      <c r="B91" s="18"/>
      <c r="C91" s="15"/>
      <c r="D91" s="13" t="s">
        <v>569</v>
      </c>
      <c r="E91" s="19" t="s">
        <v>4176</v>
      </c>
    </row>
    <row r="92" spans="1:5">
      <c r="A92" s="16" t="s">
        <v>744</v>
      </c>
      <c r="B92" s="18"/>
      <c r="C92" s="15"/>
      <c r="D92" s="13" t="s">
        <v>4177</v>
      </c>
      <c r="E92" s="19" t="s">
        <v>1042</v>
      </c>
    </row>
    <row r="93" spans="1:5">
      <c r="A93" s="16" t="s">
        <v>4178</v>
      </c>
      <c r="B93" s="18"/>
      <c r="C93" s="15"/>
      <c r="D93" s="13" t="s">
        <v>1633</v>
      </c>
      <c r="E93" s="19" t="s">
        <v>4179</v>
      </c>
    </row>
    <row r="94" spans="1:5">
      <c r="A94" s="16" t="s">
        <v>4180</v>
      </c>
      <c r="B94" s="18"/>
      <c r="C94" s="15"/>
      <c r="D94" s="13" t="s">
        <v>4181</v>
      </c>
      <c r="E94" s="19" t="s">
        <v>4182</v>
      </c>
    </row>
    <row r="95" spans="1:5">
      <c r="A95" s="16" t="s">
        <v>1175</v>
      </c>
      <c r="B95" s="18"/>
      <c r="C95" s="15"/>
      <c r="D95" s="13" t="s">
        <v>4183</v>
      </c>
      <c r="E95" s="19" t="s">
        <v>4184</v>
      </c>
    </row>
    <row r="96" spans="1:5">
      <c r="A96" s="16" t="s">
        <v>4185</v>
      </c>
      <c r="B96" s="18"/>
      <c r="C96" s="15"/>
      <c r="D96" s="13" t="s">
        <v>217</v>
      </c>
      <c r="E96" s="19" t="s">
        <v>1076</v>
      </c>
    </row>
    <row r="97" spans="1:5">
      <c r="A97" s="16" t="s">
        <v>779</v>
      </c>
      <c r="B97" s="18"/>
      <c r="C97" s="15"/>
      <c r="D97" s="13" t="s">
        <v>3714</v>
      </c>
      <c r="E97" s="19" t="s">
        <v>4186</v>
      </c>
    </row>
    <row r="98" spans="1:5">
      <c r="A98" s="16" t="s">
        <v>1859</v>
      </c>
      <c r="B98" s="18"/>
      <c r="C98" s="15"/>
      <c r="D98" s="13" t="s">
        <v>840</v>
      </c>
      <c r="E98" s="19" t="s">
        <v>1818</v>
      </c>
    </row>
    <row r="99" spans="1:5">
      <c r="A99" s="16" t="s">
        <v>4187</v>
      </c>
      <c r="B99" s="18"/>
      <c r="C99" s="15"/>
      <c r="D99" s="13" t="s">
        <v>4188</v>
      </c>
      <c r="E99" s="19" t="s">
        <v>4189</v>
      </c>
    </row>
    <row r="100" spans="1:5">
      <c r="A100" s="16" t="s">
        <v>4190</v>
      </c>
      <c r="B100" s="18"/>
      <c r="C100" s="15"/>
      <c r="D100" s="13" t="s">
        <v>4191</v>
      </c>
      <c r="E100" s="19" t="s">
        <v>4192</v>
      </c>
    </row>
    <row r="101" spans="1:5">
      <c r="A101" s="16" t="s">
        <v>809</v>
      </c>
      <c r="B101" s="18"/>
      <c r="C101" s="15"/>
      <c r="D101" s="13" t="s">
        <v>922</v>
      </c>
      <c r="E101" s="19" t="s">
        <v>1858</v>
      </c>
    </row>
    <row r="102" spans="1:5">
      <c r="A102" s="16" t="s">
        <v>1972</v>
      </c>
      <c r="B102" s="18"/>
      <c r="C102" s="15"/>
      <c r="D102" s="13" t="s">
        <v>262</v>
      </c>
      <c r="E102" s="19" t="s">
        <v>261</v>
      </c>
    </row>
    <row r="103" spans="1:5">
      <c r="A103" s="16" t="s">
        <v>1889</v>
      </c>
      <c r="B103" s="18"/>
      <c r="C103" s="15"/>
      <c r="D103" s="13" t="s">
        <v>4193</v>
      </c>
      <c r="E103" s="19" t="s">
        <v>4194</v>
      </c>
    </row>
    <row r="104" spans="1:5">
      <c r="A104" s="16" t="s">
        <v>1267</v>
      </c>
      <c r="B104" s="18"/>
      <c r="C104" s="15"/>
      <c r="D104" s="13" t="s">
        <v>4195</v>
      </c>
      <c r="E104" s="19" t="s">
        <v>1937</v>
      </c>
    </row>
    <row r="105" spans="1:5">
      <c r="A105" s="16" t="s">
        <v>4196</v>
      </c>
      <c r="B105" s="18"/>
      <c r="C105" s="15"/>
      <c r="D105" s="13" t="s">
        <v>4197</v>
      </c>
      <c r="E105" s="19" t="s">
        <v>1283</v>
      </c>
    </row>
    <row r="106" spans="1:5">
      <c r="A106" s="16" t="s">
        <v>4198</v>
      </c>
      <c r="B106" s="18"/>
      <c r="C106" s="15"/>
      <c r="D106" s="13" t="s">
        <v>1708</v>
      </c>
      <c r="E106" s="19" t="s">
        <v>4199</v>
      </c>
    </row>
    <row r="107" spans="1:5">
      <c r="A107" s="16" t="s">
        <v>4200</v>
      </c>
      <c r="B107" s="18"/>
      <c r="C107" s="15"/>
      <c r="D107" s="13" t="s">
        <v>945</v>
      </c>
      <c r="E107" s="19" t="s">
        <v>4201</v>
      </c>
    </row>
    <row r="108" spans="1:5">
      <c r="A108" s="16" t="s">
        <v>880</v>
      </c>
      <c r="B108" s="18"/>
      <c r="C108" s="15"/>
      <c r="D108" s="13" t="s">
        <v>4202</v>
      </c>
      <c r="E108" s="19" t="s">
        <v>1334</v>
      </c>
    </row>
    <row r="109" spans="1:5">
      <c r="A109" s="16" t="s">
        <v>335</v>
      </c>
      <c r="B109" s="18"/>
      <c r="C109" s="15"/>
      <c r="D109" s="13" t="s">
        <v>4203</v>
      </c>
      <c r="E109" s="19" t="s">
        <v>1338</v>
      </c>
    </row>
    <row r="110" spans="1:5">
      <c r="A110" s="16" t="s">
        <v>4204</v>
      </c>
      <c r="B110" s="18"/>
      <c r="C110" s="15"/>
      <c r="D110" s="13" t="s">
        <v>4205</v>
      </c>
      <c r="E110" s="19" t="s">
        <v>2036</v>
      </c>
    </row>
    <row r="111" spans="1:5">
      <c r="A111" s="16" t="s">
        <v>2082</v>
      </c>
      <c r="B111" s="18"/>
      <c r="C111" s="15"/>
      <c r="D111" s="13" t="s">
        <v>1001</v>
      </c>
      <c r="E111" s="19" t="s">
        <v>2073</v>
      </c>
    </row>
    <row r="112" spans="1:5">
      <c r="A112" s="16" t="s">
        <v>3735</v>
      </c>
      <c r="B112" s="18"/>
      <c r="C112" s="15"/>
      <c r="D112" s="13" t="s">
        <v>1754</v>
      </c>
      <c r="E112" s="19" t="s">
        <v>2079</v>
      </c>
    </row>
    <row r="113" spans="1:5">
      <c r="A113" s="16" t="s">
        <v>4206</v>
      </c>
      <c r="B113" s="18"/>
      <c r="C113" s="15"/>
      <c r="D113" s="13" t="s">
        <v>1761</v>
      </c>
      <c r="E113" s="19" t="s">
        <v>2009</v>
      </c>
    </row>
    <row r="114" spans="1:5">
      <c r="A114" s="16" t="s">
        <v>4207</v>
      </c>
      <c r="B114" s="18"/>
      <c r="C114" s="15"/>
      <c r="D114" s="13" t="s">
        <v>1024</v>
      </c>
      <c r="E114" s="19" t="s">
        <v>2124</v>
      </c>
    </row>
    <row r="115" spans="1:5">
      <c r="A115" s="16" t="s">
        <v>1403</v>
      </c>
      <c r="B115" s="18"/>
      <c r="C115" s="15"/>
      <c r="D115" s="13" t="s">
        <v>1035</v>
      </c>
      <c r="E115" s="19" t="s">
        <v>1468</v>
      </c>
    </row>
    <row r="116" spans="1:5">
      <c r="A116" s="16" t="s">
        <v>4208</v>
      </c>
      <c r="B116" s="18"/>
      <c r="C116" s="15"/>
      <c r="D116" s="13" t="s">
        <v>4209</v>
      </c>
      <c r="E116" s="19" t="s">
        <v>355</v>
      </c>
    </row>
    <row r="117" spans="1:5">
      <c r="A117" s="16" t="s">
        <v>4210</v>
      </c>
      <c r="B117" s="18"/>
      <c r="C117" s="15"/>
      <c r="D117" s="13" t="s">
        <v>292</v>
      </c>
      <c r="E117" s="19" t="s">
        <v>1483</v>
      </c>
    </row>
    <row r="118" spans="1:5">
      <c r="A118" s="16" t="s">
        <v>4211</v>
      </c>
      <c r="B118" s="18"/>
      <c r="C118" s="15"/>
      <c r="D118" s="13" t="s">
        <v>3701</v>
      </c>
      <c r="E118" s="19" t="s">
        <v>1513</v>
      </c>
    </row>
    <row r="119" spans="1:5">
      <c r="A119" s="16" t="s">
        <v>4212</v>
      </c>
      <c r="B119" s="18"/>
      <c r="C119" s="15"/>
      <c r="D119" s="13" t="s">
        <v>688</v>
      </c>
      <c r="E119" s="19" t="s">
        <v>1555</v>
      </c>
    </row>
    <row r="120" spans="1:5">
      <c r="A120" s="16" t="s">
        <v>4213</v>
      </c>
      <c r="B120" s="18"/>
      <c r="C120" s="15"/>
      <c r="D120" s="13" t="s">
        <v>296</v>
      </c>
      <c r="E120" s="19" t="s">
        <v>4214</v>
      </c>
    </row>
    <row r="121" spans="1:5">
      <c r="A121" s="16" t="s">
        <v>946</v>
      </c>
      <c r="B121" s="18"/>
      <c r="C121" s="15"/>
      <c r="D121" s="13" t="s">
        <v>1781</v>
      </c>
      <c r="E121" s="19" t="s">
        <v>3737</v>
      </c>
    </row>
    <row r="122" spans="1:5">
      <c r="A122" s="16" t="s">
        <v>2147</v>
      </c>
      <c r="B122" s="18"/>
      <c r="C122" s="15"/>
      <c r="D122" s="13" t="s">
        <v>1810</v>
      </c>
      <c r="E122" s="19" t="s">
        <v>367</v>
      </c>
    </row>
    <row r="123" spans="1:5">
      <c r="A123" s="16" t="s">
        <v>4215</v>
      </c>
      <c r="B123" s="18"/>
      <c r="C123" s="15"/>
      <c r="D123" s="13" t="s">
        <v>712</v>
      </c>
      <c r="E123" s="19" t="s">
        <v>4216</v>
      </c>
    </row>
    <row r="124" spans="1:5">
      <c r="A124" s="16" t="s">
        <v>4217</v>
      </c>
      <c r="B124" s="18"/>
      <c r="C124" s="15"/>
      <c r="D124" s="13" t="s">
        <v>1080</v>
      </c>
      <c r="E124" s="19" t="s">
        <v>4218</v>
      </c>
    </row>
    <row r="125" spans="1:5">
      <c r="A125" s="16" t="s">
        <v>4219</v>
      </c>
      <c r="B125" s="18"/>
      <c r="C125" s="15"/>
      <c r="D125" s="13" t="s">
        <v>1091</v>
      </c>
      <c r="E125" s="19" t="s">
        <v>4220</v>
      </c>
    </row>
    <row r="126" spans="1:5">
      <c r="A126" s="16" t="s">
        <v>1513</v>
      </c>
      <c r="B126" s="18"/>
      <c r="C126" s="15"/>
      <c r="D126" s="13" t="s">
        <v>1811</v>
      </c>
      <c r="E126" s="19" t="s">
        <v>4221</v>
      </c>
    </row>
    <row r="127" spans="1:5">
      <c r="A127" s="16" t="s">
        <v>4222</v>
      </c>
      <c r="B127" s="18"/>
      <c r="C127" s="15"/>
      <c r="D127" s="13" t="s">
        <v>1839</v>
      </c>
      <c r="E127" s="19" t="s">
        <v>4223</v>
      </c>
    </row>
    <row r="128" spans="1:5">
      <c r="A128" s="16" t="s">
        <v>4224</v>
      </c>
      <c r="B128" s="18"/>
      <c r="C128" s="15"/>
      <c r="D128" s="13" t="s">
        <v>1843</v>
      </c>
      <c r="E128" s="19" t="s">
        <v>4225</v>
      </c>
    </row>
    <row r="129" spans="1:5">
      <c r="A129" s="16" t="s">
        <v>2121</v>
      </c>
      <c r="B129" s="18"/>
      <c r="C129" s="15"/>
      <c r="D129" s="13" t="s">
        <v>1137</v>
      </c>
      <c r="E129" s="19" t="s">
        <v>4226</v>
      </c>
    </row>
    <row r="130" spans="1:5">
      <c r="A130" s="16" t="s">
        <v>998</v>
      </c>
      <c r="B130" s="18"/>
      <c r="C130" s="15"/>
      <c r="D130" s="13" t="s">
        <v>1865</v>
      </c>
      <c r="E130" s="19" t="s">
        <v>4227</v>
      </c>
    </row>
    <row r="131" spans="1:5">
      <c r="A131" s="16" t="s">
        <v>4228</v>
      </c>
      <c r="B131" s="18"/>
      <c r="C131" s="15"/>
      <c r="D131" s="13" t="s">
        <v>1153</v>
      </c>
      <c r="E131" s="19" t="s">
        <v>2368</v>
      </c>
    </row>
    <row r="132" spans="1:5">
      <c r="A132" s="16" t="s">
        <v>4229</v>
      </c>
      <c r="B132" s="18"/>
      <c r="C132" s="15"/>
      <c r="D132" s="13" t="s">
        <v>3722</v>
      </c>
      <c r="E132" s="19" t="s">
        <v>4230</v>
      </c>
    </row>
    <row r="133" spans="1:5">
      <c r="A133" s="16" t="s">
        <v>4231</v>
      </c>
      <c r="B133" s="18"/>
      <c r="C133" s="15"/>
      <c r="D133" s="13" t="s">
        <v>1881</v>
      </c>
      <c r="E133" s="19" t="s">
        <v>2284</v>
      </c>
    </row>
    <row r="134" spans="1:5">
      <c r="A134" s="16" t="s">
        <v>4232</v>
      </c>
      <c r="B134" s="18"/>
      <c r="C134" s="15"/>
      <c r="D134" s="13" t="s">
        <v>1888</v>
      </c>
      <c r="E134" s="19" t="s">
        <v>403</v>
      </c>
    </row>
    <row r="135" spans="1:5">
      <c r="A135" s="16" t="s">
        <v>4233</v>
      </c>
      <c r="B135" s="18"/>
      <c r="C135" s="15"/>
      <c r="D135" s="13" t="s">
        <v>1172</v>
      </c>
      <c r="E135" s="19" t="s">
        <v>2393</v>
      </c>
    </row>
    <row r="136" spans="1:5">
      <c r="A136" s="16" t="s">
        <v>1639</v>
      </c>
      <c r="B136" s="18"/>
      <c r="C136" s="15"/>
      <c r="D136" s="13" t="s">
        <v>3724</v>
      </c>
      <c r="E136" s="19" t="s">
        <v>4234</v>
      </c>
    </row>
    <row r="137" spans="1:5">
      <c r="A137" s="16" t="s">
        <v>4235</v>
      </c>
      <c r="B137" s="18"/>
      <c r="C137" s="15"/>
      <c r="D137" s="13" t="s">
        <v>336</v>
      </c>
      <c r="E137" s="19" t="s">
        <v>2422</v>
      </c>
    </row>
    <row r="138" spans="1:5">
      <c r="A138" s="16" t="s">
        <v>4236</v>
      </c>
      <c r="B138" s="18"/>
      <c r="C138" s="15"/>
      <c r="D138" s="13" t="s">
        <v>756</v>
      </c>
      <c r="E138" s="19" t="s">
        <v>1860</v>
      </c>
    </row>
    <row r="139" spans="1:5">
      <c r="A139" s="16" t="s">
        <v>416</v>
      </c>
      <c r="B139" s="18"/>
      <c r="C139" s="15"/>
      <c r="D139" s="13" t="s">
        <v>1185</v>
      </c>
      <c r="E139" s="19" t="s">
        <v>4237</v>
      </c>
    </row>
    <row r="140" spans="1:5">
      <c r="A140" s="16" t="s">
        <v>2318</v>
      </c>
      <c r="B140" s="18"/>
      <c r="C140" s="15"/>
      <c r="D140" s="13" t="s">
        <v>4238</v>
      </c>
      <c r="E140" s="19" t="s">
        <v>4239</v>
      </c>
    </row>
    <row r="141" spans="1:5">
      <c r="A141" s="16" t="s">
        <v>4240</v>
      </c>
      <c r="B141" s="18"/>
      <c r="C141" s="15"/>
      <c r="D141" s="13" t="s">
        <v>1198</v>
      </c>
      <c r="E141" s="19" t="s">
        <v>1870</v>
      </c>
    </row>
    <row r="142" spans="1:5">
      <c r="A142" s="16" t="s">
        <v>2326</v>
      </c>
      <c r="B142" s="18"/>
      <c r="C142" s="15"/>
      <c r="D142" s="13" t="s">
        <v>4241</v>
      </c>
      <c r="E142" s="19" t="s">
        <v>4242</v>
      </c>
    </row>
    <row r="143" spans="1:5">
      <c r="A143" s="16" t="s">
        <v>1727</v>
      </c>
      <c r="B143" s="18"/>
      <c r="C143" s="15"/>
      <c r="D143" s="13" t="s">
        <v>4243</v>
      </c>
      <c r="E143" s="19" t="s">
        <v>4244</v>
      </c>
    </row>
    <row r="144" spans="1:5">
      <c r="A144" s="16" t="s">
        <v>4245</v>
      </c>
      <c r="B144" s="18"/>
      <c r="C144" s="15"/>
      <c r="D144" s="13" t="s">
        <v>801</v>
      </c>
      <c r="E144" s="19" t="s">
        <v>4246</v>
      </c>
    </row>
    <row r="145" spans="1:5">
      <c r="A145" s="16" t="s">
        <v>4247</v>
      </c>
      <c r="B145" s="18"/>
      <c r="C145" s="15"/>
      <c r="D145" s="13" t="s">
        <v>4248</v>
      </c>
      <c r="E145" s="19" t="s">
        <v>2553</v>
      </c>
    </row>
    <row r="146" spans="1:5">
      <c r="A146" s="16" t="s">
        <v>4249</v>
      </c>
      <c r="B146" s="18"/>
      <c r="C146" s="15"/>
      <c r="D146" s="13" t="s">
        <v>4250</v>
      </c>
      <c r="E146" s="19" t="s">
        <v>1173</v>
      </c>
    </row>
    <row r="147" spans="1:5">
      <c r="A147" s="16" t="s">
        <v>4251</v>
      </c>
      <c r="B147" s="18"/>
      <c r="C147" s="15"/>
      <c r="D147" s="13" t="s">
        <v>1983</v>
      </c>
      <c r="E147" s="19" t="s">
        <v>4252</v>
      </c>
    </row>
    <row r="148" spans="1:5">
      <c r="A148" s="16" t="s">
        <v>4253</v>
      </c>
      <c r="B148" s="18"/>
      <c r="C148" s="15"/>
      <c r="D148" s="13" t="s">
        <v>4254</v>
      </c>
      <c r="E148" s="19" t="s">
        <v>1907</v>
      </c>
    </row>
    <row r="149" spans="1:5">
      <c r="A149" s="16" t="s">
        <v>4255</v>
      </c>
      <c r="B149" s="18"/>
      <c r="C149" s="15"/>
      <c r="D149" s="13" t="s">
        <v>4256</v>
      </c>
      <c r="E149" s="19" t="s">
        <v>1912</v>
      </c>
    </row>
    <row r="150" spans="1:5">
      <c r="A150" s="16" t="s">
        <v>1801</v>
      </c>
      <c r="B150" s="18"/>
      <c r="C150" s="15"/>
      <c r="D150" s="13" t="s">
        <v>1998</v>
      </c>
      <c r="E150" s="19" t="s">
        <v>2581</v>
      </c>
    </row>
    <row r="151" spans="1:5">
      <c r="A151" s="16" t="s">
        <v>4257</v>
      </c>
      <c r="B151" s="18"/>
      <c r="C151" s="15"/>
      <c r="D151" s="13" t="s">
        <v>4258</v>
      </c>
      <c r="E151" s="19" t="s">
        <v>4259</v>
      </c>
    </row>
    <row r="152" spans="1:5">
      <c r="A152" s="16" t="s">
        <v>2467</v>
      </c>
      <c r="B152" s="18"/>
      <c r="C152" s="15"/>
      <c r="D152" s="13" t="s">
        <v>3710</v>
      </c>
      <c r="E152" s="19" t="s">
        <v>486</v>
      </c>
    </row>
    <row r="153" spans="1:5">
      <c r="A153" s="16" t="s">
        <v>4260</v>
      </c>
      <c r="B153" s="18"/>
      <c r="C153" s="15"/>
      <c r="D153" s="13" t="s">
        <v>307</v>
      </c>
      <c r="E153" s="19" t="s">
        <v>4261</v>
      </c>
    </row>
    <row r="154" spans="1:5">
      <c r="A154" s="16" t="s">
        <v>2480</v>
      </c>
      <c r="B154" s="18"/>
      <c r="C154" s="15"/>
      <c r="D154" s="13" t="s">
        <v>4262</v>
      </c>
      <c r="E154" s="19" t="s">
        <v>4263</v>
      </c>
    </row>
    <row r="155" spans="1:5">
      <c r="A155" s="16" t="s">
        <v>2484</v>
      </c>
      <c r="B155" s="18"/>
      <c r="C155" s="15"/>
      <c r="D155" s="13" t="s">
        <v>4264</v>
      </c>
      <c r="E155" s="19" t="s">
        <v>2550</v>
      </c>
    </row>
    <row r="156" spans="1:5">
      <c r="A156" s="16" t="s">
        <v>4265</v>
      </c>
      <c r="B156" s="18"/>
      <c r="C156" s="15"/>
      <c r="D156" s="13" t="s">
        <v>2015</v>
      </c>
      <c r="E156" s="19" t="s">
        <v>4266</v>
      </c>
    </row>
    <row r="157" spans="1:5">
      <c r="A157" s="16" t="s">
        <v>1134</v>
      </c>
      <c r="B157" s="18"/>
      <c r="C157" s="15"/>
      <c r="D157" s="13" t="s">
        <v>368</v>
      </c>
      <c r="E157" s="19" t="s">
        <v>4267</v>
      </c>
    </row>
    <row r="158" spans="1:5">
      <c r="A158" s="16" t="s">
        <v>4268</v>
      </c>
      <c r="B158" s="18"/>
      <c r="C158" s="15"/>
      <c r="D158" s="13" t="s">
        <v>1313</v>
      </c>
      <c r="E158" s="19" t="s">
        <v>2071</v>
      </c>
    </row>
    <row r="159" spans="1:5">
      <c r="A159" s="16" t="s">
        <v>1154</v>
      </c>
      <c r="B159" s="18"/>
      <c r="C159" s="15"/>
      <c r="D159" s="13" t="s">
        <v>4269</v>
      </c>
      <c r="E159" s="19" t="s">
        <v>2088</v>
      </c>
    </row>
    <row r="160" spans="1:5">
      <c r="A160" s="16" t="s">
        <v>4270</v>
      </c>
      <c r="B160" s="18"/>
      <c r="C160" s="15"/>
      <c r="D160" s="13" t="s">
        <v>2047</v>
      </c>
      <c r="E160" s="19" t="s">
        <v>2092</v>
      </c>
    </row>
    <row r="161" spans="1:5">
      <c r="A161" s="16" t="s">
        <v>1162</v>
      </c>
      <c r="B161" s="18"/>
      <c r="C161" s="15"/>
      <c r="D161" s="13" t="s">
        <v>4271</v>
      </c>
      <c r="E161" s="19" t="s">
        <v>2612</v>
      </c>
    </row>
    <row r="162" spans="1:5">
      <c r="A162" s="16" t="s">
        <v>3750</v>
      </c>
      <c r="B162" s="18"/>
      <c r="C162" s="15"/>
      <c r="D162" s="13" t="s">
        <v>2069</v>
      </c>
      <c r="E162" s="19" t="s">
        <v>526</v>
      </c>
    </row>
    <row r="163" spans="1:5">
      <c r="A163" s="16" t="s">
        <v>450</v>
      </c>
      <c r="B163" s="18"/>
      <c r="C163" s="15"/>
      <c r="D163" s="13" t="s">
        <v>1988</v>
      </c>
      <c r="E163" s="19" t="s">
        <v>2118</v>
      </c>
    </row>
    <row r="164" spans="1:5">
      <c r="A164" s="16" t="s">
        <v>4272</v>
      </c>
      <c r="B164" s="18"/>
      <c r="C164" s="15"/>
      <c r="D164" s="13" t="s">
        <v>2086</v>
      </c>
      <c r="E164" s="19" t="s">
        <v>4273</v>
      </c>
    </row>
    <row r="165" spans="1:5">
      <c r="A165" s="16" t="s">
        <v>1907</v>
      </c>
      <c r="B165" s="18"/>
      <c r="C165" s="15"/>
      <c r="D165" s="13" t="s">
        <v>1415</v>
      </c>
      <c r="E165" s="19" t="s">
        <v>4274</v>
      </c>
    </row>
    <row r="166" spans="1:5">
      <c r="A166" s="16" t="s">
        <v>4275</v>
      </c>
      <c r="B166" s="18"/>
      <c r="C166" s="15"/>
      <c r="D166" s="13" t="s">
        <v>396</v>
      </c>
      <c r="E166" s="19" t="s">
        <v>3736</v>
      </c>
    </row>
    <row r="167" spans="1:5">
      <c r="A167" s="16" t="s">
        <v>4276</v>
      </c>
      <c r="B167" s="18"/>
      <c r="C167" s="15"/>
      <c r="D167" s="13" t="s">
        <v>4277</v>
      </c>
      <c r="E167" s="19" t="s">
        <v>2228</v>
      </c>
    </row>
    <row r="168" spans="1:5">
      <c r="A168" s="16" t="s">
        <v>1268</v>
      </c>
      <c r="B168" s="18"/>
      <c r="C168" s="15"/>
      <c r="D168" s="13" t="s">
        <v>2159</v>
      </c>
      <c r="E168" s="19" t="s">
        <v>542</v>
      </c>
    </row>
    <row r="169" spans="1:5">
      <c r="A169" s="16" t="s">
        <v>4278</v>
      </c>
      <c r="B169" s="18"/>
      <c r="C169" s="15"/>
      <c r="D169" s="13" t="s">
        <v>2056</v>
      </c>
      <c r="E169" s="19" t="s">
        <v>2699</v>
      </c>
    </row>
    <row r="170" spans="1:5">
      <c r="A170" s="16" t="s">
        <v>4279</v>
      </c>
      <c r="B170" s="18"/>
      <c r="C170" s="15"/>
      <c r="D170" s="13" t="s">
        <v>4280</v>
      </c>
      <c r="E170" s="19" t="s">
        <v>2781</v>
      </c>
    </row>
    <row r="171" spans="1:5">
      <c r="A171" s="16" t="s">
        <v>1326</v>
      </c>
      <c r="B171" s="18"/>
      <c r="C171" s="15"/>
      <c r="D171" s="13" t="s">
        <v>1517</v>
      </c>
      <c r="E171" s="19" t="s">
        <v>4281</v>
      </c>
    </row>
    <row r="172" spans="1:5">
      <c r="A172" s="16" t="s">
        <v>1329</v>
      </c>
      <c r="B172" s="18"/>
      <c r="C172" s="15"/>
      <c r="D172" s="13" t="s">
        <v>4282</v>
      </c>
      <c r="E172" s="19" t="s">
        <v>4283</v>
      </c>
    </row>
    <row r="173" spans="1:5">
      <c r="A173" s="16" t="s">
        <v>4284</v>
      </c>
      <c r="B173" s="18"/>
      <c r="C173" s="15"/>
      <c r="D173" s="13" t="s">
        <v>2181</v>
      </c>
      <c r="E173" s="19" t="s">
        <v>2740</v>
      </c>
    </row>
    <row r="174" spans="1:5">
      <c r="A174" s="16" t="s">
        <v>4285</v>
      </c>
      <c r="B174" s="18"/>
      <c r="C174" s="15"/>
      <c r="D174" s="13" t="s">
        <v>4286</v>
      </c>
      <c r="E174" s="19" t="s">
        <v>4287</v>
      </c>
    </row>
    <row r="175" spans="1:5">
      <c r="A175" s="16" t="s">
        <v>2126</v>
      </c>
      <c r="B175" s="18"/>
      <c r="C175" s="15"/>
      <c r="D175" s="13" t="s">
        <v>2095</v>
      </c>
      <c r="E175" s="19" t="s">
        <v>2842</v>
      </c>
    </row>
    <row r="176" spans="1:5">
      <c r="A176" s="16" t="s">
        <v>1393</v>
      </c>
      <c r="B176" s="18"/>
      <c r="C176" s="15"/>
      <c r="D176" s="13" t="s">
        <v>4288</v>
      </c>
      <c r="E176" s="19" t="s">
        <v>2791</v>
      </c>
    </row>
    <row r="177" spans="1:5">
      <c r="A177" s="16" t="s">
        <v>1396</v>
      </c>
      <c r="B177" s="18"/>
      <c r="C177" s="15"/>
      <c r="D177" s="13" t="s">
        <v>4289</v>
      </c>
      <c r="E177" s="19" t="s">
        <v>4290</v>
      </c>
    </row>
    <row r="178" spans="1:5">
      <c r="A178" s="16" t="s">
        <v>2195</v>
      </c>
      <c r="B178" s="18"/>
      <c r="C178" s="15"/>
      <c r="D178" s="13" t="s">
        <v>4291</v>
      </c>
      <c r="E178" s="19" t="s">
        <v>2855</v>
      </c>
    </row>
    <row r="179" spans="1:5">
      <c r="A179" s="16" t="s">
        <v>4292</v>
      </c>
      <c r="B179" s="18"/>
      <c r="C179" s="15"/>
      <c r="D179" s="13" t="s">
        <v>4293</v>
      </c>
      <c r="E179" s="19" t="s">
        <v>2457</v>
      </c>
    </row>
    <row r="180" spans="1:5">
      <c r="A180" s="16" t="s">
        <v>2761</v>
      </c>
      <c r="B180" s="18"/>
      <c r="C180" s="15"/>
      <c r="D180" s="13" t="s">
        <v>2230</v>
      </c>
      <c r="E180" s="19" t="s">
        <v>2794</v>
      </c>
    </row>
    <row r="181" spans="1:5">
      <c r="A181" s="16" t="s">
        <v>4294</v>
      </c>
      <c r="B181" s="18"/>
      <c r="C181" s="15"/>
      <c r="D181" s="13" t="s">
        <v>4295</v>
      </c>
      <c r="E181" s="19" t="s">
        <v>4296</v>
      </c>
    </row>
    <row r="182" spans="1:5">
      <c r="A182" s="16" t="s">
        <v>4297</v>
      </c>
      <c r="B182" s="18"/>
      <c r="C182" s="15"/>
      <c r="D182" s="13" t="s">
        <v>4298</v>
      </c>
      <c r="E182" s="19" t="s">
        <v>2881</v>
      </c>
    </row>
    <row r="183" spans="1:5">
      <c r="A183" s="16" t="s">
        <v>2285</v>
      </c>
      <c r="B183" s="18"/>
      <c r="C183" s="15"/>
      <c r="D183" s="13" t="s">
        <v>4299</v>
      </c>
      <c r="E183" s="19" t="s">
        <v>4300</v>
      </c>
    </row>
    <row r="184" spans="1:5">
      <c r="A184" s="16" t="s">
        <v>1454</v>
      </c>
      <c r="B184" s="18"/>
      <c r="C184" s="15"/>
      <c r="D184" s="13" t="s">
        <v>2148</v>
      </c>
      <c r="E184" s="19" t="s">
        <v>2809</v>
      </c>
    </row>
    <row r="185" spans="1:5">
      <c r="A185" s="16" t="s">
        <v>4301</v>
      </c>
      <c r="B185" s="18"/>
      <c r="C185" s="15"/>
      <c r="D185" s="13" t="s">
        <v>4302</v>
      </c>
      <c r="E185" s="19" t="s">
        <v>4303</v>
      </c>
    </row>
    <row r="186" spans="1:5">
      <c r="A186" s="16" t="s">
        <v>4304</v>
      </c>
      <c r="B186" s="18"/>
      <c r="C186" s="15"/>
      <c r="D186" s="13" t="s">
        <v>1612</v>
      </c>
      <c r="E186" s="19" t="s">
        <v>4305</v>
      </c>
    </row>
    <row r="187" spans="1:5">
      <c r="A187" s="16" t="s">
        <v>4306</v>
      </c>
      <c r="B187" s="18"/>
      <c r="C187" s="15"/>
      <c r="D187" s="13" t="s">
        <v>4307</v>
      </c>
      <c r="E187" s="19" t="s">
        <v>4308</v>
      </c>
    </row>
    <row r="188" spans="1:5">
      <c r="A188" s="16" t="s">
        <v>2796</v>
      </c>
      <c r="B188" s="18"/>
      <c r="C188" s="15"/>
      <c r="D188" s="13" t="s">
        <v>2242</v>
      </c>
      <c r="E188" s="19" t="s">
        <v>594</v>
      </c>
    </row>
    <row r="189" spans="1:5">
      <c r="A189" s="16" t="s">
        <v>1484</v>
      </c>
      <c r="B189" s="18"/>
      <c r="C189" s="15"/>
      <c r="D189" s="13" t="s">
        <v>404</v>
      </c>
      <c r="E189" s="19" t="s">
        <v>4309</v>
      </c>
    </row>
    <row r="190" spans="1:5">
      <c r="A190" s="16" t="s">
        <v>2720</v>
      </c>
      <c r="B190" s="18"/>
      <c r="C190" s="15"/>
      <c r="D190" s="13" t="s">
        <v>408</v>
      </c>
      <c r="E190" s="19" t="s">
        <v>2559</v>
      </c>
    </row>
    <row r="191" spans="1:5">
      <c r="A191" s="16" t="s">
        <v>4310</v>
      </c>
      <c r="B191" s="18"/>
      <c r="C191" s="15"/>
      <c r="D191" s="13" t="s">
        <v>4311</v>
      </c>
      <c r="E191" s="19" t="s">
        <v>4312</v>
      </c>
    </row>
    <row r="192" spans="1:5">
      <c r="A192" s="16" t="s">
        <v>4313</v>
      </c>
      <c r="B192" s="18"/>
      <c r="C192" s="15"/>
      <c r="D192" s="13" t="s">
        <v>1635</v>
      </c>
      <c r="E192" s="19" t="s">
        <v>4314</v>
      </c>
    </row>
    <row r="193" spans="1:5">
      <c r="A193" s="16" t="s">
        <v>4315</v>
      </c>
      <c r="B193" s="18"/>
      <c r="C193" s="15"/>
      <c r="D193" s="13" t="s">
        <v>4316</v>
      </c>
      <c r="E193" s="19" t="s">
        <v>4317</v>
      </c>
    </row>
    <row r="194" spans="1:5">
      <c r="A194" s="16" t="s">
        <v>4318</v>
      </c>
      <c r="B194" s="18"/>
      <c r="C194" s="15"/>
      <c r="D194" s="13" t="s">
        <v>1021</v>
      </c>
      <c r="E194" s="19" t="s">
        <v>602</v>
      </c>
    </row>
    <row r="195" spans="1:5">
      <c r="A195" s="16" t="s">
        <v>4319</v>
      </c>
      <c r="B195" s="18"/>
      <c r="C195" s="15"/>
      <c r="D195" s="13" t="s">
        <v>4320</v>
      </c>
      <c r="E195" s="19" t="s">
        <v>4321</v>
      </c>
    </row>
    <row r="196" spans="1:5">
      <c r="A196" s="16" t="s">
        <v>4322</v>
      </c>
      <c r="B196" s="18"/>
      <c r="C196" s="15"/>
      <c r="D196" s="13" t="s">
        <v>4323</v>
      </c>
      <c r="E196" s="19" t="s">
        <v>4324</v>
      </c>
    </row>
    <row r="197" spans="1:5">
      <c r="A197" s="16" t="s">
        <v>4325</v>
      </c>
      <c r="B197" s="18"/>
      <c r="C197" s="15"/>
      <c r="D197" s="13" t="s">
        <v>4326</v>
      </c>
      <c r="E197" s="19" t="s">
        <v>613</v>
      </c>
    </row>
    <row r="198" spans="1:5">
      <c r="A198" s="16" t="s">
        <v>2378</v>
      </c>
      <c r="B198" s="18"/>
      <c r="C198" s="15"/>
      <c r="D198" s="13" t="s">
        <v>4327</v>
      </c>
      <c r="E198" s="19" t="s">
        <v>2864</v>
      </c>
    </row>
    <row r="199" spans="1:5">
      <c r="A199" s="16" t="s">
        <v>2386</v>
      </c>
      <c r="B199" s="18"/>
      <c r="C199" s="15"/>
      <c r="D199" s="13" t="s">
        <v>4328</v>
      </c>
      <c r="E199" s="19" t="s">
        <v>2594</v>
      </c>
    </row>
    <row r="200" spans="1:5">
      <c r="A200" s="16" t="s">
        <v>4329</v>
      </c>
      <c r="B200" s="18"/>
      <c r="C200" s="15"/>
      <c r="D200" s="13" t="s">
        <v>4330</v>
      </c>
      <c r="E200" s="19" t="s">
        <v>4331</v>
      </c>
    </row>
    <row r="201" spans="1:5">
      <c r="A201" s="16" t="s">
        <v>2833</v>
      </c>
      <c r="B201" s="18"/>
      <c r="C201" s="15"/>
      <c r="D201" s="13" t="s">
        <v>4332</v>
      </c>
      <c r="E201" s="19" t="s">
        <v>3017</v>
      </c>
    </row>
    <row r="202" spans="1:5">
      <c r="A202" s="16" t="s">
        <v>4333</v>
      </c>
      <c r="B202" s="18"/>
      <c r="C202" s="15"/>
      <c r="D202" s="13" t="s">
        <v>1720</v>
      </c>
      <c r="E202" s="19" t="s">
        <v>2650</v>
      </c>
    </row>
    <row r="203" spans="1:5">
      <c r="A203" s="16" t="s">
        <v>2415</v>
      </c>
      <c r="B203" s="18"/>
      <c r="C203" s="15"/>
      <c r="D203" s="13" t="s">
        <v>4334</v>
      </c>
      <c r="E203" s="19" t="s">
        <v>2718</v>
      </c>
    </row>
    <row r="204" spans="1:5">
      <c r="A204" s="16" t="s">
        <v>2860</v>
      </c>
      <c r="B204" s="18"/>
      <c r="C204" s="15"/>
      <c r="D204" s="13" t="s">
        <v>2396</v>
      </c>
      <c r="E204" s="19" t="s">
        <v>4335</v>
      </c>
    </row>
    <row r="205" spans="1:5">
      <c r="A205" s="16" t="s">
        <v>4336</v>
      </c>
      <c r="B205" s="18"/>
      <c r="C205" s="15"/>
      <c r="D205" s="13" t="s">
        <v>4337</v>
      </c>
      <c r="E205" s="19" t="s">
        <v>2982</v>
      </c>
    </row>
    <row r="206" spans="1:5">
      <c r="A206" s="16" t="s">
        <v>2501</v>
      </c>
      <c r="B206" s="18"/>
      <c r="C206" s="15"/>
      <c r="D206" s="13" t="s">
        <v>4338</v>
      </c>
      <c r="E206" s="19" t="s">
        <v>1772</v>
      </c>
    </row>
    <row r="207" spans="1:5">
      <c r="A207" s="16" t="s">
        <v>2551</v>
      </c>
      <c r="B207" s="18"/>
      <c r="C207" s="15"/>
      <c r="D207" s="13" t="s">
        <v>4339</v>
      </c>
      <c r="E207" s="19" t="s">
        <v>2991</v>
      </c>
    </row>
    <row r="208" spans="1:5">
      <c r="A208" s="16" t="s">
        <v>1664</v>
      </c>
      <c r="B208" s="18"/>
      <c r="C208" s="15"/>
      <c r="D208" s="13" t="s">
        <v>1775</v>
      </c>
      <c r="E208" s="19" t="s">
        <v>4340</v>
      </c>
    </row>
    <row r="209" spans="1:5">
      <c r="A209" s="16" t="s">
        <v>2580</v>
      </c>
      <c r="B209" s="18"/>
      <c r="C209" s="15"/>
      <c r="D209" s="13" t="s">
        <v>4341</v>
      </c>
      <c r="E209" s="19" t="s">
        <v>4342</v>
      </c>
    </row>
    <row r="210" spans="1:5">
      <c r="A210" s="16" t="s">
        <v>4343</v>
      </c>
      <c r="B210" s="18"/>
      <c r="C210" s="15"/>
      <c r="D210" s="13" t="s">
        <v>4344</v>
      </c>
      <c r="E210" s="19" t="s">
        <v>4345</v>
      </c>
    </row>
    <row r="211" spans="1:5">
      <c r="A211" s="16" t="s">
        <v>2853</v>
      </c>
      <c r="B211" s="18"/>
      <c r="C211" s="15"/>
      <c r="D211" s="13" t="s">
        <v>4346</v>
      </c>
      <c r="E211" s="19" t="s">
        <v>1806</v>
      </c>
    </row>
    <row r="212" spans="1:5">
      <c r="A212" s="16" t="s">
        <v>1684</v>
      </c>
      <c r="B212" s="18"/>
      <c r="C212" s="15"/>
      <c r="D212" s="13" t="s">
        <v>4347</v>
      </c>
      <c r="E212" s="19" t="s">
        <v>4348</v>
      </c>
    </row>
    <row r="213" spans="1:5">
      <c r="A213" s="16" t="s">
        <v>4349</v>
      </c>
      <c r="B213" s="18"/>
      <c r="C213" s="15"/>
      <c r="D213" s="13" t="s">
        <v>407</v>
      </c>
      <c r="E213" s="19" t="s">
        <v>777</v>
      </c>
    </row>
    <row r="214" spans="1:5">
      <c r="A214" s="16" t="s">
        <v>4350</v>
      </c>
      <c r="B214" s="18"/>
      <c r="C214" s="15"/>
      <c r="D214" s="13" t="s">
        <v>4351</v>
      </c>
      <c r="E214" s="19" t="s">
        <v>685</v>
      </c>
    </row>
    <row r="215" spans="1:5">
      <c r="A215" s="16" t="s">
        <v>4352</v>
      </c>
      <c r="B215" s="18"/>
      <c r="C215" s="15"/>
      <c r="D215" s="13" t="s">
        <v>2463</v>
      </c>
      <c r="E215" s="19" t="s">
        <v>3081</v>
      </c>
    </row>
    <row r="216" spans="1:5">
      <c r="A216" s="16" t="s">
        <v>649</v>
      </c>
      <c r="B216" s="18"/>
      <c r="C216" s="15"/>
      <c r="D216" s="13" t="s">
        <v>479</v>
      </c>
      <c r="E216" s="19" t="s">
        <v>693</v>
      </c>
    </row>
    <row r="217" spans="1:5">
      <c r="A217" s="16" t="s">
        <v>4353</v>
      </c>
      <c r="B217" s="18"/>
      <c r="C217" s="15"/>
      <c r="D217" s="13" t="s">
        <v>4354</v>
      </c>
      <c r="E217" s="19" t="s">
        <v>3181</v>
      </c>
    </row>
    <row r="218" spans="1:5">
      <c r="A218" s="16" t="s">
        <v>4355</v>
      </c>
      <c r="B218" s="18"/>
      <c r="C218" s="15"/>
      <c r="D218" s="13" t="s">
        <v>4356</v>
      </c>
      <c r="E218" s="19" t="s">
        <v>4357</v>
      </c>
    </row>
    <row r="219" spans="1:5">
      <c r="A219" s="16" t="s">
        <v>4358</v>
      </c>
      <c r="B219" s="18"/>
      <c r="C219" s="15"/>
      <c r="D219" s="13" t="s">
        <v>4359</v>
      </c>
      <c r="E219" s="19" t="s">
        <v>4360</v>
      </c>
    </row>
    <row r="220" spans="1:5">
      <c r="A220" s="16" t="s">
        <v>3044</v>
      </c>
      <c r="B220" s="18"/>
      <c r="C220" s="15"/>
      <c r="D220" s="13" t="s">
        <v>2389</v>
      </c>
      <c r="E220" s="19" t="s">
        <v>3127</v>
      </c>
    </row>
    <row r="221" spans="1:5">
      <c r="A221" s="16" t="s">
        <v>730</v>
      </c>
      <c r="B221" s="18"/>
      <c r="C221" s="15"/>
      <c r="D221" s="13" t="s">
        <v>1123</v>
      </c>
      <c r="E221" s="19" t="s">
        <v>4361</v>
      </c>
    </row>
    <row r="222" spans="1:5">
      <c r="A222" s="16" t="s">
        <v>4362</v>
      </c>
      <c r="B222" s="18"/>
      <c r="C222" s="15"/>
      <c r="D222" s="13" t="s">
        <v>4363</v>
      </c>
      <c r="E222" s="19" t="s">
        <v>1916</v>
      </c>
    </row>
    <row r="223" spans="1:5">
      <c r="A223" s="16" t="s">
        <v>1764</v>
      </c>
      <c r="B223" s="18"/>
      <c r="C223" s="15"/>
      <c r="D223" s="13" t="s">
        <v>4364</v>
      </c>
      <c r="E223" s="19" t="s">
        <v>4365</v>
      </c>
    </row>
    <row r="224" spans="1:5">
      <c r="A224" s="16" t="s">
        <v>4366</v>
      </c>
      <c r="B224" s="18"/>
      <c r="C224" s="15"/>
      <c r="D224" s="13" t="s">
        <v>4367</v>
      </c>
      <c r="E224" s="19" t="s">
        <v>4368</v>
      </c>
    </row>
    <row r="225" spans="1:5">
      <c r="A225" s="16" t="s">
        <v>4369</v>
      </c>
      <c r="B225" s="18"/>
      <c r="C225" s="15"/>
      <c r="D225" s="13" t="s">
        <v>2434</v>
      </c>
      <c r="E225" s="19" t="s">
        <v>1954</v>
      </c>
    </row>
    <row r="226" spans="1:5">
      <c r="A226" s="16" t="s">
        <v>4370</v>
      </c>
      <c r="B226" s="18"/>
      <c r="C226" s="15"/>
      <c r="D226" s="13" t="s">
        <v>4371</v>
      </c>
      <c r="E226" s="19" t="s">
        <v>2974</v>
      </c>
    </row>
    <row r="227" spans="1:5">
      <c r="A227" s="16" t="s">
        <v>4372</v>
      </c>
      <c r="B227" s="18"/>
      <c r="C227" s="15"/>
      <c r="D227" s="13" t="s">
        <v>2530</v>
      </c>
      <c r="E227" s="19" t="s">
        <v>3218</v>
      </c>
    </row>
    <row r="228" spans="1:5">
      <c r="A228" s="16" t="s">
        <v>673</v>
      </c>
      <c r="B228" s="18"/>
      <c r="C228" s="15"/>
      <c r="D228" s="13" t="s">
        <v>4373</v>
      </c>
      <c r="E228" s="19" t="s">
        <v>4374</v>
      </c>
    </row>
    <row r="229" spans="1:5">
      <c r="A229" s="16" t="s">
        <v>4375</v>
      </c>
      <c r="B229" s="18"/>
      <c r="C229" s="15"/>
      <c r="D229" s="13" t="s">
        <v>454</v>
      </c>
      <c r="E229" s="19" t="s">
        <v>4376</v>
      </c>
    </row>
    <row r="230" spans="1:5">
      <c r="A230" s="16" t="s">
        <v>3036</v>
      </c>
      <c r="B230" s="18"/>
      <c r="C230" s="15"/>
      <c r="D230" s="13" t="s">
        <v>2567</v>
      </c>
      <c r="E230" s="19" t="s">
        <v>4377</v>
      </c>
    </row>
    <row r="231" spans="1:5">
      <c r="A231" s="16" t="s">
        <v>4378</v>
      </c>
      <c r="B231" s="18"/>
      <c r="C231" s="15"/>
      <c r="D231" s="13" t="s">
        <v>4379</v>
      </c>
      <c r="E231" s="19" t="s">
        <v>4380</v>
      </c>
    </row>
    <row r="232" spans="1:5">
      <c r="A232" s="16" t="s">
        <v>1834</v>
      </c>
      <c r="B232" s="18"/>
      <c r="C232" s="15"/>
      <c r="D232" s="13" t="s">
        <v>547</v>
      </c>
      <c r="E232" s="19" t="s">
        <v>4381</v>
      </c>
    </row>
    <row r="233" spans="1:5">
      <c r="A233" s="16" t="s">
        <v>4382</v>
      </c>
      <c r="B233" s="18"/>
      <c r="C233" s="15"/>
      <c r="D233" s="13" t="s">
        <v>1250</v>
      </c>
      <c r="E233" s="19" t="s">
        <v>3291</v>
      </c>
    </row>
    <row r="234" spans="1:5">
      <c r="A234" s="16" t="s">
        <v>4383</v>
      </c>
      <c r="B234" s="18"/>
      <c r="C234" s="15"/>
      <c r="D234" s="13" t="s">
        <v>4384</v>
      </c>
      <c r="E234" s="19" t="s">
        <v>4385</v>
      </c>
    </row>
    <row r="235" spans="1:5">
      <c r="A235" s="16" t="s">
        <v>1864</v>
      </c>
      <c r="B235" s="18"/>
      <c r="C235" s="15"/>
      <c r="D235" s="13" t="s">
        <v>2628</v>
      </c>
      <c r="E235" s="19" t="s">
        <v>757</v>
      </c>
    </row>
    <row r="236" spans="1:5">
      <c r="A236" s="16" t="s">
        <v>705</v>
      </c>
      <c r="B236" s="18"/>
      <c r="C236" s="15"/>
      <c r="D236" s="13" t="s">
        <v>1257</v>
      </c>
      <c r="E236" s="19" t="s">
        <v>3062</v>
      </c>
    </row>
    <row r="237" spans="1:5">
      <c r="A237" s="16" t="s">
        <v>2886</v>
      </c>
      <c r="B237" s="18"/>
      <c r="C237" s="15"/>
      <c r="D237" s="13" t="s">
        <v>2631</v>
      </c>
      <c r="E237" s="19" t="s">
        <v>4386</v>
      </c>
    </row>
    <row r="238" spans="1:5">
      <c r="A238" s="16" t="s">
        <v>4387</v>
      </c>
      <c r="B238" s="18"/>
      <c r="C238" s="15"/>
      <c r="D238" s="13" t="s">
        <v>4388</v>
      </c>
      <c r="E238" s="19" t="s">
        <v>4389</v>
      </c>
    </row>
    <row r="239" spans="1:5">
      <c r="A239" s="16" t="s">
        <v>3201</v>
      </c>
      <c r="B239" s="18"/>
      <c r="C239" s="15"/>
      <c r="D239" s="13" t="s">
        <v>4390</v>
      </c>
      <c r="E239" s="19" t="s">
        <v>4391</v>
      </c>
    </row>
    <row r="240" spans="1:5">
      <c r="A240" s="16" t="s">
        <v>2974</v>
      </c>
      <c r="B240" s="18"/>
      <c r="C240" s="15"/>
      <c r="D240" s="13" t="s">
        <v>4392</v>
      </c>
      <c r="E240" s="19" t="s">
        <v>4393</v>
      </c>
    </row>
    <row r="241" spans="1:5">
      <c r="A241" s="16" t="s">
        <v>3187</v>
      </c>
      <c r="B241" s="18"/>
      <c r="C241" s="15"/>
      <c r="D241" s="13" t="s">
        <v>2648</v>
      </c>
      <c r="E241" s="19" t="s">
        <v>780</v>
      </c>
    </row>
    <row r="242" spans="1:5">
      <c r="A242" s="16" t="s">
        <v>3193</v>
      </c>
      <c r="B242" s="18"/>
      <c r="C242" s="15"/>
      <c r="D242" s="13" t="s">
        <v>563</v>
      </c>
      <c r="E242" s="19" t="s">
        <v>4394</v>
      </c>
    </row>
    <row r="243" spans="1:5">
      <c r="A243" s="16" t="s">
        <v>4395</v>
      </c>
      <c r="B243" s="18"/>
      <c r="C243" s="15"/>
      <c r="D243" s="13" t="s">
        <v>587</v>
      </c>
      <c r="E243" s="19" t="s">
        <v>3401</v>
      </c>
    </row>
    <row r="244" spans="1:5">
      <c r="A244" s="16" t="s">
        <v>4396</v>
      </c>
      <c r="B244" s="18"/>
      <c r="C244" s="15"/>
      <c r="D244" s="13" t="s">
        <v>595</v>
      </c>
      <c r="E244" s="19" t="s">
        <v>3413</v>
      </c>
    </row>
    <row r="245" spans="1:5">
      <c r="A245" s="16" t="s">
        <v>3199</v>
      </c>
      <c r="B245" s="18"/>
      <c r="C245" s="15"/>
      <c r="D245" s="13" t="s">
        <v>4397</v>
      </c>
      <c r="E245" s="19" t="s">
        <v>3332</v>
      </c>
    </row>
    <row r="246" spans="1:5">
      <c r="A246" s="16" t="s">
        <v>3779</v>
      </c>
      <c r="B246" s="18"/>
      <c r="C246" s="15"/>
      <c r="D246" s="13" t="s">
        <v>4398</v>
      </c>
      <c r="E246" s="19" t="s">
        <v>3341</v>
      </c>
    </row>
    <row r="247" spans="1:5">
      <c r="A247" s="16" t="s">
        <v>4399</v>
      </c>
      <c r="B247" s="18"/>
      <c r="C247" s="15"/>
      <c r="D247" s="13" t="s">
        <v>2698</v>
      </c>
      <c r="E247" s="19" t="s">
        <v>4400</v>
      </c>
    </row>
    <row r="248" spans="1:5">
      <c r="A248" s="16" t="s">
        <v>4401</v>
      </c>
      <c r="B248" s="18"/>
      <c r="C248" s="15"/>
      <c r="D248" s="13" t="s">
        <v>4402</v>
      </c>
      <c r="E248" s="19" t="s">
        <v>4403</v>
      </c>
    </row>
    <row r="249" spans="1:5">
      <c r="A249" s="16" t="s">
        <v>3780</v>
      </c>
      <c r="B249" s="18"/>
      <c r="C249" s="15"/>
      <c r="D249" s="13" t="s">
        <v>2665</v>
      </c>
      <c r="E249" s="19" t="s">
        <v>3375</v>
      </c>
    </row>
    <row r="250" spans="1:5">
      <c r="A250" s="16" t="s">
        <v>4404</v>
      </c>
      <c r="B250" s="18"/>
      <c r="C250" s="15"/>
      <c r="D250" s="13" t="s">
        <v>2187</v>
      </c>
      <c r="E250" s="19" t="s">
        <v>3383</v>
      </c>
    </row>
    <row r="251" spans="1:5">
      <c r="A251" s="16" t="s">
        <v>757</v>
      </c>
      <c r="B251" s="18"/>
      <c r="C251" s="15"/>
      <c r="D251" s="13" t="s">
        <v>4405</v>
      </c>
      <c r="E251" s="19" t="s">
        <v>4406</v>
      </c>
    </row>
    <row r="252" spans="1:5">
      <c r="A252" s="16" t="s">
        <v>4407</v>
      </c>
      <c r="B252" s="18"/>
      <c r="C252" s="15"/>
      <c r="D252" s="13" t="s">
        <v>4408</v>
      </c>
      <c r="E252" s="19" t="s">
        <v>4409</v>
      </c>
    </row>
    <row r="253" spans="1:5">
      <c r="A253" s="16" t="s">
        <v>4410</v>
      </c>
      <c r="B253" s="18"/>
      <c r="C253" s="15"/>
      <c r="D253" s="13" t="s">
        <v>4411</v>
      </c>
      <c r="E253" s="19" t="s">
        <v>818</v>
      </c>
    </row>
    <row r="254" spans="1:5">
      <c r="A254" s="16" t="s">
        <v>3783</v>
      </c>
      <c r="B254" s="18"/>
      <c r="C254" s="15"/>
      <c r="D254" s="13" t="s">
        <v>4412</v>
      </c>
      <c r="E254" s="19" t="s">
        <v>3252</v>
      </c>
    </row>
    <row r="255" spans="1:5">
      <c r="A255" s="16" t="s">
        <v>4413</v>
      </c>
      <c r="B255" s="18"/>
      <c r="C255" s="15"/>
      <c r="D255" s="13" t="s">
        <v>2745</v>
      </c>
      <c r="E255" s="19" t="s">
        <v>4414</v>
      </c>
    </row>
    <row r="256" spans="1:5">
      <c r="A256" s="16" t="s">
        <v>4415</v>
      </c>
      <c r="B256" s="18"/>
      <c r="C256" s="15"/>
      <c r="D256" s="13" t="s">
        <v>2240</v>
      </c>
      <c r="E256" s="19" t="s">
        <v>3431</v>
      </c>
    </row>
    <row r="257" spans="1:5">
      <c r="A257" s="16" t="s">
        <v>846</v>
      </c>
      <c r="B257" s="18"/>
      <c r="C257" s="15"/>
      <c r="D257" s="13" t="s">
        <v>611</v>
      </c>
      <c r="E257" s="19" t="s">
        <v>3442</v>
      </c>
    </row>
    <row r="258" spans="1:5">
      <c r="A258" s="16" t="s">
        <v>3316</v>
      </c>
      <c r="B258" s="18"/>
      <c r="C258" s="15"/>
      <c r="D258" s="13" t="s">
        <v>2754</v>
      </c>
      <c r="E258" s="19" t="s">
        <v>4416</v>
      </c>
    </row>
    <row r="259" spans="1:5">
      <c r="A259" s="16" t="s">
        <v>4417</v>
      </c>
      <c r="B259" s="18"/>
      <c r="C259" s="15"/>
      <c r="D259" s="13" t="s">
        <v>2756</v>
      </c>
      <c r="E259" s="19" t="s">
        <v>4418</v>
      </c>
    </row>
    <row r="260" spans="1:5">
      <c r="A260" s="16" t="s">
        <v>4419</v>
      </c>
      <c r="B260" s="18"/>
      <c r="C260" s="15"/>
      <c r="D260" s="13" t="s">
        <v>2269</v>
      </c>
      <c r="E260" s="19" t="s">
        <v>830</v>
      </c>
    </row>
    <row r="261" spans="1:5">
      <c r="A261" s="16" t="s">
        <v>3397</v>
      </c>
      <c r="B261" s="18"/>
      <c r="C261" s="15"/>
      <c r="D261" s="13" t="s">
        <v>618</v>
      </c>
      <c r="E261" s="19" t="s">
        <v>3458</v>
      </c>
    </row>
    <row r="262" spans="1:5">
      <c r="A262" s="16" t="s">
        <v>4420</v>
      </c>
      <c r="B262" s="18"/>
      <c r="C262" s="15"/>
      <c r="D262" s="13" t="s">
        <v>550</v>
      </c>
      <c r="E262" s="19" t="s">
        <v>3477</v>
      </c>
    </row>
    <row r="263" spans="1:5">
      <c r="A263" s="16" t="s">
        <v>4421</v>
      </c>
      <c r="B263" s="18"/>
      <c r="C263" s="15"/>
      <c r="D263" s="13" t="s">
        <v>4422</v>
      </c>
      <c r="E263" s="19" t="s">
        <v>3358</v>
      </c>
    </row>
    <row r="264" spans="1:5">
      <c r="A264" s="16" t="s">
        <v>4423</v>
      </c>
      <c r="B264" s="18"/>
      <c r="C264" s="15"/>
      <c r="D264" s="13" t="s">
        <v>2800</v>
      </c>
      <c r="E264" s="19" t="s">
        <v>4424</v>
      </c>
    </row>
    <row r="265" spans="1:5">
      <c r="A265" s="16" t="s">
        <v>3344</v>
      </c>
      <c r="B265" s="18"/>
      <c r="C265" s="15"/>
      <c r="D265" s="13" t="s">
        <v>4425</v>
      </c>
      <c r="E265" s="19" t="s">
        <v>3537</v>
      </c>
    </row>
    <row r="266" spans="1:5">
      <c r="A266" s="16" t="s">
        <v>4426</v>
      </c>
      <c r="B266" s="18"/>
      <c r="C266" s="15"/>
      <c r="D266" s="13" t="s">
        <v>4427</v>
      </c>
      <c r="E266" s="19" t="s">
        <v>4428</v>
      </c>
    </row>
    <row r="267" spans="1:5">
      <c r="A267" s="16" t="s">
        <v>4429</v>
      </c>
      <c r="B267" s="18"/>
      <c r="C267" s="15"/>
      <c r="D267" s="13" t="s">
        <v>4430</v>
      </c>
      <c r="E267" s="19" t="s">
        <v>4431</v>
      </c>
    </row>
    <row r="268" spans="1:5">
      <c r="A268" s="16" t="s">
        <v>2176</v>
      </c>
      <c r="B268" s="18"/>
      <c r="C268" s="15"/>
      <c r="D268" s="13" t="s">
        <v>2338</v>
      </c>
      <c r="E268" s="19" t="s">
        <v>4432</v>
      </c>
    </row>
    <row r="269" spans="1:5">
      <c r="A269" s="16" t="s">
        <v>810</v>
      </c>
      <c r="B269" s="18"/>
      <c r="C269" s="15"/>
      <c r="D269" s="13" t="s">
        <v>4433</v>
      </c>
      <c r="E269" s="19" t="s">
        <v>4434</v>
      </c>
    </row>
    <row r="270" spans="1:5">
      <c r="A270" s="16" t="s">
        <v>4435</v>
      </c>
      <c r="B270" s="18"/>
      <c r="C270" s="15"/>
      <c r="D270" s="13" t="s">
        <v>642</v>
      </c>
      <c r="E270" s="19" t="s">
        <v>4436</v>
      </c>
    </row>
    <row r="271" spans="1:5">
      <c r="A271" s="16" t="s">
        <v>4437</v>
      </c>
      <c r="B271" s="18"/>
      <c r="C271" s="15"/>
      <c r="D271" s="13" t="s">
        <v>4438</v>
      </c>
      <c r="E271" s="19" t="s">
        <v>3589</v>
      </c>
    </row>
    <row r="272" spans="1:5">
      <c r="A272" s="16" t="s">
        <v>3426</v>
      </c>
      <c r="B272" s="18"/>
      <c r="C272" s="15"/>
      <c r="D272" s="13" t="s">
        <v>4439</v>
      </c>
      <c r="E272" s="19" t="s">
        <v>4440</v>
      </c>
    </row>
    <row r="273" spans="1:5">
      <c r="A273" s="16" t="s">
        <v>3281</v>
      </c>
      <c r="B273" s="18"/>
      <c r="C273" s="15"/>
      <c r="D273" s="13" t="s">
        <v>2839</v>
      </c>
      <c r="E273" s="19" t="s">
        <v>888</v>
      </c>
    </row>
    <row r="274" spans="1:5">
      <c r="A274" s="16" t="s">
        <v>4441</v>
      </c>
      <c r="B274" s="18"/>
      <c r="C274" s="15"/>
      <c r="D274" s="13" t="s">
        <v>2398</v>
      </c>
      <c r="E274" s="19" t="s">
        <v>4442</v>
      </c>
    </row>
    <row r="275" spans="1:5">
      <c r="A275" s="16" t="s">
        <v>4443</v>
      </c>
      <c r="B275" s="18"/>
      <c r="C275" s="15"/>
      <c r="D275" s="13" t="s">
        <v>4444</v>
      </c>
      <c r="E275" s="19" t="s">
        <v>3607</v>
      </c>
    </row>
    <row r="276" spans="1:5">
      <c r="A276" s="16" t="s">
        <v>4445</v>
      </c>
      <c r="B276" s="18"/>
      <c r="C276" s="15"/>
      <c r="D276" s="13" t="s">
        <v>2773</v>
      </c>
      <c r="E276" s="19" t="s">
        <v>3512</v>
      </c>
    </row>
    <row r="277" spans="1:5">
      <c r="A277" s="16" t="s">
        <v>4446</v>
      </c>
      <c r="B277" s="18"/>
      <c r="C277" s="15"/>
      <c r="D277" s="13" t="s">
        <v>4447</v>
      </c>
      <c r="E277" s="19" t="s">
        <v>4448</v>
      </c>
    </row>
    <row r="278" spans="1:5">
      <c r="A278" s="16" t="s">
        <v>2278</v>
      </c>
      <c r="B278" s="18"/>
      <c r="C278" s="15"/>
      <c r="D278" s="13" t="s">
        <v>4449</v>
      </c>
      <c r="E278" s="19" t="s">
        <v>4450</v>
      </c>
    </row>
    <row r="279" spans="1:5">
      <c r="A279" s="16" t="s">
        <v>3483</v>
      </c>
      <c r="B279" s="18"/>
      <c r="C279" s="15"/>
      <c r="D279" s="13" t="s">
        <v>2468</v>
      </c>
      <c r="E279" s="19" t="s">
        <v>4451</v>
      </c>
    </row>
    <row r="280" spans="1:5">
      <c r="A280" s="16" t="s">
        <v>2294</v>
      </c>
      <c r="B280" s="18"/>
      <c r="C280" s="15"/>
      <c r="D280" s="13" t="s">
        <v>2892</v>
      </c>
      <c r="E280" s="19" t="s">
        <v>4452</v>
      </c>
    </row>
    <row r="281" spans="1:5">
      <c r="A281" s="16" t="s">
        <v>4453</v>
      </c>
      <c r="B281" s="18"/>
      <c r="C281" s="15"/>
      <c r="D281" s="13" t="s">
        <v>4454</v>
      </c>
      <c r="E281" s="19" t="s">
        <v>908</v>
      </c>
    </row>
    <row r="282" spans="1:5">
      <c r="A282" s="16" t="s">
        <v>4455</v>
      </c>
      <c r="B282" s="18"/>
      <c r="C282" s="15"/>
      <c r="D282" s="13" t="s">
        <v>674</v>
      </c>
      <c r="E282" s="19" t="s">
        <v>3633</v>
      </c>
    </row>
    <row r="283" spans="1:5">
      <c r="A283" s="16" t="s">
        <v>3529</v>
      </c>
      <c r="B283" s="18"/>
      <c r="C283" s="15"/>
      <c r="D283" s="13" t="s">
        <v>4456</v>
      </c>
      <c r="E283" s="19" t="s">
        <v>2525</v>
      </c>
    </row>
    <row r="284" spans="1:5">
      <c r="A284" s="16" t="s">
        <v>4457</v>
      </c>
      <c r="B284" s="18"/>
      <c r="C284" s="15"/>
      <c r="D284" s="13" t="s">
        <v>686</v>
      </c>
      <c r="E284" s="19" t="s">
        <v>3658</v>
      </c>
    </row>
    <row r="285" spans="1:5">
      <c r="A285" s="16" t="s">
        <v>4458</v>
      </c>
      <c r="B285" s="18"/>
      <c r="C285" s="15"/>
      <c r="D285" s="13" t="s">
        <v>2925</v>
      </c>
      <c r="E285" s="19" t="s">
        <v>4459</v>
      </c>
    </row>
    <row r="286" spans="1:5">
      <c r="A286" s="16" t="s">
        <v>2337</v>
      </c>
      <c r="B286" s="18"/>
      <c r="C286" s="15"/>
      <c r="D286" s="13" t="s">
        <v>4460</v>
      </c>
      <c r="E286" s="19" t="s">
        <v>3667</v>
      </c>
    </row>
    <row r="287" spans="1:5">
      <c r="A287" s="16" t="s">
        <v>4461</v>
      </c>
      <c r="B287" s="18"/>
      <c r="C287" s="15"/>
      <c r="D287" s="13" t="s">
        <v>4462</v>
      </c>
      <c r="E287" s="13" t="s">
        <v>4012</v>
      </c>
    </row>
    <row r="288" spans="1:5">
      <c r="A288" s="16" t="s">
        <v>4463</v>
      </c>
      <c r="B288" s="18"/>
      <c r="C288" s="15"/>
      <c r="D288" s="13" t="s">
        <v>690</v>
      </c>
      <c r="E288" s="13" t="s">
        <v>4016</v>
      </c>
    </row>
    <row r="289" spans="1:5">
      <c r="A289" s="16" t="s">
        <v>4464</v>
      </c>
      <c r="B289" s="18"/>
      <c r="C289" s="15"/>
      <c r="D289" s="13" t="s">
        <v>2940</v>
      </c>
      <c r="E289" s="13" t="s">
        <v>955</v>
      </c>
    </row>
    <row r="290" spans="1:5">
      <c r="A290" s="16" t="s">
        <v>3789</v>
      </c>
      <c r="B290" s="18"/>
      <c r="C290" s="15"/>
      <c r="D290" s="13" t="s">
        <v>694</v>
      </c>
      <c r="E290" s="13" t="s">
        <v>4465</v>
      </c>
    </row>
    <row r="291" spans="1:5">
      <c r="A291" s="16" t="s">
        <v>4466</v>
      </c>
      <c r="B291" s="18"/>
      <c r="C291" s="15"/>
      <c r="D291" s="13" t="s">
        <v>2955</v>
      </c>
      <c r="E291" s="13" t="s">
        <v>981</v>
      </c>
    </row>
    <row r="292" spans="1:5">
      <c r="A292" s="16" t="s">
        <v>892</v>
      </c>
      <c r="B292" s="18"/>
      <c r="C292" s="15"/>
      <c r="D292" s="13" t="s">
        <v>4467</v>
      </c>
      <c r="E292" s="13" t="s">
        <v>4468</v>
      </c>
    </row>
    <row r="293" spans="1:5">
      <c r="A293" s="16" t="s">
        <v>4469</v>
      </c>
      <c r="B293" s="18"/>
      <c r="C293" s="15"/>
      <c r="D293" s="13" t="s">
        <v>702</v>
      </c>
      <c r="E293" s="13" t="s">
        <v>4470</v>
      </c>
    </row>
    <row r="294" spans="1:5">
      <c r="A294" s="16" t="s">
        <v>3636</v>
      </c>
      <c r="B294" s="18"/>
      <c r="C294" s="15"/>
      <c r="D294" s="13" t="s">
        <v>4471</v>
      </c>
      <c r="E294" s="13" t="s">
        <v>1064</v>
      </c>
    </row>
    <row r="295" spans="1:5">
      <c r="A295" s="16" t="s">
        <v>2466</v>
      </c>
      <c r="B295" s="18"/>
      <c r="C295" s="15"/>
      <c r="D295" s="13" t="s">
        <v>621</v>
      </c>
      <c r="E295" s="13" t="s">
        <v>32</v>
      </c>
    </row>
    <row r="296" spans="1:5">
      <c r="A296" s="16" t="s">
        <v>4472</v>
      </c>
      <c r="B296" s="18"/>
      <c r="C296" s="15"/>
      <c r="D296" s="13" t="s">
        <v>2999</v>
      </c>
      <c r="E296" s="13" t="s">
        <v>1108</v>
      </c>
    </row>
    <row r="297" spans="1:5">
      <c r="A297" s="16" t="s">
        <v>4473</v>
      </c>
      <c r="B297" s="18"/>
      <c r="C297" s="15"/>
      <c r="D297" s="13" t="s">
        <v>3005</v>
      </c>
      <c r="E297" s="13" t="s">
        <v>4474</v>
      </c>
    </row>
    <row r="298" spans="1:5">
      <c r="A298" s="16" t="s">
        <v>4475</v>
      </c>
      <c r="B298" s="18"/>
      <c r="C298" s="15"/>
      <c r="D298" s="13" t="s">
        <v>4476</v>
      </c>
      <c r="E298" s="13" t="s">
        <v>4477</v>
      </c>
    </row>
    <row r="299" spans="1:5">
      <c r="A299" s="16" t="s">
        <v>4478</v>
      </c>
      <c r="B299" s="18"/>
      <c r="C299" s="15"/>
      <c r="D299" s="13" t="s">
        <v>4479</v>
      </c>
      <c r="E299" s="13" t="s">
        <v>40</v>
      </c>
    </row>
    <row r="300" spans="1:5">
      <c r="A300" s="16" t="s">
        <v>4480</v>
      </c>
      <c r="B300" s="18"/>
      <c r="C300" s="15"/>
      <c r="D300" s="13" t="s">
        <v>4481</v>
      </c>
      <c r="E300" s="13" t="s">
        <v>51</v>
      </c>
    </row>
    <row r="301" spans="1:5">
      <c r="A301" s="16" t="s">
        <v>4482</v>
      </c>
      <c r="B301" s="18"/>
      <c r="C301" s="15"/>
      <c r="D301" s="13" t="s">
        <v>3011</v>
      </c>
      <c r="E301" s="13" t="s">
        <v>4483</v>
      </c>
    </row>
    <row r="302" spans="1:5">
      <c r="A302" s="16" t="s">
        <v>3689</v>
      </c>
      <c r="B302" s="18"/>
      <c r="C302" s="15"/>
      <c r="D302" s="13" t="s">
        <v>4484</v>
      </c>
      <c r="E302" s="13" t="s">
        <v>4485</v>
      </c>
    </row>
    <row r="303" spans="1:5">
      <c r="A303" s="16" t="s">
        <v>3672</v>
      </c>
      <c r="B303" s="18"/>
      <c r="C303" s="15"/>
      <c r="D303" s="13" t="s">
        <v>4486</v>
      </c>
      <c r="E303" s="13" t="s">
        <v>4487</v>
      </c>
    </row>
    <row r="304" spans="1:5">
      <c r="A304" s="20" t="s">
        <v>2563</v>
      </c>
      <c r="B304" s="18"/>
      <c r="C304" s="15"/>
      <c r="D304" s="13" t="s">
        <v>3751</v>
      </c>
      <c r="E304" s="13" t="s">
        <v>1177</v>
      </c>
    </row>
    <row r="305" spans="1:5">
      <c r="A305" s="15"/>
      <c r="B305" s="15"/>
      <c r="C305" s="15"/>
      <c r="D305" s="19" t="s">
        <v>4488</v>
      </c>
      <c r="E305" s="13" t="s">
        <v>4489</v>
      </c>
    </row>
    <row r="306" spans="1:5">
      <c r="A306" s="15"/>
      <c r="B306" s="15"/>
      <c r="C306" s="15"/>
      <c r="D306" s="19" t="s">
        <v>3051</v>
      </c>
      <c r="E306" s="13" t="s">
        <v>4490</v>
      </c>
    </row>
    <row r="307" spans="1:5">
      <c r="A307" s="15"/>
      <c r="B307" s="15"/>
      <c r="C307" s="15"/>
      <c r="D307" s="19" t="s">
        <v>2691</v>
      </c>
      <c r="E307" s="13" t="s">
        <v>1218</v>
      </c>
    </row>
    <row r="308" spans="1:5">
      <c r="A308" s="15"/>
      <c r="B308" s="15"/>
      <c r="C308" s="15"/>
      <c r="D308" s="19" t="s">
        <v>4491</v>
      </c>
      <c r="E308" s="13" t="s">
        <v>1243</v>
      </c>
    </row>
    <row r="309" spans="1:5">
      <c r="A309" s="15"/>
      <c r="B309" s="15"/>
      <c r="C309" s="15"/>
      <c r="D309" s="19" t="s">
        <v>2703</v>
      </c>
      <c r="E309" s="13" t="s">
        <v>4492</v>
      </c>
    </row>
    <row r="310" spans="1:5">
      <c r="A310" s="15"/>
      <c r="B310" s="15"/>
      <c r="C310" s="15"/>
      <c r="D310" s="19" t="s">
        <v>3077</v>
      </c>
      <c r="E310" s="13" t="s">
        <v>294</v>
      </c>
    </row>
    <row r="311" spans="1:5">
      <c r="A311" s="15"/>
      <c r="B311" s="15"/>
      <c r="C311" s="15"/>
      <c r="D311" s="19" t="s">
        <v>1748</v>
      </c>
      <c r="E311" s="13" t="s">
        <v>1262</v>
      </c>
    </row>
    <row r="312" spans="1:5">
      <c r="A312" s="15"/>
      <c r="B312" s="15"/>
      <c r="C312" s="15"/>
      <c r="D312" s="19" t="s">
        <v>4493</v>
      </c>
      <c r="E312" s="13" t="s">
        <v>4494</v>
      </c>
    </row>
    <row r="313" spans="1:5">
      <c r="A313" s="15"/>
      <c r="B313" s="15"/>
      <c r="C313" s="15"/>
      <c r="D313" s="19" t="s">
        <v>4495</v>
      </c>
      <c r="E313" s="13" t="s">
        <v>1319</v>
      </c>
    </row>
    <row r="314" spans="1:5">
      <c r="A314" s="15"/>
      <c r="B314" s="15"/>
      <c r="C314" s="15"/>
      <c r="D314" s="19" t="s">
        <v>4496</v>
      </c>
      <c r="E314" s="13" t="s">
        <v>4497</v>
      </c>
    </row>
    <row r="315" spans="1:5">
      <c r="A315" s="15"/>
      <c r="B315" s="15"/>
      <c r="C315" s="15"/>
      <c r="D315" s="19" t="s">
        <v>4498</v>
      </c>
      <c r="E315" s="13" t="s">
        <v>1308</v>
      </c>
    </row>
    <row r="316" spans="1:5">
      <c r="A316" s="15"/>
      <c r="B316" s="15"/>
      <c r="C316" s="15"/>
      <c r="D316" s="19" t="s">
        <v>750</v>
      </c>
      <c r="E316" s="13" t="s">
        <v>4499</v>
      </c>
    </row>
    <row r="317" spans="1:5">
      <c r="A317" s="15"/>
      <c r="B317" s="15"/>
      <c r="C317" s="15"/>
      <c r="D317" s="19" t="s">
        <v>4500</v>
      </c>
      <c r="E317" s="13" t="s">
        <v>4501</v>
      </c>
    </row>
    <row r="318" spans="1:5">
      <c r="A318" s="15"/>
      <c r="B318" s="15"/>
      <c r="C318" s="15"/>
      <c r="D318" s="19" t="s">
        <v>4502</v>
      </c>
      <c r="E318" s="13" t="s">
        <v>4503</v>
      </c>
    </row>
    <row r="319" spans="1:5">
      <c r="A319" s="15"/>
      <c r="B319" s="15"/>
      <c r="C319" s="15"/>
      <c r="D319" s="19" t="s">
        <v>754</v>
      </c>
      <c r="E319" s="13" t="s">
        <v>4504</v>
      </c>
    </row>
    <row r="320" spans="1:5">
      <c r="A320" s="15"/>
      <c r="B320" s="15"/>
      <c r="C320" s="15"/>
      <c r="D320" s="19" t="s">
        <v>4505</v>
      </c>
      <c r="E320" s="13" t="s">
        <v>1373</v>
      </c>
    </row>
    <row r="321" spans="1:5">
      <c r="A321" s="15"/>
      <c r="B321" s="15"/>
      <c r="C321" s="15"/>
      <c r="D321" s="19" t="s">
        <v>1817</v>
      </c>
      <c r="E321" s="13" t="s">
        <v>4506</v>
      </c>
    </row>
    <row r="322" spans="1:5">
      <c r="A322" s="15"/>
      <c r="B322" s="15"/>
      <c r="C322" s="15"/>
      <c r="D322" s="19" t="s">
        <v>4507</v>
      </c>
      <c r="E322" s="13" t="s">
        <v>4508</v>
      </c>
    </row>
    <row r="323" spans="1:5">
      <c r="A323" s="15"/>
      <c r="B323" s="15"/>
      <c r="C323" s="15"/>
      <c r="D323" s="19" t="s">
        <v>1838</v>
      </c>
      <c r="E323" s="13" t="s">
        <v>476</v>
      </c>
    </row>
    <row r="324" spans="1:5">
      <c r="A324" s="15"/>
      <c r="B324" s="15"/>
      <c r="C324" s="15"/>
      <c r="D324" s="19" t="s">
        <v>4509</v>
      </c>
      <c r="E324" s="13" t="s">
        <v>4510</v>
      </c>
    </row>
    <row r="325" spans="1:5">
      <c r="A325" s="15"/>
      <c r="B325" s="15"/>
      <c r="C325" s="15"/>
      <c r="D325" s="19" t="s">
        <v>4511</v>
      </c>
      <c r="E325" s="13" t="s">
        <v>4512</v>
      </c>
    </row>
    <row r="326" spans="1:5">
      <c r="A326" s="15"/>
      <c r="B326" s="15"/>
      <c r="C326" s="15"/>
      <c r="D326" s="19" t="s">
        <v>4513</v>
      </c>
      <c r="E326" s="13" t="s">
        <v>504</v>
      </c>
    </row>
    <row r="327" spans="1:5">
      <c r="A327" s="15"/>
      <c r="B327" s="15"/>
      <c r="C327" s="15"/>
      <c r="D327" s="19" t="s">
        <v>4514</v>
      </c>
      <c r="E327" s="13" t="s">
        <v>445</v>
      </c>
    </row>
    <row r="328" spans="1:5">
      <c r="A328" s="15"/>
      <c r="B328" s="15"/>
      <c r="C328" s="15"/>
      <c r="D328" s="19" t="s">
        <v>4515</v>
      </c>
      <c r="E328" s="13" t="s">
        <v>4516</v>
      </c>
    </row>
    <row r="329" spans="1:5">
      <c r="A329" s="15"/>
      <c r="B329" s="15"/>
      <c r="C329" s="15"/>
      <c r="D329" s="19" t="s">
        <v>3105</v>
      </c>
      <c r="E329" s="13" t="s">
        <v>1417</v>
      </c>
    </row>
    <row r="330" spans="1:5">
      <c r="A330" s="15"/>
      <c r="B330" s="15"/>
      <c r="C330" s="15"/>
      <c r="D330" s="19" t="s">
        <v>4517</v>
      </c>
      <c r="E330" s="13" t="s">
        <v>4518</v>
      </c>
    </row>
    <row r="331" spans="1:5">
      <c r="A331" s="15"/>
      <c r="B331" s="15"/>
      <c r="C331" s="15"/>
      <c r="D331" s="19" t="s">
        <v>1887</v>
      </c>
      <c r="E331" s="13" t="s">
        <v>1439</v>
      </c>
    </row>
    <row r="332" spans="1:5">
      <c r="A332" s="15"/>
      <c r="B332" s="15"/>
      <c r="C332" s="15"/>
      <c r="D332" s="19" t="s">
        <v>4519</v>
      </c>
      <c r="E332" s="13" t="s">
        <v>1443</v>
      </c>
    </row>
    <row r="333" spans="1:5">
      <c r="A333" s="15"/>
      <c r="B333" s="15"/>
      <c r="C333" s="15"/>
      <c r="D333" s="19" t="s">
        <v>4520</v>
      </c>
      <c r="E333" s="13" t="s">
        <v>1428</v>
      </c>
    </row>
    <row r="334" spans="1:5">
      <c r="A334" s="15"/>
      <c r="B334" s="15"/>
      <c r="C334" s="15"/>
      <c r="D334" s="19" t="s">
        <v>4521</v>
      </c>
      <c r="E334" s="13" t="s">
        <v>4522</v>
      </c>
    </row>
    <row r="335" spans="1:5">
      <c r="A335" s="15"/>
      <c r="B335" s="15"/>
      <c r="C335" s="15"/>
      <c r="D335" s="19" t="s">
        <v>4523</v>
      </c>
      <c r="E335" s="13" t="s">
        <v>4524</v>
      </c>
    </row>
    <row r="336" spans="1:5">
      <c r="A336" s="15"/>
      <c r="B336" s="15"/>
      <c r="C336" s="15"/>
      <c r="D336" s="19" t="s">
        <v>807</v>
      </c>
      <c r="E336" s="13" t="s">
        <v>4525</v>
      </c>
    </row>
    <row r="337" spans="1:5">
      <c r="A337" s="15"/>
      <c r="B337" s="15"/>
      <c r="C337" s="15"/>
      <c r="D337" s="19" t="s">
        <v>4107</v>
      </c>
      <c r="E337" s="13" t="s">
        <v>4526</v>
      </c>
    </row>
    <row r="338" spans="1:5">
      <c r="A338" s="15"/>
      <c r="B338" s="15"/>
      <c r="C338" s="15"/>
      <c r="D338" s="19" t="s">
        <v>2968</v>
      </c>
      <c r="E338" s="13" t="s">
        <v>1470</v>
      </c>
    </row>
    <row r="339" spans="1:5">
      <c r="A339" s="15"/>
      <c r="B339" s="15"/>
      <c r="C339" s="15"/>
      <c r="D339" s="19" t="s">
        <v>4527</v>
      </c>
      <c r="E339" s="13" t="s">
        <v>4528</v>
      </c>
    </row>
    <row r="340" spans="1:5">
      <c r="A340" s="15"/>
      <c r="B340" s="15"/>
      <c r="C340" s="15"/>
      <c r="D340" s="19" t="s">
        <v>4529</v>
      </c>
      <c r="E340" s="13" t="s">
        <v>3686</v>
      </c>
    </row>
    <row r="341" spans="1:5">
      <c r="A341" s="15"/>
      <c r="B341" s="15"/>
      <c r="C341" s="15"/>
      <c r="D341" s="19" t="s">
        <v>4530</v>
      </c>
      <c r="E341" s="13" t="s">
        <v>4162</v>
      </c>
    </row>
    <row r="342" spans="1:5">
      <c r="A342" s="15"/>
      <c r="B342" s="15"/>
      <c r="C342" s="15"/>
      <c r="D342" s="19" t="s">
        <v>2007</v>
      </c>
      <c r="E342" s="13" t="s">
        <v>1515</v>
      </c>
    </row>
    <row r="343" spans="1:5">
      <c r="A343" s="15"/>
      <c r="B343" s="15"/>
      <c r="C343" s="15"/>
      <c r="D343" s="19" t="s">
        <v>4531</v>
      </c>
      <c r="E343" s="13" t="s">
        <v>537</v>
      </c>
    </row>
    <row r="344" spans="1:5">
      <c r="A344" s="15"/>
      <c r="B344" s="15"/>
      <c r="C344" s="15"/>
      <c r="D344" s="19" t="s">
        <v>2046</v>
      </c>
      <c r="E344" s="13" t="s">
        <v>1564</v>
      </c>
    </row>
    <row r="345" spans="1:5">
      <c r="A345" s="15"/>
      <c r="B345" s="15"/>
      <c r="C345" s="15"/>
      <c r="D345" s="19" t="s">
        <v>4532</v>
      </c>
      <c r="E345" s="13" t="s">
        <v>1584</v>
      </c>
    </row>
    <row r="346" spans="1:5">
      <c r="A346" s="15"/>
      <c r="B346" s="15"/>
      <c r="C346" s="15"/>
      <c r="D346" s="19" t="s">
        <v>4533</v>
      </c>
      <c r="E346" s="13" t="s">
        <v>4534</v>
      </c>
    </row>
    <row r="347" spans="1:5">
      <c r="A347" s="15"/>
      <c r="B347" s="15"/>
      <c r="C347" s="15"/>
      <c r="D347" s="19" t="s">
        <v>831</v>
      </c>
      <c r="E347" s="13" t="s">
        <v>569</v>
      </c>
    </row>
    <row r="348" spans="1:5">
      <c r="A348" s="15"/>
      <c r="B348" s="15"/>
      <c r="C348" s="15"/>
      <c r="D348" s="19" t="s">
        <v>4535</v>
      </c>
      <c r="E348" s="13" t="s">
        <v>1610</v>
      </c>
    </row>
    <row r="349" spans="1:5">
      <c r="A349" s="15"/>
      <c r="B349" s="15"/>
      <c r="C349" s="15"/>
      <c r="D349" s="19" t="s">
        <v>4536</v>
      </c>
      <c r="E349" s="13" t="s">
        <v>585</v>
      </c>
    </row>
    <row r="350" spans="1:5">
      <c r="A350" s="15"/>
      <c r="B350" s="15"/>
      <c r="C350" s="15"/>
      <c r="D350" s="19" t="s">
        <v>4537</v>
      </c>
      <c r="E350" s="13" t="s">
        <v>3713</v>
      </c>
    </row>
    <row r="351" spans="1:5">
      <c r="A351" s="15"/>
      <c r="B351" s="15"/>
      <c r="C351" s="15"/>
      <c r="D351" s="19" t="s">
        <v>3325</v>
      </c>
      <c r="E351" s="13" t="s">
        <v>1637</v>
      </c>
    </row>
    <row r="352" spans="1:5">
      <c r="A352" s="15"/>
      <c r="B352" s="15"/>
      <c r="C352" s="15"/>
      <c r="D352" s="19" t="s">
        <v>3328</v>
      </c>
      <c r="E352" s="13" t="s">
        <v>4538</v>
      </c>
    </row>
    <row r="353" spans="1:5">
      <c r="A353" s="15"/>
      <c r="B353" s="15"/>
      <c r="C353" s="15"/>
      <c r="D353" s="19" t="s">
        <v>4539</v>
      </c>
      <c r="E353" s="13" t="s">
        <v>1661</v>
      </c>
    </row>
    <row r="354" spans="1:5">
      <c r="A354" s="15"/>
      <c r="B354" s="15"/>
      <c r="C354" s="15"/>
      <c r="D354" s="19" t="s">
        <v>842</v>
      </c>
      <c r="E354" s="13" t="s">
        <v>1646</v>
      </c>
    </row>
    <row r="355" spans="1:5">
      <c r="A355" s="15"/>
      <c r="B355" s="15"/>
      <c r="C355" s="15"/>
      <c r="D355" s="19" t="s">
        <v>3337</v>
      </c>
      <c r="E355" s="13" t="s">
        <v>1681</v>
      </c>
    </row>
    <row r="356" spans="1:5">
      <c r="A356" s="15"/>
      <c r="B356" s="15"/>
      <c r="C356" s="15"/>
      <c r="D356" s="19" t="s">
        <v>4540</v>
      </c>
      <c r="E356" s="13" t="s">
        <v>1685</v>
      </c>
    </row>
    <row r="357" spans="1:5">
      <c r="A357" s="15"/>
      <c r="B357" s="15"/>
      <c r="C357" s="15"/>
      <c r="D357" s="19" t="s">
        <v>3350</v>
      </c>
      <c r="E357" s="13" t="s">
        <v>4541</v>
      </c>
    </row>
    <row r="358" spans="1:5">
      <c r="A358" s="15"/>
      <c r="B358" s="15"/>
      <c r="C358" s="15"/>
      <c r="D358" s="19" t="s">
        <v>3359</v>
      </c>
      <c r="E358" s="13" t="s">
        <v>4542</v>
      </c>
    </row>
    <row r="359" spans="1:5">
      <c r="A359" s="15"/>
      <c r="B359" s="15"/>
      <c r="C359" s="15"/>
      <c r="D359" s="19" t="s">
        <v>850</v>
      </c>
      <c r="E359" s="19" t="s">
        <v>4154</v>
      </c>
    </row>
    <row r="360" spans="1:5">
      <c r="A360" s="15"/>
      <c r="B360" s="15"/>
      <c r="C360" s="15"/>
      <c r="D360" s="19" t="s">
        <v>4543</v>
      </c>
      <c r="E360" s="19" t="s">
        <v>4544</v>
      </c>
    </row>
    <row r="361" spans="1:5">
      <c r="A361" s="15"/>
      <c r="B361" s="15"/>
      <c r="C361" s="15"/>
      <c r="D361" s="19" t="s">
        <v>3113</v>
      </c>
      <c r="E361" s="19" t="s">
        <v>1718</v>
      </c>
    </row>
    <row r="362" spans="1:5">
      <c r="A362" s="15"/>
      <c r="B362" s="15"/>
      <c r="C362" s="15"/>
      <c r="D362" s="19" t="s">
        <v>3131</v>
      </c>
      <c r="E362" s="19" t="s">
        <v>4545</v>
      </c>
    </row>
    <row r="363" spans="1:5">
      <c r="A363" s="15"/>
      <c r="B363" s="15"/>
      <c r="C363" s="15"/>
      <c r="D363" s="19" t="s">
        <v>4546</v>
      </c>
      <c r="E363" s="19" t="s">
        <v>1737</v>
      </c>
    </row>
    <row r="364" spans="1:5">
      <c r="A364" s="15"/>
      <c r="B364" s="15"/>
      <c r="C364" s="15"/>
      <c r="D364" s="19" t="s">
        <v>4547</v>
      </c>
      <c r="E364" s="19" t="s">
        <v>4548</v>
      </c>
    </row>
    <row r="365" spans="1:5">
      <c r="A365" s="15"/>
      <c r="B365" s="15"/>
      <c r="C365" s="15"/>
      <c r="D365" s="19" t="s">
        <v>858</v>
      </c>
      <c r="E365" s="19" t="s">
        <v>1031</v>
      </c>
    </row>
    <row r="366" spans="1:5">
      <c r="A366" s="15"/>
      <c r="B366" s="15"/>
      <c r="C366" s="15"/>
      <c r="D366" s="19" t="s">
        <v>2139</v>
      </c>
      <c r="E366" s="19" t="s">
        <v>288</v>
      </c>
    </row>
    <row r="367" spans="1:5">
      <c r="A367" s="15"/>
      <c r="B367" s="15"/>
      <c r="C367" s="15"/>
      <c r="D367" s="19" t="s">
        <v>4549</v>
      </c>
      <c r="E367" s="19" t="s">
        <v>1784</v>
      </c>
    </row>
    <row r="368" spans="1:5">
      <c r="A368" s="15"/>
      <c r="B368" s="15"/>
      <c r="C368" s="15"/>
      <c r="D368" s="19" t="s">
        <v>4130</v>
      </c>
      <c r="E368" s="19" t="s">
        <v>4550</v>
      </c>
    </row>
    <row r="369" spans="1:5">
      <c r="A369" s="15"/>
      <c r="B369" s="15"/>
      <c r="C369" s="15"/>
      <c r="D369" s="19" t="s">
        <v>3169</v>
      </c>
      <c r="E369" s="19" t="s">
        <v>3701</v>
      </c>
    </row>
    <row r="370" spans="1:5">
      <c r="A370" s="15"/>
      <c r="B370" s="15"/>
      <c r="C370" s="15"/>
      <c r="D370" s="19" t="s">
        <v>4551</v>
      </c>
      <c r="E370" s="19" t="s">
        <v>4552</v>
      </c>
    </row>
    <row r="371" spans="1:5">
      <c r="A371" s="15"/>
      <c r="B371" s="15"/>
      <c r="C371" s="15"/>
      <c r="D371" s="19" t="s">
        <v>4553</v>
      </c>
      <c r="E371" s="19" t="s">
        <v>692</v>
      </c>
    </row>
    <row r="372" spans="1:5">
      <c r="A372" s="15"/>
      <c r="B372" s="15"/>
      <c r="C372" s="15"/>
      <c r="D372" s="19" t="s">
        <v>4554</v>
      </c>
      <c r="E372" s="19" t="s">
        <v>4555</v>
      </c>
    </row>
    <row r="373" spans="1:5">
      <c r="A373" s="15"/>
      <c r="B373" s="15"/>
      <c r="C373" s="15"/>
      <c r="D373" s="19" t="s">
        <v>3369</v>
      </c>
      <c r="E373" s="19" t="s">
        <v>1807</v>
      </c>
    </row>
    <row r="374" spans="1:5">
      <c r="A374" s="15"/>
      <c r="B374" s="15"/>
      <c r="C374" s="15"/>
      <c r="D374" s="19" t="s">
        <v>4556</v>
      </c>
      <c r="E374" s="19" t="s">
        <v>1056</v>
      </c>
    </row>
    <row r="375" spans="1:5">
      <c r="A375" s="15"/>
      <c r="B375" s="15"/>
      <c r="C375" s="15"/>
      <c r="D375" s="19" t="s">
        <v>878</v>
      </c>
      <c r="E375" s="19" t="s">
        <v>1814</v>
      </c>
    </row>
    <row r="376" spans="1:5">
      <c r="A376" s="15"/>
      <c r="B376" s="15"/>
      <c r="C376" s="15"/>
      <c r="D376" s="19" t="s">
        <v>4557</v>
      </c>
      <c r="E376" s="19" t="s">
        <v>4558</v>
      </c>
    </row>
    <row r="377" spans="1:5">
      <c r="A377" s="15"/>
      <c r="B377" s="15"/>
      <c r="C377" s="15"/>
      <c r="D377" s="19" t="s">
        <v>4559</v>
      </c>
      <c r="E377" s="19" t="s">
        <v>4560</v>
      </c>
    </row>
    <row r="378" spans="1:5">
      <c r="A378" s="15"/>
      <c r="B378" s="15"/>
      <c r="C378" s="15"/>
      <c r="D378" s="19" t="s">
        <v>4561</v>
      </c>
      <c r="E378" s="19" t="s">
        <v>1854</v>
      </c>
    </row>
    <row r="379" spans="1:5">
      <c r="A379" s="15"/>
      <c r="B379" s="15"/>
      <c r="C379" s="15"/>
      <c r="D379" s="19" t="s">
        <v>4562</v>
      </c>
      <c r="E379" s="19" t="s">
        <v>4563</v>
      </c>
    </row>
    <row r="380" spans="1:5">
      <c r="A380" s="15"/>
      <c r="B380" s="15"/>
      <c r="C380" s="15"/>
      <c r="D380" s="19" t="s">
        <v>4564</v>
      </c>
      <c r="E380" s="19" t="s">
        <v>4565</v>
      </c>
    </row>
    <row r="381" spans="1:5">
      <c r="A381" s="15"/>
      <c r="B381" s="15"/>
      <c r="C381" s="15"/>
      <c r="D381" s="19" t="s">
        <v>2196</v>
      </c>
      <c r="E381" s="19" t="s">
        <v>1905</v>
      </c>
    </row>
    <row r="382" spans="1:5">
      <c r="A382" s="15"/>
      <c r="B382" s="15"/>
      <c r="C382" s="15"/>
      <c r="D382" s="19" t="s">
        <v>2214</v>
      </c>
      <c r="E382" s="19" t="s">
        <v>3706</v>
      </c>
    </row>
    <row r="383" spans="1:5">
      <c r="A383" s="15"/>
      <c r="B383" s="15"/>
      <c r="C383" s="15"/>
      <c r="D383" s="19" t="s">
        <v>4566</v>
      </c>
      <c r="E383" s="19" t="s">
        <v>4567</v>
      </c>
    </row>
    <row r="384" spans="1:5">
      <c r="A384" s="15"/>
      <c r="B384" s="15"/>
      <c r="C384" s="15"/>
      <c r="D384" s="19" t="s">
        <v>4568</v>
      </c>
      <c r="E384" s="19" t="s">
        <v>4256</v>
      </c>
    </row>
    <row r="385" spans="1:5">
      <c r="A385" s="15"/>
      <c r="B385" s="15"/>
      <c r="C385" s="15"/>
      <c r="D385" s="19" t="s">
        <v>4569</v>
      </c>
      <c r="E385" s="19" t="s">
        <v>4258</v>
      </c>
    </row>
    <row r="386" spans="1:5">
      <c r="A386" s="15"/>
      <c r="B386" s="15"/>
      <c r="C386" s="15"/>
      <c r="D386" s="19" t="s">
        <v>893</v>
      </c>
      <c r="E386" s="19" t="s">
        <v>1933</v>
      </c>
    </row>
    <row r="387" spans="1:5">
      <c r="A387" s="15"/>
      <c r="B387" s="15"/>
      <c r="C387" s="15"/>
      <c r="D387" s="19" t="s">
        <v>4570</v>
      </c>
      <c r="E387" s="19" t="s">
        <v>4571</v>
      </c>
    </row>
    <row r="388" spans="1:5">
      <c r="A388" s="15"/>
      <c r="B388" s="15"/>
      <c r="C388" s="15"/>
      <c r="D388" s="19" t="s">
        <v>834</v>
      </c>
      <c r="E388" s="19" t="s">
        <v>4572</v>
      </c>
    </row>
    <row r="389" spans="1:5">
      <c r="A389" s="15"/>
      <c r="B389" s="15"/>
      <c r="C389" s="15"/>
      <c r="D389" s="19" t="s">
        <v>4573</v>
      </c>
      <c r="E389" s="19" t="s">
        <v>4574</v>
      </c>
    </row>
    <row r="390" spans="1:5">
      <c r="A390" s="15"/>
      <c r="B390" s="15"/>
      <c r="C390" s="15"/>
      <c r="D390" s="19" t="s">
        <v>4575</v>
      </c>
      <c r="E390" s="19" t="s">
        <v>1962</v>
      </c>
    </row>
    <row r="391" spans="1:5">
      <c r="A391" s="15"/>
      <c r="B391" s="15"/>
      <c r="C391" s="15"/>
      <c r="D391" s="19" t="s">
        <v>3342</v>
      </c>
      <c r="E391" s="19" t="s">
        <v>4576</v>
      </c>
    </row>
    <row r="392" spans="1:5">
      <c r="A392" s="15"/>
      <c r="B392" s="15"/>
      <c r="C392" s="15"/>
      <c r="D392" s="19" t="s">
        <v>4577</v>
      </c>
      <c r="E392" s="19" t="s">
        <v>4578</v>
      </c>
    </row>
    <row r="393" spans="1:5">
      <c r="A393" s="15"/>
      <c r="B393" s="15"/>
      <c r="C393" s="15"/>
      <c r="D393" s="19" t="s">
        <v>849</v>
      </c>
      <c r="E393" s="19" t="s">
        <v>2076</v>
      </c>
    </row>
    <row r="394" spans="1:5">
      <c r="A394" s="15"/>
      <c r="B394" s="15"/>
      <c r="C394" s="15"/>
      <c r="D394" s="19" t="s">
        <v>913</v>
      </c>
      <c r="E394" s="19" t="s">
        <v>958</v>
      </c>
    </row>
    <row r="395" spans="1:5">
      <c r="A395" s="15"/>
      <c r="B395" s="15"/>
      <c r="C395" s="15"/>
      <c r="D395" s="19" t="s">
        <v>4579</v>
      </c>
      <c r="E395" s="19" t="s">
        <v>4580</v>
      </c>
    </row>
    <row r="396" spans="1:5">
      <c r="A396" s="15"/>
      <c r="B396" s="15"/>
      <c r="C396" s="15"/>
      <c r="D396" s="19" t="s">
        <v>865</v>
      </c>
      <c r="E396" s="19" t="s">
        <v>1537</v>
      </c>
    </row>
    <row r="397" spans="1:5">
      <c r="A397" s="15"/>
      <c r="B397" s="15"/>
      <c r="C397" s="15"/>
      <c r="D397" s="19" t="s">
        <v>925</v>
      </c>
      <c r="E397" s="19" t="s">
        <v>4581</v>
      </c>
    </row>
    <row r="398" spans="1:5">
      <c r="A398" s="15"/>
      <c r="B398" s="15"/>
      <c r="C398" s="15"/>
      <c r="D398" s="19" t="s">
        <v>4582</v>
      </c>
      <c r="E398" s="19" t="s">
        <v>400</v>
      </c>
    </row>
    <row r="399" spans="1:5">
      <c r="A399" s="15"/>
      <c r="B399" s="15"/>
      <c r="C399" s="15"/>
      <c r="D399" s="19" t="s">
        <v>4583</v>
      </c>
      <c r="E399" s="19" t="s">
        <v>1597</v>
      </c>
    </row>
    <row r="400" spans="1:5">
      <c r="A400" s="15"/>
      <c r="B400" s="15"/>
      <c r="C400" s="15"/>
      <c r="D400" s="19" t="s">
        <v>4584</v>
      </c>
      <c r="E400" s="19" t="s">
        <v>2164</v>
      </c>
    </row>
    <row r="401" spans="1:5">
      <c r="A401" s="15"/>
      <c r="B401" s="15"/>
      <c r="C401" s="15"/>
      <c r="D401" s="19" t="s">
        <v>4585</v>
      </c>
      <c r="E401" s="19" t="s">
        <v>2238</v>
      </c>
    </row>
    <row r="402" spans="1:5">
      <c r="A402" s="15"/>
      <c r="B402" s="15"/>
      <c r="C402" s="15"/>
      <c r="D402" s="19" t="s">
        <v>4586</v>
      </c>
      <c r="E402" s="19" t="s">
        <v>4587</v>
      </c>
    </row>
    <row r="403" spans="1:5">
      <c r="A403" s="15"/>
      <c r="B403" s="15"/>
      <c r="C403" s="15"/>
      <c r="D403" s="19" t="s">
        <v>3609</v>
      </c>
      <c r="E403" s="19" t="s">
        <v>2178</v>
      </c>
    </row>
    <row r="404" spans="1:5">
      <c r="A404" s="15"/>
      <c r="B404" s="15"/>
      <c r="C404" s="15"/>
      <c r="D404" s="19" t="s">
        <v>4588</v>
      </c>
      <c r="E404" s="19" t="s">
        <v>2256</v>
      </c>
    </row>
    <row r="405" spans="1:5">
      <c r="A405" s="15"/>
      <c r="B405" s="15"/>
      <c r="C405" s="15"/>
      <c r="D405" s="19" t="s">
        <v>4589</v>
      </c>
      <c r="E405" s="19" t="s">
        <v>4590</v>
      </c>
    </row>
    <row r="406" spans="1:5">
      <c r="A406" s="15"/>
      <c r="B406" s="15"/>
      <c r="C406" s="15"/>
      <c r="D406" s="19" t="s">
        <v>4591</v>
      </c>
      <c r="E406" s="19" t="s">
        <v>2264</v>
      </c>
    </row>
    <row r="407" spans="1:5">
      <c r="A407" s="15"/>
      <c r="B407" s="15"/>
      <c r="C407" s="15"/>
      <c r="D407" s="19" t="s">
        <v>4592</v>
      </c>
      <c r="E407" s="19" t="s">
        <v>4593</v>
      </c>
    </row>
    <row r="408" spans="1:5">
      <c r="A408" s="15"/>
      <c r="B408" s="15"/>
      <c r="C408" s="15"/>
      <c r="D408" s="19" t="s">
        <v>4594</v>
      </c>
      <c r="E408" s="19" t="s">
        <v>2299</v>
      </c>
    </row>
    <row r="409" spans="1:5">
      <c r="A409" s="15"/>
      <c r="B409" s="15"/>
      <c r="C409" s="15"/>
      <c r="D409" s="19" t="s">
        <v>4595</v>
      </c>
      <c r="E409" s="19" t="s">
        <v>4596</v>
      </c>
    </row>
    <row r="410" spans="1:5">
      <c r="A410" s="15"/>
      <c r="B410" s="15"/>
      <c r="C410" s="15"/>
      <c r="D410" s="19" t="s">
        <v>3648</v>
      </c>
      <c r="E410" s="19" t="s">
        <v>2307</v>
      </c>
    </row>
    <row r="411" spans="1:5">
      <c r="A411" s="15"/>
      <c r="B411" s="15"/>
      <c r="C411" s="15"/>
      <c r="D411" s="19" t="s">
        <v>4597</v>
      </c>
      <c r="E411" s="19" t="s">
        <v>383</v>
      </c>
    </row>
    <row r="412" spans="1:5">
      <c r="A412" s="15"/>
      <c r="B412" s="15"/>
      <c r="C412" s="15"/>
      <c r="D412" s="19" t="s">
        <v>3650</v>
      </c>
      <c r="E412" s="19" t="s">
        <v>4598</v>
      </c>
    </row>
    <row r="413" spans="1:5">
      <c r="A413" s="15"/>
      <c r="B413" s="15"/>
      <c r="C413" s="15"/>
      <c r="D413" s="19" t="s">
        <v>2502</v>
      </c>
      <c r="E413" s="19" t="s">
        <v>4599</v>
      </c>
    </row>
    <row r="414" spans="1:5">
      <c r="A414" s="15"/>
      <c r="B414" s="15"/>
      <c r="C414" s="15"/>
      <c r="D414" s="19" t="s">
        <v>2544</v>
      </c>
      <c r="E414" s="19" t="s">
        <v>1066</v>
      </c>
    </row>
    <row r="415" spans="1:5">
      <c r="A415" s="15"/>
      <c r="B415" s="15"/>
      <c r="C415" s="15"/>
      <c r="D415" s="19" t="s">
        <v>4600</v>
      </c>
      <c r="E415" s="19" t="s">
        <v>2352</v>
      </c>
    </row>
    <row r="416" spans="1:5">
      <c r="A416" s="15"/>
      <c r="B416" s="15"/>
      <c r="C416" s="15"/>
      <c r="D416" s="19" t="s">
        <v>967</v>
      </c>
      <c r="E416" s="19" t="s">
        <v>2376</v>
      </c>
    </row>
    <row r="417" spans="1:5">
      <c r="A417" s="15"/>
      <c r="B417" s="15"/>
      <c r="C417" s="15"/>
      <c r="D417" s="19" t="s">
        <v>4601</v>
      </c>
      <c r="E417" s="19" t="s">
        <v>2409</v>
      </c>
    </row>
    <row r="418" spans="1:5">
      <c r="A418" s="15"/>
      <c r="B418" s="15"/>
      <c r="C418" s="15"/>
      <c r="D418" s="19" t="s">
        <v>2552</v>
      </c>
      <c r="E418" s="19" t="s">
        <v>4602</v>
      </c>
    </row>
    <row r="419" spans="1:5">
      <c r="A419" s="15"/>
      <c r="B419" s="15"/>
      <c r="C419" s="15"/>
      <c r="D419" s="19" t="s">
        <v>978</v>
      </c>
      <c r="E419" s="19" t="s">
        <v>4603</v>
      </c>
    </row>
    <row r="420" spans="1:5">
      <c r="A420" s="15"/>
      <c r="B420" s="15"/>
      <c r="C420" s="15"/>
      <c r="D420" s="19" t="s">
        <v>4604</v>
      </c>
      <c r="E420" s="19" t="s">
        <v>2429</v>
      </c>
    </row>
    <row r="421" spans="1:5">
      <c r="A421" s="15"/>
      <c r="B421" s="15"/>
      <c r="C421" s="15"/>
      <c r="D421" s="13" t="s">
        <v>4605</v>
      </c>
      <c r="E421" s="19" t="s">
        <v>4606</v>
      </c>
    </row>
    <row r="422" spans="1:5">
      <c r="A422" s="15"/>
      <c r="B422" s="15"/>
      <c r="C422" s="15"/>
      <c r="D422" s="13" t="s">
        <v>14</v>
      </c>
      <c r="E422" s="19" t="s">
        <v>4607</v>
      </c>
    </row>
    <row r="423" spans="1:5">
      <c r="A423" s="15"/>
      <c r="B423" s="15"/>
      <c r="C423" s="15"/>
      <c r="D423" s="13" t="s">
        <v>995</v>
      </c>
      <c r="E423" s="19" t="s">
        <v>2447</v>
      </c>
    </row>
    <row r="424" spans="1:5">
      <c r="A424" s="15"/>
      <c r="B424" s="15"/>
      <c r="C424" s="15"/>
      <c r="D424" s="13" t="s">
        <v>1011</v>
      </c>
      <c r="E424" s="19" t="s">
        <v>2459</v>
      </c>
    </row>
    <row r="425" spans="1:5">
      <c r="A425" s="15"/>
      <c r="B425" s="15"/>
      <c r="C425" s="15"/>
      <c r="D425" s="13" t="s">
        <v>4608</v>
      </c>
      <c r="E425" s="19" t="s">
        <v>4609</v>
      </c>
    </row>
    <row r="426" spans="1:5">
      <c r="A426" s="15"/>
      <c r="B426" s="15"/>
      <c r="C426" s="15"/>
      <c r="D426" s="13" t="s">
        <v>1041</v>
      </c>
      <c r="E426" s="19" t="s">
        <v>2463</v>
      </c>
    </row>
    <row r="427" spans="1:5">
      <c r="A427" s="15"/>
      <c r="B427" s="15"/>
      <c r="C427" s="15"/>
      <c r="D427" s="13" t="s">
        <v>1067</v>
      </c>
      <c r="E427" s="19" t="s">
        <v>475</v>
      </c>
    </row>
    <row r="428" spans="1:5">
      <c r="A428" s="15"/>
      <c r="B428" s="15"/>
      <c r="C428" s="15"/>
      <c r="D428" s="13" t="s">
        <v>4610</v>
      </c>
      <c r="E428" s="19" t="s">
        <v>4611</v>
      </c>
    </row>
    <row r="429" spans="1:5">
      <c r="A429" s="15"/>
      <c r="B429" s="15"/>
      <c r="C429" s="15"/>
      <c r="D429" s="13" t="s">
        <v>1075</v>
      </c>
      <c r="E429" s="19" t="s">
        <v>1831</v>
      </c>
    </row>
    <row r="430" spans="1:5">
      <c r="A430" s="15"/>
      <c r="B430" s="15"/>
      <c r="C430" s="15"/>
      <c r="D430" s="13" t="s">
        <v>4042</v>
      </c>
      <c r="E430" s="19" t="s">
        <v>2484</v>
      </c>
    </row>
    <row r="431" spans="1:5">
      <c r="A431" s="15"/>
      <c r="B431" s="15"/>
      <c r="C431" s="15"/>
      <c r="D431" s="13" t="s">
        <v>4027</v>
      </c>
      <c r="E431" s="19" t="s">
        <v>2492</v>
      </c>
    </row>
    <row r="432" spans="1:5">
      <c r="A432" s="15"/>
      <c r="B432" s="15"/>
      <c r="C432" s="15"/>
      <c r="D432" s="13" t="s">
        <v>4612</v>
      </c>
      <c r="E432" s="19" t="s">
        <v>4613</v>
      </c>
    </row>
    <row r="433" spans="1:5">
      <c r="A433" s="15"/>
      <c r="B433" s="15"/>
      <c r="C433" s="15"/>
      <c r="D433" s="13" t="s">
        <v>1147</v>
      </c>
      <c r="E433" s="19" t="s">
        <v>2503</v>
      </c>
    </row>
    <row r="434" spans="1:5">
      <c r="A434" s="15"/>
      <c r="B434" s="15"/>
      <c r="C434" s="15"/>
      <c r="D434" s="13" t="s">
        <v>4614</v>
      </c>
      <c r="E434" s="19" t="s">
        <v>4615</v>
      </c>
    </row>
    <row r="435" spans="1:5">
      <c r="A435" s="15"/>
      <c r="B435" s="15"/>
      <c r="C435" s="15"/>
      <c r="D435" s="13" t="s">
        <v>1160</v>
      </c>
      <c r="E435" s="19" t="s">
        <v>4616</v>
      </c>
    </row>
    <row r="436" spans="1:5">
      <c r="A436" s="15"/>
      <c r="B436" s="15"/>
      <c r="C436" s="15"/>
      <c r="D436" s="13" t="s">
        <v>4617</v>
      </c>
      <c r="E436" s="19" t="s">
        <v>4618</v>
      </c>
    </row>
    <row r="437" spans="1:5">
      <c r="A437" s="15"/>
      <c r="B437" s="15"/>
      <c r="C437" s="15"/>
      <c r="D437" s="13" t="s">
        <v>1178</v>
      </c>
      <c r="E437" s="19" t="s">
        <v>3748</v>
      </c>
    </row>
    <row r="438" spans="1:5">
      <c r="A438" s="15"/>
      <c r="B438" s="15"/>
      <c r="C438" s="15"/>
      <c r="D438" s="13" t="s">
        <v>4619</v>
      </c>
      <c r="E438" s="19" t="s">
        <v>2541</v>
      </c>
    </row>
    <row r="439" spans="1:5">
      <c r="A439" s="15"/>
      <c r="B439" s="15"/>
      <c r="C439" s="15"/>
      <c r="D439" s="13" t="s">
        <v>67</v>
      </c>
      <c r="E439" s="19" t="s">
        <v>2549</v>
      </c>
    </row>
    <row r="440" spans="1:5">
      <c r="A440" s="15"/>
      <c r="B440" s="15"/>
      <c r="C440" s="15"/>
      <c r="D440" s="13" t="s">
        <v>4620</v>
      </c>
      <c r="E440" s="19" t="s">
        <v>454</v>
      </c>
    </row>
    <row r="441" spans="1:5">
      <c r="A441" s="15"/>
      <c r="B441" s="15"/>
      <c r="C441" s="15"/>
      <c r="D441" s="13" t="s">
        <v>4621</v>
      </c>
      <c r="E441" s="19" t="s">
        <v>2557</v>
      </c>
    </row>
    <row r="442" spans="1:5">
      <c r="A442" s="15"/>
      <c r="B442" s="15"/>
      <c r="C442" s="15"/>
      <c r="D442" s="13" t="s">
        <v>4622</v>
      </c>
      <c r="E442" s="19" t="s">
        <v>4623</v>
      </c>
    </row>
    <row r="443" spans="1:5">
      <c r="A443" s="15"/>
      <c r="B443" s="15"/>
      <c r="C443" s="15"/>
      <c r="D443" s="13" t="s">
        <v>313</v>
      </c>
      <c r="E443" s="19" t="s">
        <v>4624</v>
      </c>
    </row>
    <row r="444" spans="1:5">
      <c r="A444" s="15"/>
      <c r="B444" s="15"/>
      <c r="C444" s="15"/>
      <c r="D444" s="13" t="s">
        <v>4625</v>
      </c>
      <c r="E444" s="19" t="s">
        <v>3752</v>
      </c>
    </row>
    <row r="445" spans="1:5">
      <c r="A445" s="15"/>
      <c r="B445" s="15"/>
      <c r="C445" s="15"/>
      <c r="D445" s="13" t="s">
        <v>4626</v>
      </c>
      <c r="E445" s="19" t="s">
        <v>4627</v>
      </c>
    </row>
    <row r="446" spans="1:5">
      <c r="A446" s="15"/>
      <c r="B446" s="15"/>
      <c r="C446" s="15"/>
      <c r="D446" s="13" t="s">
        <v>4628</v>
      </c>
      <c r="E446" s="19" t="s">
        <v>2600</v>
      </c>
    </row>
    <row r="447" spans="1:5">
      <c r="A447" s="15"/>
      <c r="B447" s="15"/>
      <c r="C447" s="15"/>
      <c r="D447" s="13" t="s">
        <v>302</v>
      </c>
      <c r="E447" s="19" t="s">
        <v>2605</v>
      </c>
    </row>
    <row r="448" spans="1:5">
      <c r="A448" s="15"/>
      <c r="B448" s="15"/>
      <c r="C448" s="15"/>
      <c r="D448" s="13" t="s">
        <v>1277</v>
      </c>
      <c r="E448" s="19" t="s">
        <v>4629</v>
      </c>
    </row>
    <row r="449" spans="1:5">
      <c r="A449" s="15"/>
      <c r="B449" s="15"/>
      <c r="C449" s="15"/>
      <c r="D449" s="13" t="s">
        <v>1282</v>
      </c>
      <c r="E449" s="19" t="s">
        <v>4630</v>
      </c>
    </row>
    <row r="450" spans="1:5">
      <c r="A450" s="15"/>
      <c r="B450" s="15"/>
      <c r="C450" s="15"/>
      <c r="D450" s="13" t="s">
        <v>1295</v>
      </c>
      <c r="E450" s="19" t="s">
        <v>4384</v>
      </c>
    </row>
    <row r="451" spans="1:5">
      <c r="A451" s="15"/>
      <c r="B451" s="15"/>
      <c r="C451" s="15"/>
      <c r="D451" s="13" t="s">
        <v>1299</v>
      </c>
      <c r="E451" s="19" t="s">
        <v>2554</v>
      </c>
    </row>
    <row r="452" spans="1:5">
      <c r="A452" s="15"/>
      <c r="B452" s="15"/>
      <c r="C452" s="15"/>
      <c r="D452" s="13" t="s">
        <v>389</v>
      </c>
      <c r="E452" s="19" t="s">
        <v>1985</v>
      </c>
    </row>
    <row r="453" spans="1:5">
      <c r="A453" s="15"/>
      <c r="B453" s="15"/>
      <c r="C453" s="15"/>
      <c r="D453" s="13" t="s">
        <v>1311</v>
      </c>
      <c r="E453" s="19" t="s">
        <v>1261</v>
      </c>
    </row>
    <row r="454" spans="1:5">
      <c r="A454" s="15"/>
      <c r="B454" s="15"/>
      <c r="C454" s="15"/>
      <c r="D454" s="13" t="s">
        <v>1286</v>
      </c>
      <c r="E454" s="19" t="s">
        <v>4631</v>
      </c>
    </row>
    <row r="455" spans="1:5">
      <c r="A455" s="15"/>
      <c r="B455" s="15"/>
      <c r="C455" s="15"/>
      <c r="D455" s="13" t="s">
        <v>393</v>
      </c>
      <c r="E455" s="19" t="s">
        <v>1280</v>
      </c>
    </row>
    <row r="456" spans="1:5">
      <c r="A456" s="15"/>
      <c r="B456" s="15"/>
      <c r="C456" s="15"/>
      <c r="D456" s="13" t="s">
        <v>4632</v>
      </c>
      <c r="E456" s="19" t="s">
        <v>1292</v>
      </c>
    </row>
    <row r="457" spans="1:5">
      <c r="A457" s="15"/>
      <c r="B457" s="15"/>
      <c r="C457" s="15"/>
      <c r="D457" s="13" t="s">
        <v>4633</v>
      </c>
      <c r="E457" s="19" t="s">
        <v>2661</v>
      </c>
    </row>
    <row r="458" spans="1:5">
      <c r="A458" s="15"/>
      <c r="B458" s="15"/>
      <c r="C458" s="15"/>
      <c r="D458" s="13" t="s">
        <v>4634</v>
      </c>
      <c r="E458" s="19" t="s">
        <v>4635</v>
      </c>
    </row>
    <row r="459" spans="1:5">
      <c r="A459" s="15"/>
      <c r="B459" s="15"/>
      <c r="C459" s="15"/>
      <c r="D459" s="13" t="s">
        <v>4636</v>
      </c>
      <c r="E459" s="19" t="s">
        <v>4637</v>
      </c>
    </row>
    <row r="460" spans="1:5">
      <c r="A460" s="15"/>
      <c r="B460" s="15"/>
      <c r="C460" s="15"/>
      <c r="D460" s="13" t="s">
        <v>1343</v>
      </c>
      <c r="E460" s="19" t="s">
        <v>4638</v>
      </c>
    </row>
    <row r="461" spans="1:5">
      <c r="A461" s="15"/>
      <c r="B461" s="15"/>
      <c r="C461" s="15"/>
      <c r="D461" s="13" t="s">
        <v>1347</v>
      </c>
      <c r="E461" s="19" t="s">
        <v>4285</v>
      </c>
    </row>
    <row r="462" spans="1:5">
      <c r="A462" s="15"/>
      <c r="B462" s="15"/>
      <c r="C462" s="15"/>
      <c r="D462" s="13" t="s">
        <v>4639</v>
      </c>
      <c r="E462" s="19" t="s">
        <v>4640</v>
      </c>
    </row>
    <row r="463" spans="1:5">
      <c r="A463" s="15"/>
      <c r="B463" s="15"/>
      <c r="C463" s="15"/>
      <c r="D463" s="13" t="s">
        <v>4641</v>
      </c>
      <c r="E463" s="19" t="s">
        <v>3760</v>
      </c>
    </row>
    <row r="464" spans="1:5">
      <c r="A464" s="15"/>
      <c r="B464" s="15"/>
      <c r="C464" s="15"/>
      <c r="D464" s="13" t="s">
        <v>437</v>
      </c>
      <c r="E464" s="19" t="s">
        <v>2201</v>
      </c>
    </row>
    <row r="465" spans="1:5">
      <c r="A465" s="15"/>
      <c r="B465" s="15"/>
      <c r="C465" s="15"/>
      <c r="D465" s="13" t="s">
        <v>480</v>
      </c>
      <c r="E465" s="19" t="s">
        <v>4642</v>
      </c>
    </row>
    <row r="466" spans="1:5">
      <c r="A466" s="15"/>
      <c r="B466" s="15"/>
      <c r="C466" s="15"/>
      <c r="D466" s="13" t="s">
        <v>1384</v>
      </c>
      <c r="E466" s="19" t="s">
        <v>4292</v>
      </c>
    </row>
    <row r="467" spans="1:5">
      <c r="A467" s="15"/>
      <c r="B467" s="15"/>
      <c r="C467" s="15"/>
      <c r="D467" s="13" t="s">
        <v>4643</v>
      </c>
      <c r="E467" s="19" t="s">
        <v>2693</v>
      </c>
    </row>
    <row r="468" spans="1:5">
      <c r="A468" s="15"/>
      <c r="B468" s="15"/>
      <c r="C468" s="15"/>
      <c r="D468" s="13" t="s">
        <v>4644</v>
      </c>
      <c r="E468" s="19" t="s">
        <v>4297</v>
      </c>
    </row>
    <row r="469" spans="1:5">
      <c r="A469" s="15"/>
      <c r="B469" s="15"/>
      <c r="C469" s="15"/>
      <c r="D469" s="13" t="s">
        <v>4645</v>
      </c>
      <c r="E469" s="19" t="s">
        <v>4646</v>
      </c>
    </row>
    <row r="470" spans="1:5">
      <c r="A470" s="15"/>
      <c r="B470" s="15"/>
      <c r="C470" s="15"/>
      <c r="D470" s="13" t="s">
        <v>4647</v>
      </c>
      <c r="E470" s="19" t="s">
        <v>4304</v>
      </c>
    </row>
    <row r="471" spans="1:5">
      <c r="A471" s="15"/>
      <c r="B471" s="15"/>
      <c r="C471" s="15"/>
      <c r="D471" s="13" t="s">
        <v>4648</v>
      </c>
      <c r="E471" s="19" t="s">
        <v>4649</v>
      </c>
    </row>
    <row r="472" spans="1:5">
      <c r="A472" s="15"/>
      <c r="B472" s="15"/>
      <c r="C472" s="15"/>
      <c r="D472" s="13" t="s">
        <v>4650</v>
      </c>
      <c r="E472" s="19" t="s">
        <v>554</v>
      </c>
    </row>
    <row r="473" spans="1:5">
      <c r="A473" s="15"/>
      <c r="B473" s="15"/>
      <c r="C473" s="15"/>
      <c r="D473" s="13" t="s">
        <v>528</v>
      </c>
      <c r="E473" s="19" t="s">
        <v>2717</v>
      </c>
    </row>
    <row r="474" spans="1:5">
      <c r="A474" s="15"/>
      <c r="B474" s="15"/>
      <c r="C474" s="15"/>
      <c r="D474" s="13" t="s">
        <v>4651</v>
      </c>
      <c r="E474" s="19" t="s">
        <v>4652</v>
      </c>
    </row>
    <row r="475" spans="1:5">
      <c r="A475" s="15"/>
      <c r="B475" s="15"/>
      <c r="C475" s="15"/>
      <c r="D475" s="13" t="s">
        <v>4653</v>
      </c>
      <c r="E475" s="19" t="s">
        <v>2802</v>
      </c>
    </row>
    <row r="476" spans="1:5">
      <c r="A476" s="15"/>
      <c r="B476" s="15"/>
      <c r="C476" s="15"/>
      <c r="D476" s="13" t="s">
        <v>1398</v>
      </c>
      <c r="E476" s="19" t="s">
        <v>562</v>
      </c>
    </row>
    <row r="477" spans="1:5">
      <c r="A477" s="15"/>
      <c r="B477" s="15"/>
      <c r="C477" s="15"/>
      <c r="D477" s="13" t="s">
        <v>584</v>
      </c>
      <c r="E477" s="19" t="s">
        <v>4654</v>
      </c>
    </row>
    <row r="478" spans="1:5">
      <c r="A478" s="15"/>
      <c r="B478" s="15"/>
      <c r="C478" s="15"/>
      <c r="D478" s="13" t="s">
        <v>4655</v>
      </c>
      <c r="E478" s="19" t="s">
        <v>3768</v>
      </c>
    </row>
    <row r="479" spans="1:5">
      <c r="A479" s="15"/>
      <c r="B479" s="15"/>
      <c r="C479" s="15"/>
      <c r="D479" s="13" t="s">
        <v>592</v>
      </c>
      <c r="E479" s="19" t="s">
        <v>2354</v>
      </c>
    </row>
    <row r="480" spans="1:5">
      <c r="A480" s="15"/>
      <c r="B480" s="15"/>
      <c r="C480" s="15"/>
      <c r="D480" s="13" t="s">
        <v>4656</v>
      </c>
      <c r="E480" s="19" t="s">
        <v>4315</v>
      </c>
    </row>
    <row r="481" spans="1:5">
      <c r="A481" s="15"/>
      <c r="B481" s="15"/>
      <c r="C481" s="15"/>
      <c r="D481" s="13" t="s">
        <v>505</v>
      </c>
      <c r="E481" s="19" t="s">
        <v>4657</v>
      </c>
    </row>
    <row r="482" spans="1:5">
      <c r="A482" s="15"/>
      <c r="B482" s="15"/>
      <c r="C482" s="15"/>
      <c r="D482" s="13" t="s">
        <v>4658</v>
      </c>
      <c r="E482" s="19" t="s">
        <v>4439</v>
      </c>
    </row>
    <row r="483" spans="1:5">
      <c r="A483" s="15"/>
      <c r="B483" s="15"/>
      <c r="C483" s="15"/>
      <c r="D483" s="13" t="s">
        <v>1467</v>
      </c>
      <c r="E483" s="19" t="s">
        <v>2830</v>
      </c>
    </row>
    <row r="484" spans="1:5">
      <c r="A484" s="15"/>
      <c r="B484" s="15"/>
      <c r="C484" s="15"/>
      <c r="D484" s="13" t="s">
        <v>1474</v>
      </c>
      <c r="E484" s="19" t="s">
        <v>2390</v>
      </c>
    </row>
    <row r="485" spans="1:5">
      <c r="A485" s="15"/>
      <c r="B485" s="15"/>
      <c r="C485" s="15"/>
      <c r="D485" s="13" t="s">
        <v>3705</v>
      </c>
      <c r="E485" s="19" t="s">
        <v>4659</v>
      </c>
    </row>
    <row r="486" spans="1:5">
      <c r="A486" s="15"/>
      <c r="B486" s="15"/>
      <c r="C486" s="15"/>
      <c r="D486" s="13" t="s">
        <v>3707</v>
      </c>
      <c r="E486" s="19" t="s">
        <v>2398</v>
      </c>
    </row>
    <row r="487" spans="1:5">
      <c r="A487" s="15"/>
      <c r="B487" s="15"/>
      <c r="C487" s="15"/>
      <c r="D487" s="13" t="s">
        <v>1475</v>
      </c>
      <c r="E487" s="19" t="s">
        <v>1567</v>
      </c>
    </row>
    <row r="488" spans="1:5">
      <c r="A488" s="15"/>
      <c r="B488" s="15"/>
      <c r="C488" s="15"/>
      <c r="D488" s="13" t="s">
        <v>1481</v>
      </c>
      <c r="E488" s="19" t="s">
        <v>4660</v>
      </c>
    </row>
    <row r="489" spans="1:5">
      <c r="A489" s="15"/>
      <c r="B489" s="15"/>
      <c r="C489" s="15"/>
      <c r="D489" s="13" t="s">
        <v>4661</v>
      </c>
      <c r="E489" s="19" t="s">
        <v>2876</v>
      </c>
    </row>
    <row r="490" spans="1:5">
      <c r="A490" s="15"/>
      <c r="B490" s="15"/>
      <c r="C490" s="15"/>
      <c r="D490" s="13" t="s">
        <v>4662</v>
      </c>
      <c r="E490" s="19" t="s">
        <v>1617</v>
      </c>
    </row>
    <row r="491" spans="1:5">
      <c r="A491" s="15"/>
      <c r="B491" s="15"/>
      <c r="C491" s="15"/>
      <c r="D491" s="13" t="s">
        <v>1492</v>
      </c>
      <c r="E491" s="19" t="s">
        <v>4663</v>
      </c>
    </row>
    <row r="492" spans="1:5">
      <c r="A492" s="15"/>
      <c r="B492" s="15"/>
      <c r="C492" s="15"/>
      <c r="D492" s="13" t="s">
        <v>4664</v>
      </c>
      <c r="E492" s="19" t="s">
        <v>674</v>
      </c>
    </row>
    <row r="493" spans="1:5">
      <c r="A493" s="15"/>
      <c r="B493" s="15"/>
      <c r="C493" s="15"/>
      <c r="D493" s="13" t="s">
        <v>4665</v>
      </c>
      <c r="E493" s="19" t="s">
        <v>2907</v>
      </c>
    </row>
    <row r="494" spans="1:5">
      <c r="A494" s="15"/>
      <c r="B494" s="15"/>
      <c r="C494" s="15"/>
      <c r="D494" s="13" t="s">
        <v>4129</v>
      </c>
      <c r="E494" s="19" t="s">
        <v>4666</v>
      </c>
    </row>
    <row r="495" spans="1:5">
      <c r="A495" s="15"/>
      <c r="B495" s="15"/>
      <c r="C495" s="15"/>
      <c r="D495" s="13" t="s">
        <v>1512</v>
      </c>
      <c r="E495" s="19" t="s">
        <v>4667</v>
      </c>
    </row>
    <row r="496" spans="1:5">
      <c r="A496" s="15"/>
      <c r="B496" s="15"/>
      <c r="C496" s="15"/>
      <c r="D496" s="13" t="s">
        <v>1520</v>
      </c>
      <c r="E496" s="19" t="s">
        <v>4668</v>
      </c>
    </row>
    <row r="497" spans="1:5">
      <c r="A497" s="15"/>
      <c r="B497" s="15"/>
      <c r="C497" s="15"/>
      <c r="D497" s="13" t="s">
        <v>4669</v>
      </c>
      <c r="E497" s="19" t="s">
        <v>4670</v>
      </c>
    </row>
    <row r="498" spans="1:5">
      <c r="A498" s="15"/>
      <c r="B498" s="15"/>
      <c r="C498" s="15"/>
      <c r="D498" s="13" t="s">
        <v>1542</v>
      </c>
      <c r="E498" s="19" t="s">
        <v>2943</v>
      </c>
    </row>
    <row r="499" spans="1:5">
      <c r="A499" s="15"/>
      <c r="B499" s="15"/>
      <c r="C499" s="15"/>
      <c r="D499" s="13" t="s">
        <v>4671</v>
      </c>
      <c r="E499" s="19" t="s">
        <v>2963</v>
      </c>
    </row>
    <row r="500" spans="1:5">
      <c r="A500" s="15"/>
      <c r="B500" s="15"/>
      <c r="C500" s="15"/>
      <c r="D500" s="13" t="s">
        <v>4672</v>
      </c>
      <c r="E500" s="19" t="s">
        <v>2993</v>
      </c>
    </row>
    <row r="501" spans="1:5">
      <c r="A501" s="15"/>
      <c r="B501" s="15"/>
      <c r="C501" s="15"/>
      <c r="D501" s="13" t="s">
        <v>4148</v>
      </c>
      <c r="E501" s="19" t="s">
        <v>4673</v>
      </c>
    </row>
    <row r="502" spans="1:5">
      <c r="A502" s="15"/>
      <c r="B502" s="15"/>
      <c r="C502" s="15"/>
      <c r="D502" s="13" t="s">
        <v>747</v>
      </c>
      <c r="E502" s="19" t="s">
        <v>4674</v>
      </c>
    </row>
    <row r="503" spans="1:5">
      <c r="A503" s="15"/>
      <c r="B503" s="15"/>
      <c r="C503" s="15"/>
      <c r="D503" s="13" t="s">
        <v>1595</v>
      </c>
      <c r="E503" s="19" t="s">
        <v>2888</v>
      </c>
    </row>
    <row r="504" spans="1:5">
      <c r="A504" s="15"/>
      <c r="B504" s="15"/>
      <c r="C504" s="15"/>
      <c r="D504" s="13" t="s">
        <v>4675</v>
      </c>
      <c r="E504" s="19" t="s">
        <v>4676</v>
      </c>
    </row>
    <row r="505" spans="1:5">
      <c r="A505" s="15"/>
      <c r="B505" s="15"/>
      <c r="C505" s="15"/>
      <c r="D505" s="13" t="s">
        <v>4677</v>
      </c>
      <c r="E505" s="19" t="s">
        <v>2652</v>
      </c>
    </row>
    <row r="506" spans="1:5">
      <c r="A506" s="15"/>
      <c r="B506" s="15"/>
      <c r="C506" s="15"/>
      <c r="D506" s="13" t="s">
        <v>1557</v>
      </c>
      <c r="E506" s="19" t="s">
        <v>645</v>
      </c>
    </row>
    <row r="507" spans="1:5">
      <c r="A507" s="15"/>
      <c r="B507" s="15"/>
      <c r="C507" s="15"/>
      <c r="D507" s="13" t="s">
        <v>4678</v>
      </c>
      <c r="E507" s="19" t="s">
        <v>4679</v>
      </c>
    </row>
    <row r="508" spans="1:5">
      <c r="A508" s="15"/>
      <c r="B508" s="15"/>
      <c r="C508" s="15"/>
      <c r="D508" s="13" t="s">
        <v>4680</v>
      </c>
      <c r="E508" s="19" t="s">
        <v>2686</v>
      </c>
    </row>
    <row r="509" spans="1:5">
      <c r="A509" s="15"/>
      <c r="B509" s="15"/>
      <c r="C509" s="15"/>
      <c r="D509" s="13" t="s">
        <v>816</v>
      </c>
      <c r="E509" s="19" t="s">
        <v>4681</v>
      </c>
    </row>
    <row r="510" spans="1:5">
      <c r="A510" s="15"/>
      <c r="B510" s="15"/>
      <c r="C510" s="15"/>
      <c r="D510" s="13" t="s">
        <v>4682</v>
      </c>
      <c r="E510" s="19" t="s">
        <v>4683</v>
      </c>
    </row>
    <row r="511" spans="1:5">
      <c r="A511" s="15"/>
      <c r="B511" s="15"/>
      <c r="C511" s="15"/>
      <c r="D511" s="13" t="s">
        <v>1585</v>
      </c>
      <c r="E511" s="19" t="s">
        <v>3093</v>
      </c>
    </row>
    <row r="512" spans="1:5">
      <c r="A512" s="15"/>
      <c r="B512" s="15"/>
      <c r="C512" s="15"/>
      <c r="D512" s="13" t="s">
        <v>4684</v>
      </c>
      <c r="E512" s="19" t="s">
        <v>4685</v>
      </c>
    </row>
    <row r="513" spans="1:5">
      <c r="A513" s="15"/>
      <c r="B513" s="15"/>
      <c r="C513" s="15"/>
      <c r="D513" s="13" t="s">
        <v>1604</v>
      </c>
      <c r="E513" s="19" t="s">
        <v>4686</v>
      </c>
    </row>
    <row r="514" spans="1:5">
      <c r="A514" s="15"/>
      <c r="B514" s="15"/>
      <c r="C514" s="15"/>
      <c r="D514" s="13" t="s">
        <v>1611</v>
      </c>
      <c r="E514" s="19" t="s">
        <v>677</v>
      </c>
    </row>
    <row r="515" spans="1:5">
      <c r="A515" s="15"/>
      <c r="B515" s="15"/>
      <c r="C515" s="15"/>
      <c r="D515" s="13" t="s">
        <v>4687</v>
      </c>
      <c r="E515" s="19" t="s">
        <v>4688</v>
      </c>
    </row>
    <row r="516" spans="1:5">
      <c r="A516" s="15"/>
      <c r="B516" s="15"/>
      <c r="C516" s="15"/>
      <c r="D516" s="13" t="s">
        <v>4689</v>
      </c>
      <c r="E516" s="19" t="s">
        <v>4690</v>
      </c>
    </row>
    <row r="517" spans="1:5">
      <c r="A517" s="15"/>
      <c r="B517" s="15"/>
      <c r="C517" s="15"/>
      <c r="D517" s="13" t="s">
        <v>883</v>
      </c>
      <c r="E517" s="19" t="s">
        <v>1849</v>
      </c>
    </row>
    <row r="518" spans="1:5">
      <c r="A518" s="15"/>
      <c r="B518" s="15"/>
      <c r="C518" s="15"/>
      <c r="D518" s="13" t="s">
        <v>4691</v>
      </c>
      <c r="E518" s="19" t="s">
        <v>3084</v>
      </c>
    </row>
    <row r="519" spans="1:5">
      <c r="A519" s="15"/>
      <c r="B519" s="15"/>
      <c r="C519" s="15"/>
      <c r="D519" s="13" t="s">
        <v>4692</v>
      </c>
      <c r="E519" s="19" t="s">
        <v>4693</v>
      </c>
    </row>
    <row r="520" spans="1:5">
      <c r="A520" s="15"/>
      <c r="B520" s="15"/>
      <c r="C520" s="15"/>
      <c r="D520" s="13" t="s">
        <v>1674</v>
      </c>
      <c r="E520" s="19" t="s">
        <v>3192</v>
      </c>
    </row>
    <row r="521" spans="1:5">
      <c r="A521" s="15"/>
      <c r="B521" s="15"/>
      <c r="C521" s="15"/>
      <c r="D521" s="13" t="s">
        <v>1704</v>
      </c>
      <c r="E521" s="19" t="s">
        <v>3195</v>
      </c>
    </row>
    <row r="522" spans="1:5">
      <c r="A522" s="15"/>
      <c r="B522" s="15"/>
      <c r="C522" s="15"/>
      <c r="D522" s="13" t="s">
        <v>937</v>
      </c>
      <c r="E522" s="19" t="s">
        <v>4694</v>
      </c>
    </row>
    <row r="523" spans="1:5">
      <c r="A523" s="15"/>
      <c r="B523" s="15"/>
      <c r="C523" s="15"/>
      <c r="D523" s="13" t="s">
        <v>4695</v>
      </c>
      <c r="E523" s="19" t="s">
        <v>4696</v>
      </c>
    </row>
    <row r="524" spans="1:5">
      <c r="A524" s="15"/>
      <c r="B524" s="15"/>
      <c r="C524" s="15"/>
      <c r="D524" s="13" t="s">
        <v>941</v>
      </c>
      <c r="E524" s="19" t="s">
        <v>1908</v>
      </c>
    </row>
    <row r="525" spans="1:5">
      <c r="A525" s="15"/>
      <c r="B525" s="15"/>
      <c r="C525" s="15"/>
      <c r="D525" s="13" t="s">
        <v>4165</v>
      </c>
      <c r="E525" s="19" t="s">
        <v>3217</v>
      </c>
    </row>
    <row r="526" spans="1:5">
      <c r="A526" s="15"/>
      <c r="B526" s="15"/>
      <c r="C526" s="15"/>
      <c r="D526" s="13" t="s">
        <v>3716</v>
      </c>
      <c r="E526" s="19" t="s">
        <v>4521</v>
      </c>
    </row>
    <row r="527" spans="1:5">
      <c r="A527" s="15"/>
      <c r="B527" s="15"/>
      <c r="C527" s="15"/>
      <c r="D527" s="13" t="s">
        <v>4167</v>
      </c>
      <c r="E527" s="19" t="s">
        <v>4697</v>
      </c>
    </row>
    <row r="528" spans="1:5">
      <c r="A528" s="15"/>
      <c r="B528" s="15"/>
      <c r="C528" s="15"/>
      <c r="D528" s="13" t="s">
        <v>957</v>
      </c>
      <c r="E528" s="19" t="s">
        <v>3244</v>
      </c>
    </row>
    <row r="529" spans="1:5">
      <c r="A529" s="15"/>
      <c r="B529" s="15"/>
      <c r="C529" s="15"/>
      <c r="D529" s="13" t="s">
        <v>4698</v>
      </c>
      <c r="E529" s="19" t="s">
        <v>4699</v>
      </c>
    </row>
    <row r="530" spans="1:5">
      <c r="A530" s="15"/>
      <c r="B530" s="15"/>
      <c r="C530" s="15"/>
      <c r="D530" s="13" t="s">
        <v>1734</v>
      </c>
      <c r="E530" s="19" t="s">
        <v>3255</v>
      </c>
    </row>
    <row r="531" spans="1:5">
      <c r="A531" s="15"/>
      <c r="B531" s="15"/>
      <c r="C531" s="15"/>
      <c r="D531" s="13" t="s">
        <v>4700</v>
      </c>
      <c r="E531" s="19" t="s">
        <v>1990</v>
      </c>
    </row>
    <row r="532" spans="1:5">
      <c r="A532" s="15"/>
      <c r="B532" s="15"/>
      <c r="C532" s="15"/>
      <c r="D532" s="13" t="s">
        <v>1016</v>
      </c>
      <c r="E532" s="19" t="s">
        <v>3202</v>
      </c>
    </row>
    <row r="533" spans="1:5">
      <c r="A533" s="15"/>
      <c r="B533" s="15"/>
      <c r="C533" s="15"/>
      <c r="D533" s="13" t="s">
        <v>4701</v>
      </c>
      <c r="E533" s="19" t="s">
        <v>2995</v>
      </c>
    </row>
    <row r="534" spans="1:5">
      <c r="A534" s="15"/>
      <c r="B534" s="15"/>
      <c r="C534" s="15"/>
      <c r="D534" s="13" t="s">
        <v>4702</v>
      </c>
      <c r="E534" s="19" t="s">
        <v>3282</v>
      </c>
    </row>
    <row r="535" spans="1:5">
      <c r="A535" s="15"/>
      <c r="B535" s="15"/>
      <c r="C535" s="15"/>
      <c r="D535" s="13" t="s">
        <v>4703</v>
      </c>
      <c r="E535" s="19" t="s">
        <v>3286</v>
      </c>
    </row>
    <row r="536" spans="1:5">
      <c r="A536" s="15"/>
      <c r="B536" s="15"/>
      <c r="C536" s="15"/>
      <c r="D536" s="13" t="s">
        <v>1789</v>
      </c>
      <c r="E536" s="19" t="s">
        <v>4404</v>
      </c>
    </row>
    <row r="537" spans="1:5">
      <c r="A537" s="15"/>
      <c r="B537" s="15"/>
      <c r="C537" s="15"/>
      <c r="D537" s="13" t="s">
        <v>1052</v>
      </c>
      <c r="E537" s="19" t="s">
        <v>3781</v>
      </c>
    </row>
    <row r="538" spans="1:5">
      <c r="A538" s="15"/>
      <c r="B538" s="15"/>
      <c r="C538" s="15"/>
      <c r="D538" s="13" t="s">
        <v>1803</v>
      </c>
      <c r="E538" s="19" t="s">
        <v>3050</v>
      </c>
    </row>
    <row r="539" spans="1:5">
      <c r="A539" s="15"/>
      <c r="B539" s="15"/>
      <c r="C539" s="15"/>
      <c r="D539" s="13" t="s">
        <v>4704</v>
      </c>
      <c r="E539" s="19" t="s">
        <v>831</v>
      </c>
    </row>
    <row r="540" spans="1:5">
      <c r="A540" s="15"/>
      <c r="B540" s="15"/>
      <c r="C540" s="15"/>
      <c r="D540" s="13" t="s">
        <v>1087</v>
      </c>
      <c r="E540" s="19" t="s">
        <v>2065</v>
      </c>
    </row>
    <row r="541" spans="1:5">
      <c r="A541" s="15"/>
      <c r="B541" s="15"/>
      <c r="C541" s="15"/>
      <c r="D541" s="13" t="s">
        <v>1826</v>
      </c>
      <c r="E541" s="19" t="s">
        <v>4705</v>
      </c>
    </row>
    <row r="542" spans="1:5">
      <c r="A542" s="15"/>
      <c r="B542" s="15"/>
      <c r="C542" s="15"/>
      <c r="D542" s="13" t="s">
        <v>1102</v>
      </c>
      <c r="E542" s="19" t="s">
        <v>3353</v>
      </c>
    </row>
    <row r="543" spans="1:5">
      <c r="A543" s="15"/>
      <c r="B543" s="15"/>
      <c r="C543" s="15"/>
      <c r="D543" s="13" t="s">
        <v>4706</v>
      </c>
      <c r="E543" s="19" t="s">
        <v>3356</v>
      </c>
    </row>
    <row r="544" spans="1:5">
      <c r="A544" s="15"/>
      <c r="B544" s="15"/>
      <c r="C544" s="15"/>
      <c r="D544" s="13" t="s">
        <v>4707</v>
      </c>
      <c r="E544" s="19" t="s">
        <v>3382</v>
      </c>
    </row>
    <row r="545" spans="1:5">
      <c r="A545" s="15"/>
      <c r="B545" s="15"/>
      <c r="C545" s="15"/>
      <c r="D545" s="13" t="s">
        <v>4708</v>
      </c>
      <c r="E545" s="19" t="s">
        <v>862</v>
      </c>
    </row>
    <row r="546" spans="1:5">
      <c r="A546" s="15"/>
      <c r="B546" s="15"/>
      <c r="C546" s="15"/>
      <c r="D546" s="13" t="s">
        <v>4709</v>
      </c>
      <c r="E546" s="19" t="s">
        <v>4710</v>
      </c>
    </row>
    <row r="547" spans="1:5">
      <c r="A547" s="15"/>
      <c r="B547" s="15"/>
      <c r="C547" s="15"/>
      <c r="D547" s="13" t="s">
        <v>4711</v>
      </c>
      <c r="E547" s="19" t="s">
        <v>3172</v>
      </c>
    </row>
    <row r="548" spans="1:5">
      <c r="A548" s="15"/>
      <c r="B548" s="15"/>
      <c r="C548" s="15"/>
      <c r="D548" s="13" t="s">
        <v>1827</v>
      </c>
      <c r="E548" s="19" t="s">
        <v>3425</v>
      </c>
    </row>
    <row r="549" spans="1:5">
      <c r="A549" s="15"/>
      <c r="B549" s="15"/>
      <c r="C549" s="15"/>
      <c r="D549" s="13" t="s">
        <v>1872</v>
      </c>
      <c r="E549" s="19" t="s">
        <v>3369</v>
      </c>
    </row>
    <row r="550" spans="1:5">
      <c r="A550" s="15"/>
      <c r="B550" s="15"/>
      <c r="C550" s="15"/>
      <c r="D550" s="13" t="s">
        <v>4712</v>
      </c>
      <c r="E550" s="19" t="s">
        <v>3462</v>
      </c>
    </row>
    <row r="551" spans="1:5">
      <c r="A551" s="15"/>
      <c r="B551" s="15"/>
      <c r="C551" s="15"/>
      <c r="D551" s="13" t="s">
        <v>1181</v>
      </c>
      <c r="E551" s="19" t="s">
        <v>2214</v>
      </c>
    </row>
    <row r="552" spans="1:5">
      <c r="A552" s="15"/>
      <c r="B552" s="15"/>
      <c r="C552" s="15"/>
      <c r="D552" s="13" t="s">
        <v>1851</v>
      </c>
      <c r="E552" s="19" t="s">
        <v>3414</v>
      </c>
    </row>
    <row r="553" spans="1:5">
      <c r="A553" s="15"/>
      <c r="B553" s="15"/>
      <c r="C553" s="15"/>
      <c r="D553" s="13" t="s">
        <v>3728</v>
      </c>
      <c r="E553" s="19" t="s">
        <v>4713</v>
      </c>
    </row>
    <row r="554" spans="1:5">
      <c r="A554" s="15"/>
      <c r="B554" s="15"/>
      <c r="C554" s="15"/>
      <c r="D554" s="13" t="s">
        <v>4714</v>
      </c>
      <c r="E554" s="19" t="s">
        <v>3275</v>
      </c>
    </row>
    <row r="555" spans="1:5">
      <c r="A555" s="15"/>
      <c r="B555" s="15"/>
      <c r="C555" s="15"/>
      <c r="D555" s="13" t="s">
        <v>4715</v>
      </c>
      <c r="E555" s="19" t="s">
        <v>4716</v>
      </c>
    </row>
    <row r="556" spans="1:5">
      <c r="A556" s="15"/>
      <c r="B556" s="15"/>
      <c r="C556" s="15"/>
      <c r="D556" s="13" t="s">
        <v>4717</v>
      </c>
      <c r="E556" s="19" t="s">
        <v>4446</v>
      </c>
    </row>
    <row r="557" spans="1:5">
      <c r="A557" s="15"/>
      <c r="B557" s="15"/>
      <c r="C557" s="15"/>
      <c r="D557" s="13" t="s">
        <v>4718</v>
      </c>
      <c r="E557" s="19" t="s">
        <v>4719</v>
      </c>
    </row>
    <row r="558" spans="1:5">
      <c r="A558" s="15"/>
      <c r="B558" s="15"/>
      <c r="C558" s="15"/>
      <c r="D558" s="13" t="s">
        <v>352</v>
      </c>
      <c r="E558" s="19" t="s">
        <v>4720</v>
      </c>
    </row>
    <row r="559" spans="1:5">
      <c r="A559" s="15"/>
      <c r="B559" s="15"/>
      <c r="C559" s="15"/>
      <c r="D559" s="13" t="s">
        <v>1961</v>
      </c>
      <c r="E559" s="19" t="s">
        <v>4721</v>
      </c>
    </row>
    <row r="560" spans="1:5">
      <c r="A560" s="15"/>
      <c r="B560" s="15"/>
      <c r="C560" s="15"/>
      <c r="D560" s="13" t="s">
        <v>4722</v>
      </c>
      <c r="E560" s="19" t="s">
        <v>4582</v>
      </c>
    </row>
    <row r="561" spans="1:5">
      <c r="A561" s="15"/>
      <c r="B561" s="15"/>
      <c r="C561" s="15"/>
      <c r="D561" s="13" t="s">
        <v>825</v>
      </c>
      <c r="E561" s="19" t="s">
        <v>3424</v>
      </c>
    </row>
    <row r="562" spans="1:5">
      <c r="A562" s="15"/>
      <c r="B562" s="15"/>
      <c r="C562" s="15"/>
      <c r="D562" s="13" t="s">
        <v>3731</v>
      </c>
      <c r="E562" s="19" t="s">
        <v>3427</v>
      </c>
    </row>
    <row r="563" spans="1:5">
      <c r="A563" s="15"/>
      <c r="B563" s="15"/>
      <c r="C563" s="15"/>
      <c r="D563" s="13" t="s">
        <v>4723</v>
      </c>
      <c r="E563" s="19" t="s">
        <v>4724</v>
      </c>
    </row>
    <row r="564" spans="1:5">
      <c r="A564" s="15"/>
      <c r="B564" s="15"/>
      <c r="C564" s="15"/>
      <c r="D564" s="13" t="s">
        <v>4199</v>
      </c>
      <c r="E564" s="19" t="s">
        <v>3475</v>
      </c>
    </row>
    <row r="565" spans="1:5">
      <c r="A565" s="15"/>
      <c r="B565" s="15"/>
      <c r="C565" s="15"/>
      <c r="D565" s="13" t="s">
        <v>4725</v>
      </c>
      <c r="E565" s="19" t="s">
        <v>3790</v>
      </c>
    </row>
    <row r="566" spans="1:5">
      <c r="A566" s="15"/>
      <c r="B566" s="15"/>
      <c r="C566" s="15"/>
      <c r="D566" s="13" t="s">
        <v>4201</v>
      </c>
      <c r="E566" s="19" t="s">
        <v>4726</v>
      </c>
    </row>
    <row r="567" spans="1:5">
      <c r="A567" s="15"/>
      <c r="B567" s="15"/>
      <c r="C567" s="15"/>
      <c r="D567" s="13" t="s">
        <v>1345</v>
      </c>
      <c r="E567" s="19" t="s">
        <v>4727</v>
      </c>
    </row>
    <row r="568" spans="1:5">
      <c r="A568" s="15"/>
      <c r="B568" s="15"/>
      <c r="C568" s="15"/>
      <c r="D568" s="13" t="s">
        <v>376</v>
      </c>
      <c r="E568" s="19" t="s">
        <v>3638</v>
      </c>
    </row>
    <row r="569" spans="1:5">
      <c r="A569" s="15"/>
      <c r="B569" s="15"/>
      <c r="C569" s="15"/>
      <c r="D569" s="13" t="s">
        <v>4728</v>
      </c>
      <c r="E569" s="19" t="s">
        <v>4729</v>
      </c>
    </row>
    <row r="570" spans="1:5">
      <c r="A570" s="15"/>
      <c r="B570" s="15"/>
      <c r="C570" s="15"/>
      <c r="D570" s="13" t="s">
        <v>4730</v>
      </c>
      <c r="E570" s="19" t="s">
        <v>3657</v>
      </c>
    </row>
    <row r="571" spans="1:5">
      <c r="A571" s="15"/>
      <c r="B571" s="15"/>
      <c r="C571" s="15"/>
      <c r="D571" s="13" t="s">
        <v>1386</v>
      </c>
      <c r="E571" s="19" t="s">
        <v>4731</v>
      </c>
    </row>
    <row r="572" spans="1:5">
      <c r="A572" s="15"/>
      <c r="B572" s="15"/>
      <c r="C572" s="15"/>
      <c r="D572" s="13" t="s">
        <v>2079</v>
      </c>
      <c r="E572" s="19" t="s">
        <v>2536</v>
      </c>
    </row>
    <row r="573" spans="1:5">
      <c r="A573" s="15"/>
      <c r="B573" s="15"/>
      <c r="C573" s="15"/>
      <c r="D573" s="13" t="s">
        <v>4732</v>
      </c>
      <c r="E573" s="19" t="s">
        <v>4733</v>
      </c>
    </row>
    <row r="574" spans="1:5">
      <c r="A574" s="15"/>
      <c r="B574" s="15"/>
      <c r="C574" s="15"/>
      <c r="D574" s="13" t="s">
        <v>4734</v>
      </c>
      <c r="E574" s="19" t="s">
        <v>4735</v>
      </c>
    </row>
    <row r="575" spans="1:5">
      <c r="A575" s="15"/>
      <c r="B575" s="15"/>
      <c r="C575" s="15"/>
      <c r="D575" s="13" t="s">
        <v>1399</v>
      </c>
      <c r="E575" s="19" t="s">
        <v>3612</v>
      </c>
    </row>
    <row r="576" spans="1:5">
      <c r="A576" s="15"/>
      <c r="B576" s="15"/>
      <c r="C576" s="15"/>
      <c r="D576" s="13" t="s">
        <v>2009</v>
      </c>
      <c r="E576" s="19" t="s">
        <v>3625</v>
      </c>
    </row>
    <row r="577" spans="1:5">
      <c r="A577" s="15"/>
      <c r="B577" s="15"/>
      <c r="C577" s="15"/>
      <c r="D577" s="13" t="s">
        <v>4736</v>
      </c>
      <c r="E577" s="13" t="s">
        <v>1561</v>
      </c>
    </row>
    <row r="578" spans="1:5">
      <c r="A578" s="15"/>
      <c r="B578" s="15"/>
      <c r="C578" s="15"/>
      <c r="D578" s="13" t="s">
        <v>2101</v>
      </c>
      <c r="E578" s="13" t="s">
        <v>864</v>
      </c>
    </row>
    <row r="579" spans="1:5">
      <c r="A579" s="15"/>
      <c r="B579" s="15"/>
      <c r="C579" s="15"/>
      <c r="D579" s="13" t="s">
        <v>2012</v>
      </c>
      <c r="E579" s="13" t="s">
        <v>4737</v>
      </c>
    </row>
    <row r="580" spans="1:5">
      <c r="A580" s="15"/>
      <c r="B580" s="15"/>
      <c r="C580" s="15"/>
      <c r="D580" s="16" t="s">
        <v>1453</v>
      </c>
      <c r="E580" s="17" t="s">
        <v>3243</v>
      </c>
    </row>
    <row r="581" spans="1:5">
      <c r="A581" s="15"/>
      <c r="B581" s="15"/>
      <c r="C581" s="15"/>
      <c r="D581" s="16" t="s">
        <v>4738</v>
      </c>
      <c r="E581" s="18"/>
    </row>
    <row r="582" spans="1:5">
      <c r="A582" s="15"/>
      <c r="B582" s="15"/>
      <c r="C582" s="15"/>
      <c r="D582" s="16" t="s">
        <v>1468</v>
      </c>
      <c r="E582" s="18"/>
    </row>
    <row r="583" spans="1:5">
      <c r="A583" s="15"/>
      <c r="B583" s="15"/>
      <c r="C583" s="15"/>
      <c r="D583" s="16" t="s">
        <v>4739</v>
      </c>
      <c r="E583" s="18"/>
    </row>
    <row r="584" spans="1:5">
      <c r="A584" s="15"/>
      <c r="B584" s="15"/>
      <c r="C584" s="15"/>
      <c r="D584" s="16" t="s">
        <v>1494</v>
      </c>
      <c r="E584" s="18"/>
    </row>
    <row r="585" spans="1:5">
      <c r="A585" s="15"/>
      <c r="B585" s="15"/>
      <c r="C585" s="15"/>
      <c r="D585" s="16" t="s">
        <v>2066</v>
      </c>
      <c r="E585" s="18"/>
    </row>
    <row r="586" spans="1:5">
      <c r="A586" s="15"/>
      <c r="B586" s="15"/>
      <c r="C586" s="15"/>
      <c r="D586" s="16" t="s">
        <v>2167</v>
      </c>
      <c r="E586" s="18"/>
    </row>
    <row r="587" spans="1:5">
      <c r="A587" s="15"/>
      <c r="B587" s="15"/>
      <c r="C587" s="15"/>
      <c r="D587" s="16" t="s">
        <v>2189</v>
      </c>
      <c r="E587" s="18"/>
    </row>
    <row r="588" spans="1:5">
      <c r="A588" s="15"/>
      <c r="B588" s="15"/>
      <c r="C588" s="15"/>
      <c r="D588" s="16" t="s">
        <v>2200</v>
      </c>
      <c r="E588" s="18"/>
    </row>
    <row r="589" spans="1:5">
      <c r="A589" s="15"/>
      <c r="B589" s="15"/>
      <c r="C589" s="15"/>
      <c r="D589" s="16" t="s">
        <v>4740</v>
      </c>
      <c r="E589" s="18"/>
    </row>
    <row r="590" spans="1:5">
      <c r="A590" s="15"/>
      <c r="B590" s="15"/>
      <c r="C590" s="15"/>
      <c r="D590" s="16" t="s">
        <v>2129</v>
      </c>
      <c r="E590" s="18"/>
    </row>
    <row r="591" spans="1:5">
      <c r="A591" s="15"/>
      <c r="B591" s="15"/>
      <c r="C591" s="15"/>
      <c r="D591" s="16" t="s">
        <v>2137</v>
      </c>
      <c r="E591" s="18"/>
    </row>
    <row r="592" spans="1:5">
      <c r="A592" s="15"/>
      <c r="B592" s="15"/>
      <c r="C592" s="15"/>
      <c r="D592" s="16" t="s">
        <v>4741</v>
      </c>
      <c r="E592" s="18"/>
    </row>
    <row r="593" spans="1:5">
      <c r="A593" s="15"/>
      <c r="B593" s="15"/>
      <c r="C593" s="15"/>
      <c r="D593" s="16" t="s">
        <v>4742</v>
      </c>
      <c r="E593" s="18"/>
    </row>
    <row r="594" spans="1:5">
      <c r="A594" s="15"/>
      <c r="B594" s="15"/>
      <c r="C594" s="15"/>
      <c r="D594" s="16" t="s">
        <v>1616</v>
      </c>
      <c r="E594" s="18"/>
    </row>
    <row r="595" spans="1:5">
      <c r="A595" s="15"/>
      <c r="B595" s="15"/>
      <c r="C595" s="15"/>
      <c r="D595" s="16" t="s">
        <v>4216</v>
      </c>
      <c r="E595" s="18"/>
    </row>
    <row r="596" spans="1:5">
      <c r="A596" s="15"/>
      <c r="B596" s="15"/>
      <c r="C596" s="15"/>
      <c r="D596" s="16" t="s">
        <v>2231</v>
      </c>
      <c r="E596" s="18"/>
    </row>
    <row r="597" spans="1:5">
      <c r="A597" s="15"/>
      <c r="B597" s="15"/>
      <c r="C597" s="15"/>
      <c r="D597" s="16" t="s">
        <v>4743</v>
      </c>
      <c r="E597" s="18"/>
    </row>
    <row r="598" spans="1:5">
      <c r="A598" s="15"/>
      <c r="B598" s="15"/>
      <c r="C598" s="15"/>
      <c r="D598" s="16" t="s">
        <v>4744</v>
      </c>
      <c r="E598" s="18"/>
    </row>
    <row r="599" spans="1:5">
      <c r="A599" s="15"/>
      <c r="B599" s="15"/>
      <c r="C599" s="15"/>
      <c r="D599" s="16" t="s">
        <v>2253</v>
      </c>
      <c r="E599" s="18"/>
    </row>
    <row r="600" spans="1:5">
      <c r="A600" s="15"/>
      <c r="B600" s="15"/>
      <c r="C600" s="15"/>
      <c r="D600" s="16" t="s">
        <v>387</v>
      </c>
      <c r="E600" s="18"/>
    </row>
    <row r="601" spans="1:5">
      <c r="A601" s="15"/>
      <c r="B601" s="15"/>
      <c r="C601" s="15"/>
      <c r="D601" s="16" t="s">
        <v>4745</v>
      </c>
      <c r="E601" s="18"/>
    </row>
    <row r="602" spans="1:5">
      <c r="A602" s="15"/>
      <c r="B602" s="15"/>
      <c r="C602" s="15"/>
      <c r="D602" s="16" t="s">
        <v>4746</v>
      </c>
      <c r="E602" s="18"/>
    </row>
    <row r="603" spans="1:5">
      <c r="A603" s="15"/>
      <c r="B603" s="15"/>
      <c r="C603" s="15"/>
      <c r="D603" s="16" t="s">
        <v>4747</v>
      </c>
      <c r="E603" s="18"/>
    </row>
    <row r="604" spans="1:5">
      <c r="A604" s="15"/>
      <c r="B604" s="15"/>
      <c r="C604" s="15"/>
      <c r="D604" s="16" t="s">
        <v>4748</v>
      </c>
      <c r="E604" s="18"/>
    </row>
    <row r="605" spans="1:5">
      <c r="A605" s="15"/>
      <c r="B605" s="15"/>
      <c r="C605" s="15"/>
      <c r="D605" s="16" t="s">
        <v>2276</v>
      </c>
      <c r="E605" s="18"/>
    </row>
    <row r="606" spans="1:5">
      <c r="A606" s="15"/>
      <c r="B606" s="15"/>
      <c r="C606" s="15"/>
      <c r="D606" s="16" t="s">
        <v>4749</v>
      </c>
      <c r="E606" s="18"/>
    </row>
    <row r="607" spans="1:5">
      <c r="A607" s="15"/>
      <c r="B607" s="15"/>
      <c r="C607" s="15"/>
      <c r="D607" s="16" t="s">
        <v>2288</v>
      </c>
      <c r="E607" s="18"/>
    </row>
    <row r="608" spans="1:5">
      <c r="A608" s="15"/>
      <c r="B608" s="15"/>
      <c r="C608" s="15"/>
      <c r="D608" s="16" t="s">
        <v>4750</v>
      </c>
      <c r="E608" s="18"/>
    </row>
    <row r="609" spans="1:5">
      <c r="A609" s="15"/>
      <c r="B609" s="15"/>
      <c r="C609" s="15"/>
      <c r="D609" s="16" t="s">
        <v>1755</v>
      </c>
      <c r="E609" s="18"/>
    </row>
    <row r="610" spans="1:5">
      <c r="A610" s="15"/>
      <c r="B610" s="15"/>
      <c r="C610" s="15"/>
      <c r="D610" s="16" t="s">
        <v>4751</v>
      </c>
      <c r="E610" s="18"/>
    </row>
    <row r="611" spans="1:5">
      <c r="A611" s="15"/>
      <c r="B611" s="15"/>
      <c r="C611" s="15"/>
      <c r="D611" s="16" t="s">
        <v>2335</v>
      </c>
      <c r="E611" s="18"/>
    </row>
    <row r="612" spans="1:5">
      <c r="A612" s="15"/>
      <c r="B612" s="15"/>
      <c r="C612" s="15"/>
      <c r="D612" s="16" t="s">
        <v>4752</v>
      </c>
      <c r="E612" s="18"/>
    </row>
    <row r="613" spans="1:5">
      <c r="A613" s="15"/>
      <c r="B613" s="15"/>
      <c r="C613" s="15"/>
      <c r="D613" s="16" t="s">
        <v>4753</v>
      </c>
      <c r="E613" s="18"/>
    </row>
    <row r="614" spans="1:5">
      <c r="A614" s="15"/>
      <c r="B614" s="15"/>
      <c r="C614" s="15"/>
      <c r="D614" s="16" t="s">
        <v>4754</v>
      </c>
      <c r="E614" s="18"/>
    </row>
    <row r="615" spans="1:5">
      <c r="A615" s="15"/>
      <c r="B615" s="15"/>
      <c r="C615" s="15"/>
      <c r="D615" s="16" t="s">
        <v>2381</v>
      </c>
      <c r="E615" s="18"/>
    </row>
    <row r="616" spans="1:5">
      <c r="A616" s="15"/>
      <c r="B616" s="15"/>
      <c r="C616" s="15"/>
      <c r="D616" s="16" t="s">
        <v>4755</v>
      </c>
      <c r="E616" s="18"/>
    </row>
    <row r="617" spans="1:5">
      <c r="A617" s="15"/>
      <c r="B617" s="15"/>
      <c r="C617" s="15"/>
      <c r="D617" s="16" t="s">
        <v>1845</v>
      </c>
      <c r="E617" s="18"/>
    </row>
    <row r="618" spans="1:5">
      <c r="A618" s="15"/>
      <c r="B618" s="15"/>
      <c r="C618" s="15"/>
      <c r="D618" s="16" t="s">
        <v>2410</v>
      </c>
      <c r="E618" s="18"/>
    </row>
    <row r="619" spans="1:5">
      <c r="A619" s="15"/>
      <c r="B619" s="15"/>
      <c r="C619" s="15"/>
      <c r="D619" s="16" t="s">
        <v>3746</v>
      </c>
      <c r="E619" s="18"/>
    </row>
    <row r="620" spans="1:5">
      <c r="A620" s="15"/>
      <c r="B620" s="15"/>
      <c r="C620" s="15"/>
      <c r="D620" s="16" t="s">
        <v>427</v>
      </c>
      <c r="E620" s="18"/>
    </row>
    <row r="621" spans="1:5">
      <c r="A621" s="15"/>
      <c r="B621" s="15"/>
      <c r="C621" s="15"/>
      <c r="D621" s="16" t="s">
        <v>2522</v>
      </c>
      <c r="E621" s="18"/>
    </row>
    <row r="622" spans="1:5">
      <c r="A622" s="15"/>
      <c r="B622" s="15"/>
      <c r="C622" s="15"/>
      <c r="D622" s="16" t="s">
        <v>4756</v>
      </c>
      <c r="E622" s="18"/>
    </row>
    <row r="623" spans="1:5">
      <c r="A623" s="15"/>
      <c r="B623" s="15"/>
      <c r="C623" s="15"/>
      <c r="D623" s="16" t="s">
        <v>2440</v>
      </c>
      <c r="E623" s="18"/>
    </row>
    <row r="624" spans="1:5">
      <c r="A624" s="15"/>
      <c r="B624" s="15"/>
      <c r="C624" s="15"/>
      <c r="D624" s="16" t="s">
        <v>4757</v>
      </c>
      <c r="E624" s="18"/>
    </row>
    <row r="625" spans="1:5">
      <c r="A625" s="15"/>
      <c r="B625" s="15"/>
      <c r="C625" s="15"/>
      <c r="D625" s="16" t="s">
        <v>4239</v>
      </c>
      <c r="E625" s="18"/>
    </row>
    <row r="626" spans="1:5">
      <c r="A626" s="15"/>
      <c r="B626" s="15"/>
      <c r="C626" s="15"/>
      <c r="D626" s="16" t="s">
        <v>439</v>
      </c>
      <c r="E626" s="18"/>
    </row>
    <row r="627" spans="1:5">
      <c r="A627" s="15"/>
      <c r="B627" s="15"/>
      <c r="C627" s="15"/>
      <c r="D627" s="16" t="s">
        <v>4242</v>
      </c>
      <c r="E627" s="18"/>
    </row>
    <row r="628" spans="1:5">
      <c r="A628" s="15"/>
      <c r="B628" s="15"/>
      <c r="C628" s="15"/>
      <c r="D628" s="16" t="s">
        <v>2456</v>
      </c>
      <c r="E628" s="18"/>
    </row>
    <row r="629" spans="1:5">
      <c r="A629" s="15"/>
      <c r="B629" s="15"/>
      <c r="C629" s="15"/>
      <c r="D629" s="16" t="s">
        <v>4758</v>
      </c>
      <c r="E629" s="18"/>
    </row>
    <row r="630" spans="1:5">
      <c r="A630" s="15"/>
      <c r="B630" s="15"/>
      <c r="C630" s="15"/>
      <c r="D630" s="16" t="s">
        <v>4759</v>
      </c>
      <c r="E630" s="18"/>
    </row>
    <row r="631" spans="1:5">
      <c r="A631" s="15"/>
      <c r="B631" s="15"/>
      <c r="C631" s="15"/>
      <c r="D631" s="16" t="s">
        <v>4760</v>
      </c>
      <c r="E631" s="18"/>
    </row>
    <row r="632" spans="1:5">
      <c r="A632" s="15"/>
      <c r="B632" s="15"/>
      <c r="C632" s="15"/>
      <c r="D632" s="16" t="s">
        <v>2474</v>
      </c>
      <c r="E632" s="18"/>
    </row>
    <row r="633" spans="1:5">
      <c r="A633" s="15"/>
      <c r="B633" s="15"/>
      <c r="C633" s="15"/>
      <c r="D633" s="16" t="s">
        <v>2485</v>
      </c>
      <c r="E633" s="18"/>
    </row>
    <row r="634" spans="1:5">
      <c r="A634" s="15"/>
      <c r="B634" s="15"/>
      <c r="C634" s="15"/>
      <c r="D634" s="16" t="s">
        <v>2489</v>
      </c>
      <c r="E634" s="18"/>
    </row>
    <row r="635" spans="1:5">
      <c r="A635" s="15"/>
      <c r="B635" s="15"/>
      <c r="C635" s="15"/>
      <c r="D635" s="16" t="s">
        <v>4761</v>
      </c>
      <c r="E635" s="18"/>
    </row>
    <row r="636" spans="1:5">
      <c r="A636" s="15"/>
      <c r="B636" s="15"/>
      <c r="C636" s="15"/>
      <c r="D636" s="16" t="s">
        <v>1899</v>
      </c>
      <c r="E636" s="18"/>
    </row>
    <row r="637" spans="1:5">
      <c r="A637" s="15"/>
      <c r="B637" s="15"/>
      <c r="C637" s="15"/>
      <c r="D637" s="16" t="s">
        <v>466</v>
      </c>
      <c r="E637" s="18"/>
    </row>
    <row r="638" spans="1:5">
      <c r="A638" s="15"/>
      <c r="B638" s="15"/>
      <c r="C638" s="15"/>
      <c r="D638" s="16" t="s">
        <v>4762</v>
      </c>
      <c r="E638" s="18"/>
    </row>
    <row r="639" spans="1:5">
      <c r="A639" s="15"/>
      <c r="B639" s="15"/>
      <c r="C639" s="15"/>
      <c r="D639" s="16" t="s">
        <v>474</v>
      </c>
      <c r="E639" s="18"/>
    </row>
    <row r="640" spans="1:5">
      <c r="A640" s="15"/>
      <c r="B640" s="15"/>
      <c r="C640" s="15"/>
      <c r="D640" s="16" t="s">
        <v>4763</v>
      </c>
      <c r="E640" s="18"/>
    </row>
    <row r="641" spans="1:5">
      <c r="A641" s="15"/>
      <c r="B641" s="15"/>
      <c r="C641" s="15"/>
      <c r="D641" s="16" t="s">
        <v>4764</v>
      </c>
      <c r="E641" s="18"/>
    </row>
    <row r="642" spans="1:5">
      <c r="A642" s="15"/>
      <c r="B642" s="15"/>
      <c r="C642" s="15"/>
      <c r="D642" s="16" t="s">
        <v>1949</v>
      </c>
      <c r="E642" s="18"/>
    </row>
    <row r="643" spans="1:5">
      <c r="A643" s="15"/>
      <c r="B643" s="15"/>
      <c r="C643" s="15"/>
      <c r="D643" s="16" t="s">
        <v>4259</v>
      </c>
      <c r="E643" s="18"/>
    </row>
    <row r="644" spans="1:5">
      <c r="A644" s="15"/>
      <c r="B644" s="15"/>
      <c r="C644" s="15"/>
      <c r="D644" s="16" t="s">
        <v>2620</v>
      </c>
      <c r="E644" s="18"/>
    </row>
    <row r="645" spans="1:5">
      <c r="A645" s="15"/>
      <c r="B645" s="15"/>
      <c r="C645" s="15"/>
      <c r="D645" s="16" t="s">
        <v>4765</v>
      </c>
      <c r="E645" s="18"/>
    </row>
    <row r="646" spans="1:5">
      <c r="A646" s="15"/>
      <c r="B646" s="15"/>
      <c r="C646" s="15"/>
      <c r="D646" s="16" t="s">
        <v>1996</v>
      </c>
      <c r="E646" s="18"/>
    </row>
    <row r="647" spans="1:5">
      <c r="A647" s="15"/>
      <c r="B647" s="15"/>
      <c r="C647" s="15"/>
      <c r="D647" s="16" t="s">
        <v>4766</v>
      </c>
      <c r="E647" s="18"/>
    </row>
    <row r="648" spans="1:5">
      <c r="A648" s="15"/>
      <c r="B648" s="15"/>
      <c r="C648" s="15"/>
      <c r="D648" s="16" t="s">
        <v>2041</v>
      </c>
      <c r="E648" s="18"/>
    </row>
    <row r="649" spans="1:5">
      <c r="A649" s="15"/>
      <c r="B649" s="15"/>
      <c r="C649" s="15"/>
      <c r="D649" s="16" t="s">
        <v>502</v>
      </c>
      <c r="E649" s="18"/>
    </row>
    <row r="650" spans="1:5">
      <c r="A650" s="15"/>
      <c r="B650" s="15"/>
      <c r="C650" s="15"/>
      <c r="D650" s="16" t="s">
        <v>4767</v>
      </c>
      <c r="E650" s="18"/>
    </row>
    <row r="651" spans="1:5">
      <c r="A651" s="15"/>
      <c r="B651" s="15"/>
      <c r="C651" s="15"/>
      <c r="D651" s="16" t="s">
        <v>2668</v>
      </c>
      <c r="E651" s="18"/>
    </row>
    <row r="652" spans="1:5">
      <c r="A652" s="15"/>
      <c r="B652" s="15"/>
      <c r="C652" s="15"/>
      <c r="D652" s="16" t="s">
        <v>4768</v>
      </c>
      <c r="E652" s="18"/>
    </row>
    <row r="653" spans="1:5">
      <c r="A653" s="15"/>
      <c r="B653" s="15"/>
      <c r="C653" s="15"/>
      <c r="D653" s="16" t="s">
        <v>518</v>
      </c>
      <c r="E653" s="18"/>
    </row>
    <row r="654" spans="1:5">
      <c r="A654" s="15"/>
      <c r="B654" s="15"/>
      <c r="C654" s="15"/>
      <c r="D654" s="16" t="s">
        <v>4769</v>
      </c>
      <c r="E654" s="18"/>
    </row>
    <row r="655" spans="1:5">
      <c r="A655" s="15"/>
      <c r="B655" s="15"/>
      <c r="C655" s="15"/>
      <c r="D655" s="16" t="s">
        <v>2612</v>
      </c>
      <c r="E655" s="18"/>
    </row>
    <row r="656" spans="1:5">
      <c r="A656" s="15"/>
      <c r="B656" s="15"/>
      <c r="C656" s="15"/>
      <c r="D656" s="16" t="s">
        <v>2118</v>
      </c>
      <c r="E656" s="18"/>
    </row>
    <row r="657" spans="1:5">
      <c r="A657" s="15"/>
      <c r="B657" s="15"/>
      <c r="C657" s="15"/>
      <c r="D657" s="16" t="s">
        <v>4770</v>
      </c>
      <c r="E657" s="18"/>
    </row>
    <row r="658" spans="1:5">
      <c r="A658" s="15"/>
      <c r="B658" s="15"/>
      <c r="C658" s="15"/>
      <c r="D658" s="16" t="s">
        <v>4771</v>
      </c>
      <c r="E658" s="18"/>
    </row>
    <row r="659" spans="1:5">
      <c r="A659" s="15"/>
      <c r="B659" s="15"/>
      <c r="C659" s="15"/>
      <c r="D659" s="16" t="s">
        <v>4772</v>
      </c>
      <c r="E659" s="18"/>
    </row>
    <row r="660" spans="1:5">
      <c r="A660" s="15"/>
      <c r="B660" s="15"/>
      <c r="C660" s="15"/>
      <c r="D660" s="16" t="s">
        <v>2179</v>
      </c>
      <c r="E660" s="18"/>
    </row>
    <row r="661" spans="1:5">
      <c r="A661" s="15"/>
      <c r="B661" s="15"/>
      <c r="C661" s="15"/>
      <c r="D661" s="16" t="s">
        <v>4773</v>
      </c>
      <c r="E661" s="18"/>
    </row>
    <row r="662" spans="1:5">
      <c r="A662" s="15"/>
      <c r="B662" s="15"/>
      <c r="C662" s="15"/>
      <c r="D662" s="16" t="s">
        <v>2669</v>
      </c>
      <c r="E662" s="18"/>
    </row>
    <row r="663" spans="1:5">
      <c r="A663" s="15"/>
      <c r="B663" s="15"/>
      <c r="C663" s="15"/>
      <c r="D663" s="16" t="s">
        <v>4774</v>
      </c>
      <c r="E663" s="18"/>
    </row>
    <row r="664" spans="1:5">
      <c r="A664" s="15"/>
      <c r="B664" s="15"/>
      <c r="C664" s="15"/>
      <c r="D664" s="16" t="s">
        <v>542</v>
      </c>
      <c r="E664" s="18"/>
    </row>
    <row r="665" spans="1:5">
      <c r="A665" s="15"/>
      <c r="B665" s="15"/>
      <c r="C665" s="15"/>
      <c r="D665" s="16" t="s">
        <v>2273</v>
      </c>
      <c r="E665" s="18"/>
    </row>
    <row r="666" spans="1:5">
      <c r="A666" s="15"/>
      <c r="B666" s="15"/>
      <c r="C666" s="15"/>
      <c r="D666" s="16" t="s">
        <v>546</v>
      </c>
      <c r="E666" s="18"/>
    </row>
    <row r="667" spans="1:5">
      <c r="A667" s="15"/>
      <c r="B667" s="15"/>
      <c r="C667" s="15"/>
      <c r="D667" s="16" t="s">
        <v>4775</v>
      </c>
      <c r="E667" s="18"/>
    </row>
    <row r="668" spans="1:5">
      <c r="A668" s="15"/>
      <c r="B668" s="15"/>
      <c r="C668" s="15"/>
      <c r="D668" s="16" t="s">
        <v>4776</v>
      </c>
      <c r="E668" s="18"/>
    </row>
    <row r="669" spans="1:5">
      <c r="A669" s="15"/>
      <c r="B669" s="15"/>
      <c r="C669" s="15"/>
      <c r="D669" s="16" t="s">
        <v>2787</v>
      </c>
      <c r="E669" s="18"/>
    </row>
    <row r="670" spans="1:5">
      <c r="A670" s="15"/>
      <c r="B670" s="15"/>
      <c r="C670" s="15"/>
      <c r="D670" s="16" t="s">
        <v>2711</v>
      </c>
      <c r="E670" s="18"/>
    </row>
    <row r="671" spans="1:5">
      <c r="A671" s="15"/>
      <c r="B671" s="15"/>
      <c r="C671" s="15"/>
      <c r="D671" s="16" t="s">
        <v>4777</v>
      </c>
      <c r="E671" s="18"/>
    </row>
    <row r="672" spans="1:5">
      <c r="A672" s="15"/>
      <c r="B672" s="15"/>
      <c r="C672" s="15"/>
      <c r="D672" s="16" t="s">
        <v>4778</v>
      </c>
      <c r="E672" s="18"/>
    </row>
    <row r="673" spans="1:5">
      <c r="A673" s="15"/>
      <c r="B673" s="15"/>
      <c r="C673" s="15"/>
      <c r="D673" s="16" t="s">
        <v>4779</v>
      </c>
      <c r="E673" s="18"/>
    </row>
    <row r="674" spans="1:5">
      <c r="A674" s="15"/>
      <c r="B674" s="15"/>
      <c r="C674" s="15"/>
      <c r="D674" s="16" t="s">
        <v>1502</v>
      </c>
      <c r="E674" s="18"/>
    </row>
    <row r="675" spans="1:5">
      <c r="A675" s="15"/>
      <c r="B675" s="15"/>
      <c r="C675" s="15"/>
      <c r="D675" s="16" t="s">
        <v>2740</v>
      </c>
      <c r="E675" s="18"/>
    </row>
    <row r="676" spans="1:5">
      <c r="A676" s="15"/>
      <c r="B676" s="15"/>
      <c r="C676" s="15"/>
      <c r="D676" s="16" t="s">
        <v>2813</v>
      </c>
      <c r="E676" s="18"/>
    </row>
    <row r="677" spans="1:5">
      <c r="A677" s="15"/>
      <c r="B677" s="15"/>
      <c r="C677" s="15"/>
      <c r="D677" s="16" t="s">
        <v>1514</v>
      </c>
      <c r="E677" s="18"/>
    </row>
    <row r="678" spans="1:5">
      <c r="A678" s="15"/>
      <c r="B678" s="15"/>
      <c r="C678" s="15"/>
      <c r="D678" s="16" t="s">
        <v>4780</v>
      </c>
      <c r="E678" s="18"/>
    </row>
    <row r="679" spans="1:5">
      <c r="A679" s="15"/>
      <c r="B679" s="15"/>
      <c r="C679" s="15"/>
      <c r="D679" s="16" t="s">
        <v>2845</v>
      </c>
      <c r="E679" s="18"/>
    </row>
    <row r="680" spans="1:5">
      <c r="A680" s="15"/>
      <c r="B680" s="15"/>
      <c r="C680" s="15"/>
      <c r="D680" s="16" t="s">
        <v>4781</v>
      </c>
      <c r="E680" s="18"/>
    </row>
    <row r="681" spans="1:5">
      <c r="A681" s="15"/>
      <c r="B681" s="15"/>
      <c r="C681" s="15"/>
      <c r="D681" s="16" t="s">
        <v>2785</v>
      </c>
      <c r="E681" s="18"/>
    </row>
    <row r="682" spans="1:5">
      <c r="A682" s="15"/>
      <c r="B682" s="15"/>
      <c r="C682" s="15"/>
      <c r="D682" s="16" t="s">
        <v>4782</v>
      </c>
      <c r="E682" s="18"/>
    </row>
    <row r="683" spans="1:5">
      <c r="A683" s="15"/>
      <c r="B683" s="15"/>
      <c r="C683" s="15"/>
      <c r="D683" s="16" t="s">
        <v>2850</v>
      </c>
      <c r="E683" s="18"/>
    </row>
    <row r="684" spans="1:5">
      <c r="A684" s="15"/>
      <c r="B684" s="15"/>
      <c r="C684" s="15"/>
      <c r="D684" s="16" t="s">
        <v>2441</v>
      </c>
      <c r="E684" s="18"/>
    </row>
    <row r="685" spans="1:5">
      <c r="A685" s="15"/>
      <c r="B685" s="15"/>
      <c r="C685" s="15"/>
      <c r="D685" s="16" t="s">
        <v>2449</v>
      </c>
      <c r="E685" s="18"/>
    </row>
    <row r="686" spans="1:5">
      <c r="A686" s="15"/>
      <c r="B686" s="15"/>
      <c r="C686" s="15"/>
      <c r="D686" s="16" t="s">
        <v>1594</v>
      </c>
      <c r="E686" s="18"/>
    </row>
    <row r="687" spans="1:5">
      <c r="A687" s="15"/>
      <c r="B687" s="15"/>
      <c r="C687" s="15"/>
      <c r="D687" s="16" t="s">
        <v>2471</v>
      </c>
      <c r="E687" s="18"/>
    </row>
    <row r="688" spans="1:5">
      <c r="A688" s="15"/>
      <c r="B688" s="15"/>
      <c r="C688" s="15"/>
      <c r="D688" s="16" t="s">
        <v>4783</v>
      </c>
      <c r="E688" s="18"/>
    </row>
    <row r="689" spans="1:5">
      <c r="A689" s="15"/>
      <c r="B689" s="15"/>
      <c r="C689" s="15"/>
      <c r="D689" s="16" t="s">
        <v>4300</v>
      </c>
      <c r="E689" s="18"/>
    </row>
    <row r="690" spans="1:5">
      <c r="A690" s="15"/>
      <c r="B690" s="15"/>
      <c r="C690" s="15"/>
      <c r="D690" s="16" t="s">
        <v>4784</v>
      </c>
      <c r="E690" s="18"/>
    </row>
    <row r="691" spans="1:5">
      <c r="A691" s="15"/>
      <c r="B691" s="15"/>
      <c r="C691" s="15"/>
      <c r="D691" s="16" t="s">
        <v>2513</v>
      </c>
      <c r="E691" s="18"/>
    </row>
    <row r="692" spans="1:5">
      <c r="A692" s="15"/>
      <c r="B692" s="15"/>
      <c r="C692" s="15"/>
      <c r="D692" s="16" t="s">
        <v>4785</v>
      </c>
      <c r="E692" s="18"/>
    </row>
    <row r="693" spans="1:5">
      <c r="A693" s="15"/>
      <c r="B693" s="15"/>
      <c r="C693" s="15"/>
      <c r="D693" s="16" t="s">
        <v>2901</v>
      </c>
      <c r="E693" s="18"/>
    </row>
    <row r="694" spans="1:5">
      <c r="A694" s="15"/>
      <c r="B694" s="15"/>
      <c r="C694" s="15"/>
      <c r="D694" s="16" t="s">
        <v>4786</v>
      </c>
      <c r="E694" s="18"/>
    </row>
    <row r="695" spans="1:5">
      <c r="A695" s="15"/>
      <c r="B695" s="15"/>
      <c r="C695" s="15"/>
      <c r="D695" s="16" t="s">
        <v>4787</v>
      </c>
      <c r="E695" s="18"/>
    </row>
    <row r="696" spans="1:5">
      <c r="A696" s="15"/>
      <c r="B696" s="15"/>
      <c r="C696" s="15"/>
      <c r="D696" s="16" t="s">
        <v>4788</v>
      </c>
      <c r="E696" s="18"/>
    </row>
    <row r="697" spans="1:5">
      <c r="A697" s="15"/>
      <c r="B697" s="15"/>
      <c r="C697" s="15"/>
      <c r="D697" s="16" t="s">
        <v>4789</v>
      </c>
      <c r="E697" s="18"/>
    </row>
    <row r="698" spans="1:5">
      <c r="A698" s="15"/>
      <c r="B698" s="15"/>
      <c r="C698" s="15"/>
      <c r="D698" s="16" t="s">
        <v>4790</v>
      </c>
      <c r="E698" s="18"/>
    </row>
    <row r="699" spans="1:5">
      <c r="A699" s="15"/>
      <c r="B699" s="15"/>
      <c r="C699" s="15"/>
      <c r="D699" s="16" t="s">
        <v>2831</v>
      </c>
      <c r="E699" s="18"/>
    </row>
    <row r="700" spans="1:5">
      <c r="A700" s="15"/>
      <c r="B700" s="15"/>
      <c r="C700" s="15"/>
      <c r="D700" s="16" t="s">
        <v>4317</v>
      </c>
      <c r="E700" s="18"/>
    </row>
    <row r="701" spans="1:5">
      <c r="A701" s="15"/>
      <c r="B701" s="15"/>
      <c r="C701" s="15"/>
      <c r="D701" s="16" t="s">
        <v>2577</v>
      </c>
      <c r="E701" s="18"/>
    </row>
    <row r="702" spans="1:5">
      <c r="A702" s="15"/>
      <c r="B702" s="15"/>
      <c r="C702" s="15"/>
      <c r="D702" s="16" t="s">
        <v>4791</v>
      </c>
      <c r="E702" s="18"/>
    </row>
    <row r="703" spans="1:5">
      <c r="A703" s="15"/>
      <c r="B703" s="15"/>
      <c r="C703" s="15"/>
      <c r="D703" s="16" t="s">
        <v>4792</v>
      </c>
      <c r="E703" s="18"/>
    </row>
    <row r="704" spans="1:5">
      <c r="A704" s="15"/>
      <c r="B704" s="15"/>
      <c r="C704" s="15"/>
      <c r="D704" s="16" t="s">
        <v>4793</v>
      </c>
      <c r="E704" s="18"/>
    </row>
    <row r="705" spans="1:5">
      <c r="A705" s="15"/>
      <c r="B705" s="15"/>
      <c r="C705" s="15"/>
      <c r="D705" s="16" t="s">
        <v>4794</v>
      </c>
      <c r="E705" s="18"/>
    </row>
    <row r="706" spans="1:5">
      <c r="A706" s="15"/>
      <c r="B706" s="15"/>
      <c r="C706" s="15"/>
      <c r="D706" s="16" t="s">
        <v>2594</v>
      </c>
      <c r="E706" s="18"/>
    </row>
    <row r="707" spans="1:5">
      <c r="A707" s="15"/>
      <c r="B707" s="15"/>
      <c r="C707" s="15"/>
      <c r="D707" s="16" t="s">
        <v>4795</v>
      </c>
      <c r="E707" s="18"/>
    </row>
    <row r="708" spans="1:5">
      <c r="A708" s="15"/>
      <c r="B708" s="15"/>
      <c r="C708" s="15"/>
      <c r="D708" s="16" t="s">
        <v>3770</v>
      </c>
      <c r="E708" s="18"/>
    </row>
    <row r="709" spans="1:5">
      <c r="A709" s="15"/>
      <c r="B709" s="15"/>
      <c r="C709" s="15"/>
      <c r="D709" s="16" t="s">
        <v>3747</v>
      </c>
      <c r="E709" s="18"/>
    </row>
    <row r="710" spans="1:5">
      <c r="A710" s="15"/>
      <c r="B710" s="15"/>
      <c r="C710" s="15"/>
      <c r="D710" s="16" t="s">
        <v>4796</v>
      </c>
      <c r="E710" s="18"/>
    </row>
    <row r="711" spans="1:5">
      <c r="A711" s="15"/>
      <c r="B711" s="15"/>
      <c r="C711" s="15"/>
      <c r="D711" s="16" t="s">
        <v>3002</v>
      </c>
      <c r="E711" s="18"/>
    </row>
    <row r="712" spans="1:5">
      <c r="A712" s="15"/>
      <c r="B712" s="15"/>
      <c r="C712" s="15"/>
      <c r="D712" s="16" t="s">
        <v>4797</v>
      </c>
      <c r="E712" s="18"/>
    </row>
    <row r="713" spans="1:5">
      <c r="A713" s="15"/>
      <c r="B713" s="15"/>
      <c r="C713" s="15"/>
      <c r="D713" s="16" t="s">
        <v>2885</v>
      </c>
      <c r="E713" s="18"/>
    </row>
    <row r="714" spans="1:5">
      <c r="A714" s="15"/>
      <c r="B714" s="15"/>
      <c r="C714" s="15"/>
      <c r="D714" s="16" t="s">
        <v>3014</v>
      </c>
      <c r="E714" s="18"/>
    </row>
    <row r="715" spans="1:5">
      <c r="A715" s="15"/>
      <c r="B715" s="15"/>
      <c r="C715" s="15"/>
      <c r="D715" s="16" t="s">
        <v>2645</v>
      </c>
      <c r="E715" s="18"/>
    </row>
    <row r="716" spans="1:5">
      <c r="A716" s="15"/>
      <c r="B716" s="15"/>
      <c r="C716" s="15"/>
      <c r="D716" s="16" t="s">
        <v>4798</v>
      </c>
      <c r="E716" s="18"/>
    </row>
    <row r="717" spans="1:5">
      <c r="A717" s="15"/>
      <c r="B717" s="15"/>
      <c r="C717" s="15"/>
      <c r="D717" s="16" t="s">
        <v>4799</v>
      </c>
      <c r="E717" s="18"/>
    </row>
    <row r="718" spans="1:5">
      <c r="A718" s="15"/>
      <c r="B718" s="15"/>
      <c r="C718" s="15"/>
      <c r="D718" s="16" t="s">
        <v>2672</v>
      </c>
      <c r="E718" s="18"/>
    </row>
    <row r="719" spans="1:5">
      <c r="A719" s="15"/>
      <c r="B719" s="15"/>
      <c r="C719" s="15"/>
      <c r="D719" s="16" t="s">
        <v>4800</v>
      </c>
      <c r="E719" s="18"/>
    </row>
    <row r="720" spans="1:5">
      <c r="A720" s="15"/>
      <c r="B720" s="15"/>
      <c r="C720" s="15"/>
      <c r="D720" s="16" t="s">
        <v>726</v>
      </c>
      <c r="E720" s="18"/>
    </row>
    <row r="721" spans="1:5">
      <c r="A721" s="15"/>
      <c r="B721" s="15"/>
      <c r="C721" s="15"/>
      <c r="D721" s="16" t="s">
        <v>4801</v>
      </c>
      <c r="E721" s="18"/>
    </row>
    <row r="722" spans="1:5">
      <c r="A722" s="15"/>
      <c r="B722" s="15"/>
      <c r="C722" s="15"/>
      <c r="D722" s="16" t="s">
        <v>2715</v>
      </c>
      <c r="E722" s="18"/>
    </row>
    <row r="723" spans="1:5">
      <c r="A723" s="15"/>
      <c r="B723" s="15"/>
      <c r="C723" s="15"/>
      <c r="D723" s="21" t="s">
        <v>4802</v>
      </c>
      <c r="E723" s="18"/>
    </row>
    <row r="724" spans="1:5">
      <c r="A724" s="15"/>
      <c r="B724" s="15"/>
      <c r="C724" s="15"/>
      <c r="D724" s="21" t="s">
        <v>2758</v>
      </c>
      <c r="E724" s="18"/>
    </row>
    <row r="725" spans="1:5">
      <c r="A725" s="15"/>
      <c r="B725" s="15"/>
      <c r="C725" s="15"/>
      <c r="D725" s="21" t="s">
        <v>4803</v>
      </c>
      <c r="E725" s="18"/>
    </row>
    <row r="726" spans="1:5">
      <c r="A726" s="15"/>
      <c r="B726" s="15"/>
      <c r="C726" s="15"/>
      <c r="D726" s="21" t="s">
        <v>4804</v>
      </c>
      <c r="E726" s="18"/>
    </row>
    <row r="727" spans="1:5">
      <c r="A727" s="15"/>
      <c r="B727" s="15"/>
      <c r="C727" s="15"/>
      <c r="D727" s="21" t="s">
        <v>3015</v>
      </c>
      <c r="E727" s="18"/>
    </row>
    <row r="728" spans="1:5">
      <c r="A728" s="15"/>
      <c r="B728" s="15"/>
      <c r="C728" s="15"/>
      <c r="D728" s="21" t="s">
        <v>3111</v>
      </c>
      <c r="E728" s="18"/>
    </row>
    <row r="729" spans="1:5">
      <c r="A729" s="15"/>
      <c r="B729" s="15"/>
      <c r="C729" s="15"/>
      <c r="D729" s="21" t="s">
        <v>4805</v>
      </c>
      <c r="E729" s="18"/>
    </row>
    <row r="730" spans="1:5">
      <c r="A730" s="15"/>
      <c r="B730" s="15"/>
      <c r="C730" s="15"/>
      <c r="D730" s="21" t="s">
        <v>3033</v>
      </c>
      <c r="E730" s="18"/>
    </row>
    <row r="731" spans="1:5">
      <c r="A731" s="15"/>
      <c r="B731" s="15"/>
      <c r="C731" s="15"/>
      <c r="D731" s="21" t="s">
        <v>4806</v>
      </c>
      <c r="E731" s="18"/>
    </row>
    <row r="732" spans="1:5">
      <c r="A732" s="15"/>
      <c r="B732" s="15"/>
      <c r="C732" s="15"/>
      <c r="D732" s="21" t="s">
        <v>4807</v>
      </c>
      <c r="E732" s="18"/>
    </row>
    <row r="733" spans="1:5">
      <c r="A733" s="15"/>
      <c r="B733" s="15"/>
      <c r="C733" s="15"/>
      <c r="D733" s="21" t="s">
        <v>4808</v>
      </c>
      <c r="E733" s="18"/>
    </row>
    <row r="734" spans="1:5">
      <c r="A734" s="15"/>
      <c r="B734" s="15"/>
      <c r="C734" s="15"/>
      <c r="D734" s="21" t="s">
        <v>4348</v>
      </c>
      <c r="E734" s="18"/>
    </row>
    <row r="735" spans="1:5">
      <c r="A735" s="15"/>
      <c r="B735" s="15"/>
      <c r="C735" s="15"/>
      <c r="D735" s="21" t="s">
        <v>4809</v>
      </c>
      <c r="E735" s="18"/>
    </row>
    <row r="736" spans="1:5">
      <c r="A736" s="15"/>
      <c r="B736" s="15"/>
      <c r="C736" s="15"/>
      <c r="D736" s="21" t="s">
        <v>4810</v>
      </c>
      <c r="E736" s="18"/>
    </row>
    <row r="737" spans="1:5">
      <c r="A737" s="15"/>
      <c r="B737" s="15"/>
      <c r="C737" s="15"/>
      <c r="D737" s="21" t="s">
        <v>3153</v>
      </c>
      <c r="E737" s="18"/>
    </row>
    <row r="738" spans="1:5">
      <c r="A738" s="15"/>
      <c r="B738" s="15"/>
      <c r="C738" s="15"/>
      <c r="D738" s="21" t="s">
        <v>3156</v>
      </c>
      <c r="E738" s="18"/>
    </row>
    <row r="739" spans="1:5">
      <c r="A739" s="15"/>
      <c r="B739" s="15"/>
      <c r="C739" s="15"/>
      <c r="D739" s="21" t="s">
        <v>3178</v>
      </c>
      <c r="E739" s="18"/>
    </row>
    <row r="740" spans="1:5">
      <c r="A740" s="15"/>
      <c r="B740" s="15"/>
      <c r="C740" s="15"/>
      <c r="D740" s="21" t="s">
        <v>4811</v>
      </c>
      <c r="E740" s="18"/>
    </row>
    <row r="741" spans="1:5">
      <c r="A741" s="15"/>
      <c r="B741" s="15"/>
      <c r="C741" s="15"/>
      <c r="D741" s="21" t="s">
        <v>4812</v>
      </c>
      <c r="E741" s="18"/>
    </row>
    <row r="742" spans="1:5">
      <c r="A742" s="15"/>
      <c r="B742" s="15"/>
      <c r="C742" s="15"/>
      <c r="D742" s="21" t="s">
        <v>4813</v>
      </c>
      <c r="E742" s="18"/>
    </row>
    <row r="743" spans="1:5">
      <c r="A743" s="15"/>
      <c r="B743" s="15"/>
      <c r="C743" s="15"/>
      <c r="D743" s="21" t="s">
        <v>2875</v>
      </c>
      <c r="E743" s="18"/>
    </row>
    <row r="744" spans="1:5">
      <c r="A744" s="15"/>
      <c r="B744" s="15"/>
      <c r="C744" s="15"/>
      <c r="D744" s="21" t="s">
        <v>3184</v>
      </c>
      <c r="E744" s="18"/>
    </row>
    <row r="745" spans="1:5">
      <c r="A745" s="15"/>
      <c r="B745" s="15"/>
      <c r="C745" s="15"/>
      <c r="D745" s="21" t="s">
        <v>3103</v>
      </c>
      <c r="E745" s="18"/>
    </row>
    <row r="746" spans="1:5">
      <c r="A746" s="15"/>
      <c r="B746" s="15"/>
      <c r="C746" s="15"/>
      <c r="D746" s="21" t="s">
        <v>4814</v>
      </c>
      <c r="E746" s="18"/>
    </row>
    <row r="747" spans="1:5">
      <c r="A747" s="15"/>
      <c r="B747" s="15"/>
      <c r="C747" s="15"/>
      <c r="D747" s="21" t="s">
        <v>4815</v>
      </c>
      <c r="E747" s="18"/>
    </row>
    <row r="748" spans="1:5">
      <c r="A748" s="15"/>
      <c r="B748" s="15"/>
      <c r="C748" s="15"/>
      <c r="D748" s="21" t="s">
        <v>713</v>
      </c>
      <c r="E748" s="18"/>
    </row>
    <row r="749" spans="1:5">
      <c r="A749" s="15"/>
      <c r="B749" s="15"/>
      <c r="C749" s="15"/>
      <c r="D749" s="21" t="s">
        <v>3220</v>
      </c>
      <c r="E749" s="18"/>
    </row>
    <row r="750" spans="1:5">
      <c r="A750" s="15"/>
      <c r="B750" s="15"/>
      <c r="C750" s="15"/>
      <c r="D750" s="21" t="s">
        <v>3127</v>
      </c>
      <c r="E750" s="18"/>
    </row>
    <row r="751" spans="1:5">
      <c r="A751" s="15"/>
      <c r="B751" s="15"/>
      <c r="C751" s="15"/>
      <c r="D751" s="21" t="s">
        <v>4816</v>
      </c>
      <c r="E751" s="18"/>
    </row>
    <row r="752" spans="1:5">
      <c r="A752" s="15"/>
      <c r="B752" s="15"/>
      <c r="C752" s="15"/>
      <c r="D752" s="21" t="s">
        <v>3141</v>
      </c>
      <c r="E752" s="18"/>
    </row>
    <row r="753" spans="1:5">
      <c r="A753" s="15"/>
      <c r="B753" s="15"/>
      <c r="C753" s="15"/>
      <c r="D753" s="21" t="s">
        <v>3151</v>
      </c>
      <c r="E753" s="18"/>
    </row>
    <row r="754" spans="1:5">
      <c r="A754" s="15"/>
      <c r="B754" s="15"/>
      <c r="C754" s="15"/>
      <c r="D754" s="21" t="s">
        <v>3168</v>
      </c>
      <c r="E754" s="18"/>
    </row>
    <row r="755" spans="1:5">
      <c r="A755" s="15"/>
      <c r="B755" s="15"/>
      <c r="C755" s="15"/>
      <c r="D755" s="21" t="s">
        <v>2962</v>
      </c>
      <c r="E755" s="18"/>
    </row>
    <row r="756" spans="1:5">
      <c r="A756" s="15"/>
      <c r="B756" s="15"/>
      <c r="C756" s="15"/>
      <c r="D756" s="21" t="s">
        <v>3258</v>
      </c>
      <c r="E756" s="18"/>
    </row>
    <row r="757" spans="1:5">
      <c r="A757" s="15"/>
      <c r="B757" s="15"/>
      <c r="C757" s="15"/>
      <c r="D757" s="21" t="s">
        <v>3270</v>
      </c>
      <c r="E757" s="18"/>
    </row>
    <row r="758" spans="1:5">
      <c r="A758" s="15"/>
      <c r="B758" s="15"/>
      <c r="C758" s="15"/>
      <c r="D758" s="21" t="s">
        <v>749</v>
      </c>
      <c r="E758" s="18"/>
    </row>
    <row r="759" spans="1:5">
      <c r="A759" s="15"/>
      <c r="B759" s="15"/>
      <c r="C759" s="15"/>
      <c r="D759" s="21" t="s">
        <v>4817</v>
      </c>
      <c r="E759" s="18"/>
    </row>
    <row r="760" spans="1:5">
      <c r="A760" s="15"/>
      <c r="B760" s="15"/>
      <c r="C760" s="15"/>
      <c r="D760" s="21" t="s">
        <v>4818</v>
      </c>
      <c r="E760" s="18"/>
    </row>
    <row r="761" spans="1:5">
      <c r="A761" s="15"/>
      <c r="B761" s="15"/>
      <c r="C761" s="15"/>
      <c r="D761" s="21" t="s">
        <v>4819</v>
      </c>
      <c r="E761" s="18"/>
    </row>
    <row r="762" spans="1:5">
      <c r="A762" s="15"/>
      <c r="B762" s="15"/>
      <c r="C762" s="15"/>
      <c r="D762" s="21" t="s">
        <v>3215</v>
      </c>
      <c r="E762" s="18"/>
    </row>
    <row r="763" spans="1:5">
      <c r="A763" s="15"/>
      <c r="B763" s="15"/>
      <c r="C763" s="15"/>
      <c r="D763" s="21" t="s">
        <v>4820</v>
      </c>
      <c r="E763" s="18"/>
    </row>
    <row r="764" spans="1:5">
      <c r="A764" s="15"/>
      <c r="B764" s="15"/>
      <c r="C764" s="15"/>
      <c r="D764" s="21" t="s">
        <v>3297</v>
      </c>
      <c r="E764" s="18"/>
    </row>
    <row r="765" spans="1:5">
      <c r="A765" s="15"/>
      <c r="B765" s="15"/>
      <c r="C765" s="15"/>
      <c r="D765" s="21" t="s">
        <v>761</v>
      </c>
      <c r="E765" s="18"/>
    </row>
    <row r="766" spans="1:5">
      <c r="A766" s="15"/>
      <c r="B766" s="15"/>
      <c r="C766" s="15"/>
      <c r="D766" s="21" t="s">
        <v>3253</v>
      </c>
      <c r="E766" s="18"/>
    </row>
    <row r="767" spans="1:5">
      <c r="A767" s="15"/>
      <c r="B767" s="15"/>
      <c r="C767" s="15"/>
      <c r="D767" s="21" t="s">
        <v>4821</v>
      </c>
      <c r="E767" s="18"/>
    </row>
    <row r="768" spans="1:5">
      <c r="A768" s="15"/>
      <c r="B768" s="15"/>
      <c r="C768" s="15"/>
      <c r="D768" s="21" t="s">
        <v>4822</v>
      </c>
      <c r="E768" s="18"/>
    </row>
    <row r="769" spans="1:5">
      <c r="A769" s="15"/>
      <c r="B769" s="15"/>
      <c r="C769" s="15"/>
      <c r="D769" s="21" t="s">
        <v>3071</v>
      </c>
      <c r="E769" s="18"/>
    </row>
    <row r="770" spans="1:5">
      <c r="A770" s="15"/>
      <c r="B770" s="15"/>
      <c r="C770" s="15"/>
      <c r="D770" s="21" t="s">
        <v>3079</v>
      </c>
      <c r="E770" s="18"/>
    </row>
    <row r="771" spans="1:5">
      <c r="A771" s="15"/>
      <c r="B771" s="15"/>
      <c r="C771" s="15"/>
      <c r="D771" s="21" t="s">
        <v>4823</v>
      </c>
      <c r="E771" s="18"/>
    </row>
    <row r="772" spans="1:5">
      <c r="A772" s="15"/>
      <c r="B772" s="15"/>
      <c r="C772" s="15"/>
      <c r="D772" s="21" t="s">
        <v>4824</v>
      </c>
      <c r="E772" s="18"/>
    </row>
    <row r="773" spans="1:5">
      <c r="A773" s="15"/>
      <c r="B773" s="15"/>
      <c r="C773" s="15"/>
      <c r="D773" s="21" t="s">
        <v>4825</v>
      </c>
      <c r="E773" s="18"/>
    </row>
    <row r="774" spans="1:5">
      <c r="A774" s="15"/>
      <c r="B774" s="15"/>
      <c r="C774" s="15"/>
      <c r="D774" s="21" t="s">
        <v>4826</v>
      </c>
      <c r="E774" s="18"/>
    </row>
    <row r="775" spans="1:5">
      <c r="A775" s="15"/>
      <c r="B775" s="15"/>
      <c r="C775" s="15"/>
      <c r="D775" s="21" t="s">
        <v>4827</v>
      </c>
      <c r="E775" s="18"/>
    </row>
    <row r="776" spans="1:5">
      <c r="A776" s="15"/>
      <c r="B776" s="15"/>
      <c r="C776" s="15"/>
      <c r="D776" s="21" t="s">
        <v>3380</v>
      </c>
      <c r="E776" s="18"/>
    </row>
    <row r="777" spans="1:5">
      <c r="A777" s="15"/>
      <c r="B777" s="15"/>
      <c r="C777" s="15"/>
      <c r="D777" s="21" t="s">
        <v>3388</v>
      </c>
      <c r="E777" s="18"/>
    </row>
    <row r="778" spans="1:5">
      <c r="A778" s="15"/>
      <c r="B778" s="15"/>
      <c r="C778" s="15"/>
      <c r="D778" s="21" t="s">
        <v>4828</v>
      </c>
      <c r="E778" s="18"/>
    </row>
    <row r="779" spans="1:5">
      <c r="A779" s="15"/>
      <c r="B779" s="15"/>
      <c r="C779" s="15"/>
      <c r="D779" s="21" t="s">
        <v>4829</v>
      </c>
      <c r="E779" s="18"/>
    </row>
    <row r="780" spans="1:5">
      <c r="A780" s="15"/>
      <c r="B780" s="15"/>
      <c r="C780" s="15"/>
      <c r="D780" s="21" t="s">
        <v>3148</v>
      </c>
      <c r="E780" s="18"/>
    </row>
    <row r="781" spans="1:5">
      <c r="A781" s="15"/>
      <c r="B781" s="15"/>
      <c r="C781" s="15"/>
      <c r="D781" s="21" t="s">
        <v>4830</v>
      </c>
      <c r="E781" s="18"/>
    </row>
    <row r="782" spans="1:5">
      <c r="A782" s="15"/>
      <c r="B782" s="15"/>
      <c r="C782" s="15"/>
      <c r="D782" s="21" t="s">
        <v>3360</v>
      </c>
      <c r="E782" s="18"/>
    </row>
    <row r="783" spans="1:5">
      <c r="A783" s="15"/>
      <c r="B783" s="15"/>
      <c r="C783" s="15"/>
      <c r="D783" s="21" t="s">
        <v>3366</v>
      </c>
      <c r="E783" s="18"/>
    </row>
    <row r="784" spans="1:5">
      <c r="A784" s="15"/>
      <c r="B784" s="15"/>
      <c r="C784" s="15"/>
      <c r="D784" s="21" t="s">
        <v>4831</v>
      </c>
      <c r="E784" s="18"/>
    </row>
    <row r="785" spans="1:5">
      <c r="A785" s="15"/>
      <c r="B785" s="15"/>
      <c r="C785" s="15"/>
      <c r="D785" s="21" t="s">
        <v>3378</v>
      </c>
      <c r="E785" s="18"/>
    </row>
    <row r="786" spans="1:5">
      <c r="A786" s="15"/>
      <c r="B786" s="15"/>
      <c r="C786" s="15"/>
      <c r="D786" s="21" t="s">
        <v>3383</v>
      </c>
      <c r="E786" s="18"/>
    </row>
    <row r="787" spans="1:5">
      <c r="A787" s="15"/>
      <c r="B787" s="15"/>
      <c r="C787" s="15"/>
      <c r="D787" s="21" t="s">
        <v>4832</v>
      </c>
      <c r="E787" s="18"/>
    </row>
    <row r="788" spans="1:5">
      <c r="A788" s="15"/>
      <c r="B788" s="15"/>
      <c r="C788" s="15"/>
      <c r="D788" s="21" t="s">
        <v>3438</v>
      </c>
      <c r="E788" s="18"/>
    </row>
    <row r="789" spans="1:5">
      <c r="A789" s="15"/>
      <c r="B789" s="15"/>
      <c r="C789" s="15"/>
      <c r="D789" s="21" t="s">
        <v>4833</v>
      </c>
      <c r="E789" s="18"/>
    </row>
    <row r="790" spans="1:5">
      <c r="A790" s="15"/>
      <c r="B790" s="15"/>
      <c r="C790" s="15"/>
      <c r="D790" s="21" t="s">
        <v>2206</v>
      </c>
      <c r="E790" s="18"/>
    </row>
    <row r="791" spans="1:5">
      <c r="A791" s="15"/>
      <c r="B791" s="15"/>
      <c r="C791" s="15"/>
      <c r="D791" s="21" t="s">
        <v>3433</v>
      </c>
      <c r="E791" s="18"/>
    </row>
    <row r="792" spans="1:5">
      <c r="A792" s="15"/>
      <c r="B792" s="15"/>
      <c r="C792" s="15"/>
      <c r="D792" s="21" t="s">
        <v>4416</v>
      </c>
      <c r="E792" s="18"/>
    </row>
    <row r="793" spans="1:5">
      <c r="A793" s="15"/>
      <c r="B793" s="15"/>
      <c r="C793" s="15"/>
      <c r="D793" s="21" t="s">
        <v>2270</v>
      </c>
      <c r="E793" s="18"/>
    </row>
    <row r="794" spans="1:5">
      <c r="A794" s="15"/>
      <c r="B794" s="15"/>
      <c r="C794" s="15"/>
      <c r="D794" s="21" t="s">
        <v>4834</v>
      </c>
      <c r="E794" s="18"/>
    </row>
    <row r="795" spans="1:5">
      <c r="A795" s="15"/>
      <c r="B795" s="15"/>
      <c r="C795" s="15"/>
      <c r="D795" s="21" t="s">
        <v>3460</v>
      </c>
      <c r="E795" s="18"/>
    </row>
    <row r="796" spans="1:5">
      <c r="A796" s="15"/>
      <c r="B796" s="15"/>
      <c r="C796" s="15"/>
      <c r="D796" s="21" t="s">
        <v>4835</v>
      </c>
      <c r="E796" s="18"/>
    </row>
    <row r="797" spans="1:5">
      <c r="A797" s="15"/>
      <c r="B797" s="15"/>
      <c r="C797" s="15"/>
      <c r="D797" s="21" t="s">
        <v>4836</v>
      </c>
      <c r="E797" s="18"/>
    </row>
    <row r="798" spans="1:5">
      <c r="A798" s="15"/>
      <c r="B798" s="15"/>
      <c r="C798" s="15"/>
      <c r="D798" s="21" t="s">
        <v>3507</v>
      </c>
      <c r="E798" s="18"/>
    </row>
    <row r="799" spans="1:5">
      <c r="A799" s="15"/>
      <c r="B799" s="15"/>
      <c r="C799" s="15"/>
      <c r="D799" s="21" t="s">
        <v>3387</v>
      </c>
      <c r="E799" s="18"/>
    </row>
    <row r="800" spans="1:5">
      <c r="A800" s="15"/>
      <c r="B800" s="15"/>
      <c r="C800" s="15"/>
      <c r="D800" s="21" t="s">
        <v>3390</v>
      </c>
      <c r="E800" s="18"/>
    </row>
    <row r="801" spans="1:5">
      <c r="A801" s="15"/>
      <c r="B801" s="15"/>
      <c r="C801" s="15"/>
      <c r="D801" s="21" t="s">
        <v>4837</v>
      </c>
      <c r="E801" s="18"/>
    </row>
    <row r="802" spans="1:5">
      <c r="A802" s="15"/>
      <c r="B802" s="15"/>
      <c r="C802" s="15"/>
      <c r="D802" s="21" t="s">
        <v>4838</v>
      </c>
      <c r="E802" s="18"/>
    </row>
    <row r="803" spans="1:5">
      <c r="A803" s="15"/>
      <c r="B803" s="15"/>
      <c r="C803" s="15"/>
      <c r="D803" s="21" t="s">
        <v>4839</v>
      </c>
      <c r="E803" s="18"/>
    </row>
    <row r="804" spans="1:5">
      <c r="A804" s="15"/>
      <c r="B804" s="15"/>
      <c r="C804" s="15"/>
      <c r="D804" s="21" t="s">
        <v>4840</v>
      </c>
      <c r="E804" s="18"/>
    </row>
    <row r="805" spans="1:5">
      <c r="A805" s="15"/>
      <c r="B805" s="15"/>
      <c r="C805" s="15"/>
      <c r="D805" s="21" t="s">
        <v>3393</v>
      </c>
      <c r="E805" s="18"/>
    </row>
    <row r="806" spans="1:5">
      <c r="A806" s="15"/>
      <c r="B806" s="15"/>
      <c r="C806" s="15"/>
      <c r="D806" s="21" t="s">
        <v>3400</v>
      </c>
      <c r="E806" s="18"/>
    </row>
    <row r="807" spans="1:5">
      <c r="A807" s="15"/>
      <c r="B807" s="15"/>
      <c r="C807" s="15"/>
      <c r="D807" s="21" t="s">
        <v>4841</v>
      </c>
      <c r="E807" s="18"/>
    </row>
    <row r="808" spans="1:5">
      <c r="A808" s="15"/>
      <c r="B808" s="15"/>
      <c r="C808" s="15"/>
      <c r="D808" s="21" t="s">
        <v>4842</v>
      </c>
      <c r="E808" s="18"/>
    </row>
    <row r="809" spans="1:5">
      <c r="A809" s="15"/>
      <c r="B809" s="15"/>
      <c r="C809" s="15"/>
      <c r="D809" s="21" t="s">
        <v>4843</v>
      </c>
      <c r="E809" s="18"/>
    </row>
    <row r="810" spans="1:5">
      <c r="A810" s="15"/>
      <c r="B810" s="15"/>
      <c r="C810" s="15"/>
      <c r="D810" s="21" t="s">
        <v>3551</v>
      </c>
      <c r="E810" s="18"/>
    </row>
    <row r="811" spans="1:5">
      <c r="A811" s="15"/>
      <c r="B811" s="15"/>
      <c r="C811" s="15"/>
      <c r="D811" s="21" t="s">
        <v>4844</v>
      </c>
      <c r="E811" s="18"/>
    </row>
    <row r="812" spans="1:5">
      <c r="A812" s="15"/>
      <c r="B812" s="15"/>
      <c r="C812" s="15"/>
      <c r="D812" s="21" t="s">
        <v>3568</v>
      </c>
      <c r="E812" s="18"/>
    </row>
    <row r="813" spans="1:5">
      <c r="A813" s="15"/>
      <c r="B813" s="15"/>
      <c r="C813" s="15"/>
      <c r="D813" s="21" t="s">
        <v>3478</v>
      </c>
      <c r="E813" s="18"/>
    </row>
    <row r="814" spans="1:5">
      <c r="A814" s="15"/>
      <c r="B814" s="15"/>
      <c r="C814" s="15"/>
      <c r="D814" s="21" t="s">
        <v>4845</v>
      </c>
      <c r="E814" s="18"/>
    </row>
    <row r="815" spans="1:5">
      <c r="A815" s="15"/>
      <c r="B815" s="15"/>
      <c r="C815" s="15"/>
      <c r="D815" s="21" t="s">
        <v>3590</v>
      </c>
      <c r="E815" s="18"/>
    </row>
    <row r="816" spans="1:5">
      <c r="A816" s="15"/>
      <c r="B816" s="15"/>
      <c r="C816" s="15"/>
      <c r="D816" s="21" t="s">
        <v>884</v>
      </c>
      <c r="E816" s="18"/>
    </row>
    <row r="817" spans="1:5">
      <c r="A817" s="15"/>
      <c r="B817" s="15"/>
      <c r="C817" s="15"/>
      <c r="D817" s="21" t="s">
        <v>4846</v>
      </c>
      <c r="E817" s="18"/>
    </row>
    <row r="818" spans="1:5">
      <c r="A818" s="15"/>
      <c r="B818" s="15"/>
      <c r="C818" s="15"/>
      <c r="D818" s="21" t="s">
        <v>4847</v>
      </c>
      <c r="E818" s="18"/>
    </row>
    <row r="819" spans="1:5">
      <c r="A819" s="15"/>
      <c r="B819" s="15"/>
      <c r="C819" s="15"/>
      <c r="D819" s="21" t="s">
        <v>3616</v>
      </c>
      <c r="E819" s="18"/>
    </row>
    <row r="820" spans="1:5">
      <c r="A820" s="15"/>
      <c r="B820" s="15"/>
      <c r="C820" s="15"/>
      <c r="D820" s="21" t="s">
        <v>3622</v>
      </c>
      <c r="E820" s="18"/>
    </row>
    <row r="821" spans="1:5">
      <c r="A821" s="15"/>
      <c r="B821" s="15"/>
      <c r="C821" s="15"/>
      <c r="D821" s="21" t="s">
        <v>4848</v>
      </c>
      <c r="E821" s="18"/>
    </row>
    <row r="822" spans="1:5">
      <c r="A822" s="15"/>
      <c r="B822" s="15"/>
      <c r="C822" s="15"/>
      <c r="D822" s="21" t="s">
        <v>3767</v>
      </c>
      <c r="E822" s="18"/>
    </row>
    <row r="823" spans="1:5">
      <c r="A823" s="15"/>
      <c r="B823" s="15"/>
      <c r="C823" s="15"/>
      <c r="D823" s="21" t="s">
        <v>2446</v>
      </c>
      <c r="E823" s="18"/>
    </row>
    <row r="824" spans="1:5">
      <c r="A824" s="15"/>
      <c r="B824" s="15"/>
      <c r="C824" s="15"/>
      <c r="D824" s="21" t="s">
        <v>3792</v>
      </c>
      <c r="E824" s="18"/>
    </row>
    <row r="825" spans="1:5">
      <c r="A825" s="15"/>
      <c r="B825" s="15"/>
      <c r="C825" s="15"/>
      <c r="D825" s="21" t="s">
        <v>4849</v>
      </c>
      <c r="E825" s="18"/>
    </row>
    <row r="826" spans="1:5">
      <c r="A826" s="15"/>
      <c r="B826" s="15"/>
      <c r="C826" s="15"/>
      <c r="D826" s="21" t="s">
        <v>4850</v>
      </c>
      <c r="E826" s="18"/>
    </row>
    <row r="827" spans="1:5">
      <c r="A827" s="15"/>
      <c r="B827" s="15"/>
      <c r="C827" s="15"/>
      <c r="D827" s="21" t="s">
        <v>3557</v>
      </c>
      <c r="E827" s="18"/>
    </row>
    <row r="828" spans="1:5">
      <c r="A828" s="15"/>
      <c r="B828" s="15"/>
      <c r="C828" s="15"/>
      <c r="D828" s="21" t="s">
        <v>3573</v>
      </c>
      <c r="E828" s="18"/>
    </row>
    <row r="829" spans="1:5">
      <c r="A829" s="15"/>
      <c r="B829" s="15"/>
      <c r="C829" s="15"/>
      <c r="D829" s="21" t="s">
        <v>4851</v>
      </c>
      <c r="E829" s="18"/>
    </row>
    <row r="830" spans="1:5">
      <c r="A830" s="15"/>
      <c r="B830" s="15"/>
      <c r="C830" s="15"/>
      <c r="D830" s="21" t="s">
        <v>4852</v>
      </c>
      <c r="E830" s="18"/>
    </row>
    <row r="831" spans="1:5">
      <c r="A831" s="15"/>
      <c r="B831" s="15"/>
      <c r="C831" s="15"/>
      <c r="D831" s="21" t="s">
        <v>3594</v>
      </c>
      <c r="E831" s="18"/>
    </row>
    <row r="832" spans="1:5">
      <c r="A832" s="15"/>
      <c r="B832" s="15"/>
      <c r="C832" s="15"/>
      <c r="D832" s="21" t="s">
        <v>3654</v>
      </c>
      <c r="E832" s="18"/>
    </row>
    <row r="833" spans="1:5">
      <c r="A833" s="15"/>
      <c r="B833" s="15"/>
      <c r="C833" s="15"/>
      <c r="D833" s="21" t="s">
        <v>4853</v>
      </c>
      <c r="E833" s="18"/>
    </row>
    <row r="834" spans="1:5">
      <c r="A834" s="15"/>
      <c r="B834" s="15"/>
      <c r="C834" s="15"/>
      <c r="D834" s="21" t="s">
        <v>3660</v>
      </c>
      <c r="E834" s="18"/>
    </row>
    <row r="835" spans="1:5">
      <c r="A835" s="15"/>
      <c r="B835" s="15"/>
      <c r="C835" s="15"/>
      <c r="D835" s="21" t="s">
        <v>3666</v>
      </c>
      <c r="E835" s="18"/>
    </row>
    <row r="836" spans="1:5">
      <c r="A836" s="15"/>
      <c r="B836" s="15"/>
      <c r="C836" s="15"/>
      <c r="D836" s="21" t="s">
        <v>4854</v>
      </c>
      <c r="E836" s="18"/>
    </row>
    <row r="837" spans="1:5">
      <c r="A837" s="15"/>
      <c r="B837" s="15"/>
      <c r="C837" s="15"/>
      <c r="D837" s="21" t="s">
        <v>4855</v>
      </c>
      <c r="E837" s="18"/>
    </row>
    <row r="838" spans="1:5">
      <c r="A838" s="15"/>
      <c r="B838" s="15"/>
      <c r="C838" s="15"/>
      <c r="D838" s="21" t="s">
        <v>4856</v>
      </c>
      <c r="E838" s="18"/>
    </row>
    <row r="839" spans="1:5">
      <c r="A839" s="15"/>
      <c r="B839" s="15"/>
      <c r="C839" s="15"/>
      <c r="D839" s="16" t="s">
        <v>4857</v>
      </c>
      <c r="E839" s="18"/>
    </row>
    <row r="840" spans="1:5">
      <c r="A840" s="15"/>
      <c r="B840" s="15"/>
      <c r="C840" s="15"/>
      <c r="D840" s="16" t="s">
        <v>64</v>
      </c>
      <c r="E840" s="18"/>
    </row>
    <row r="841" spans="1:5">
      <c r="A841" s="15"/>
      <c r="B841" s="15"/>
      <c r="C841" s="15"/>
      <c r="D841" s="16" t="s">
        <v>1180</v>
      </c>
      <c r="E841" s="18"/>
    </row>
    <row r="842" spans="1:5">
      <c r="A842" s="15"/>
      <c r="B842" s="15"/>
      <c r="C842" s="15"/>
      <c r="D842" s="16" t="s">
        <v>4858</v>
      </c>
      <c r="E842" s="18"/>
    </row>
    <row r="843" spans="1:5">
      <c r="A843" s="15"/>
      <c r="B843" s="15"/>
      <c r="C843" s="15"/>
      <c r="D843" s="16" t="s">
        <v>4859</v>
      </c>
      <c r="E843" s="18"/>
    </row>
    <row r="844" spans="1:5">
      <c r="A844" s="15"/>
      <c r="B844" s="15"/>
      <c r="C844" s="15"/>
      <c r="D844" s="16" t="s">
        <v>1614</v>
      </c>
      <c r="E844" s="18"/>
    </row>
    <row r="845" spans="1:5">
      <c r="A845" s="15"/>
      <c r="B845" s="15"/>
      <c r="C845" s="15"/>
      <c r="D845" s="16" t="s">
        <v>4860</v>
      </c>
      <c r="E845" s="18"/>
    </row>
    <row r="846" spans="1:5">
      <c r="A846" s="15"/>
      <c r="B846" s="15"/>
      <c r="C846" s="15"/>
      <c r="D846" s="16" t="s">
        <v>1733</v>
      </c>
      <c r="E846" s="18"/>
    </row>
    <row r="847" spans="1:5">
      <c r="A847" s="15"/>
      <c r="B847" s="15"/>
      <c r="C847" s="15"/>
      <c r="D847" s="16" t="s">
        <v>4861</v>
      </c>
      <c r="E847" s="18"/>
    </row>
    <row r="848" spans="1:5">
      <c r="A848" s="15"/>
      <c r="B848" s="15"/>
      <c r="C848" s="15"/>
      <c r="D848" s="16" t="s">
        <v>4862</v>
      </c>
      <c r="E848" s="18"/>
    </row>
    <row r="849" spans="1:5">
      <c r="A849" s="15"/>
      <c r="B849" s="15"/>
      <c r="C849" s="15"/>
      <c r="D849" s="16" t="s">
        <v>2040</v>
      </c>
      <c r="E849" s="18"/>
    </row>
    <row r="850" spans="1:5">
      <c r="A850" s="15"/>
      <c r="B850" s="15"/>
      <c r="C850" s="15"/>
      <c r="D850" s="16" t="s">
        <v>3715</v>
      </c>
      <c r="E850" s="18"/>
    </row>
    <row r="851" spans="1:5">
      <c r="A851" s="15"/>
      <c r="B851" s="15"/>
      <c r="C851" s="15"/>
      <c r="D851" s="16" t="s">
        <v>2177</v>
      </c>
      <c r="E851" s="18"/>
    </row>
    <row r="852" spans="1:5">
      <c r="A852" s="15"/>
      <c r="B852" s="15"/>
      <c r="C852" s="15"/>
      <c r="D852" s="16" t="s">
        <v>428</v>
      </c>
      <c r="E852" s="18"/>
    </row>
    <row r="853" spans="1:5">
      <c r="A853" s="15"/>
      <c r="B853" s="15"/>
      <c r="C853" s="15"/>
      <c r="D853" s="16" t="s">
        <v>4863</v>
      </c>
      <c r="E853" s="18"/>
    </row>
    <row r="854" spans="1:5">
      <c r="A854" s="15"/>
      <c r="B854" s="15"/>
      <c r="C854" s="15"/>
      <c r="D854" s="16" t="s">
        <v>2397</v>
      </c>
      <c r="E854" s="18"/>
    </row>
    <row r="855" spans="1:5">
      <c r="A855" s="15"/>
      <c r="B855" s="15"/>
      <c r="C855" s="15"/>
      <c r="D855" s="16" t="s">
        <v>2659</v>
      </c>
      <c r="E855" s="18"/>
    </row>
    <row r="856" spans="1:5">
      <c r="A856" s="15"/>
      <c r="B856" s="15"/>
      <c r="C856" s="15"/>
      <c r="D856" s="16" t="s">
        <v>4864</v>
      </c>
      <c r="E856" s="18"/>
    </row>
    <row r="857" spans="1:5">
      <c r="A857" s="15"/>
      <c r="B857" s="15"/>
      <c r="C857" s="15"/>
      <c r="D857" s="16" t="s">
        <v>4865</v>
      </c>
      <c r="E857" s="18"/>
    </row>
    <row r="858" spans="1:5">
      <c r="A858" s="15"/>
      <c r="B858" s="15"/>
      <c r="C858" s="15"/>
      <c r="D858" s="16" t="s">
        <v>4866</v>
      </c>
      <c r="E858" s="18"/>
    </row>
    <row r="859" spans="1:5">
      <c r="A859" s="15"/>
      <c r="B859" s="15"/>
      <c r="C859" s="15"/>
      <c r="D859" s="16" t="s">
        <v>4867</v>
      </c>
      <c r="E859" s="18"/>
    </row>
    <row r="860" spans="1:5">
      <c r="A860" s="15"/>
      <c r="B860" s="15"/>
      <c r="C860" s="15"/>
      <c r="D860" s="16" t="s">
        <v>4868</v>
      </c>
      <c r="E860" s="18"/>
    </row>
    <row r="861" spans="1:5">
      <c r="A861" s="15"/>
      <c r="B861" s="15"/>
      <c r="C861" s="15"/>
      <c r="D861" s="16" t="s">
        <v>4869</v>
      </c>
      <c r="E861" s="18"/>
    </row>
    <row r="862" spans="1:5">
      <c r="A862" s="15"/>
      <c r="B862" s="15"/>
      <c r="C862" s="15"/>
      <c r="D862" s="16" t="s">
        <v>4870</v>
      </c>
      <c r="E862" s="18"/>
    </row>
    <row r="863" spans="1:5">
      <c r="A863" s="15"/>
      <c r="B863" s="15"/>
      <c r="C863" s="15"/>
      <c r="D863" s="16" t="s">
        <v>3488</v>
      </c>
      <c r="E863" s="18"/>
    </row>
    <row r="864" spans="1:5">
      <c r="A864" s="15"/>
      <c r="B864" s="15"/>
      <c r="C864" s="15"/>
      <c r="D864" s="16" t="s">
        <v>4871</v>
      </c>
      <c r="E864" s="18"/>
    </row>
    <row r="865" spans="1:5">
      <c r="A865" s="15"/>
      <c r="B865" s="15"/>
      <c r="C865" s="15"/>
      <c r="D865" s="16" t="s">
        <v>4872</v>
      </c>
      <c r="E865" s="18"/>
    </row>
    <row r="866" spans="1:5">
      <c r="A866" s="15"/>
      <c r="B866" s="15"/>
      <c r="C866" s="15"/>
      <c r="D866" s="20" t="s">
        <v>4873</v>
      </c>
      <c r="E866" s="18"/>
    </row>
  </sheetData>
  <mergeCells count="2">
    <mergeCell ref="A1:B1"/>
    <mergeCell ref="D1:E1"/>
  </mergeCells>
  <conditionalFormatting sqref="E2">
    <cfRule type="duplicateValues" dxfId="0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opLeftCell="B1" workbookViewId="0">
      <selection activeCell="G1" sqref="G1"/>
    </sheetView>
  </sheetViews>
  <sheetFormatPr defaultColWidth="9" defaultRowHeight="14.25" outlineLevelCol="7"/>
  <cols>
    <col min="1" max="1" width="14.125" customWidth="1"/>
    <col min="2" max="2" width="55.125" customWidth="1"/>
    <col min="3" max="3" width="11.375" customWidth="1"/>
    <col min="6" max="6" width="36.375" customWidth="1"/>
    <col min="7" max="7" width="9.125" customWidth="1"/>
  </cols>
  <sheetData>
    <row r="1" ht="15.75" spans="1:8">
      <c r="A1" s="1" t="s">
        <v>3795</v>
      </c>
      <c r="B1" s="1" t="s">
        <v>3796</v>
      </c>
      <c r="C1" s="1" t="s">
        <v>3797</v>
      </c>
      <c r="D1" s="1" t="s">
        <v>3798</v>
      </c>
      <c r="E1" s="1"/>
      <c r="F1" s="1" t="s">
        <v>3799</v>
      </c>
      <c r="G1" s="1" t="s">
        <v>3797</v>
      </c>
      <c r="H1" s="1" t="s">
        <v>3800</v>
      </c>
    </row>
    <row r="2" ht="15" spans="1:8">
      <c r="A2" s="2" t="s">
        <v>4874</v>
      </c>
      <c r="B2" s="3" t="s">
        <v>4875</v>
      </c>
      <c r="C2" s="3" t="s">
        <v>4876</v>
      </c>
      <c r="D2" s="4">
        <v>7.87269825129315e-6</v>
      </c>
      <c r="F2" s="3" t="s">
        <v>3918</v>
      </c>
      <c r="G2" s="3" t="s">
        <v>4877</v>
      </c>
      <c r="H2" s="4">
        <v>1.94059414343767e-6</v>
      </c>
    </row>
    <row r="3" spans="2:8">
      <c r="B3" s="3" t="s">
        <v>4878</v>
      </c>
      <c r="C3" s="3" t="s">
        <v>4879</v>
      </c>
      <c r="D3" s="4">
        <v>0.000315292934588423</v>
      </c>
      <c r="F3" s="3" t="s">
        <v>3944</v>
      </c>
      <c r="G3" s="3" t="s">
        <v>4880</v>
      </c>
      <c r="H3" s="4">
        <v>3.632743365696e-6</v>
      </c>
    </row>
    <row r="4" spans="2:8">
      <c r="B4" s="3" t="s">
        <v>4881</v>
      </c>
      <c r="C4" s="3" t="s">
        <v>4882</v>
      </c>
      <c r="D4" s="4">
        <v>0.000329589570707588</v>
      </c>
      <c r="F4" s="3" t="s">
        <v>3952</v>
      </c>
      <c r="G4" s="3" t="s">
        <v>4883</v>
      </c>
      <c r="H4" s="3">
        <v>0.000181926026008333</v>
      </c>
    </row>
    <row r="5" spans="2:8">
      <c r="B5" s="3" t="s">
        <v>4884</v>
      </c>
      <c r="C5" s="3" t="s">
        <v>4885</v>
      </c>
      <c r="D5" s="4">
        <v>0.000373146475496311</v>
      </c>
      <c r="F5" s="3" t="s">
        <v>3932</v>
      </c>
      <c r="G5" s="3" t="s">
        <v>4886</v>
      </c>
      <c r="H5" s="3">
        <v>0.00126841548554886</v>
      </c>
    </row>
    <row r="6" spans="2:8">
      <c r="B6" s="3" t="s">
        <v>4887</v>
      </c>
      <c r="C6" s="3" t="s">
        <v>4879</v>
      </c>
      <c r="D6" s="4">
        <v>0.000409013301329277</v>
      </c>
      <c r="F6" s="3" t="s">
        <v>4888</v>
      </c>
      <c r="G6" s="3" t="s">
        <v>4889</v>
      </c>
      <c r="H6" s="3">
        <v>0.00188239740281544</v>
      </c>
    </row>
    <row r="7" spans="2:8">
      <c r="B7" s="3" t="s">
        <v>4890</v>
      </c>
      <c r="C7" s="3" t="s">
        <v>4891</v>
      </c>
      <c r="D7" s="4">
        <v>0.00042523819803694</v>
      </c>
      <c r="F7" s="3" t="s">
        <v>4892</v>
      </c>
      <c r="G7" s="3" t="s">
        <v>4893</v>
      </c>
      <c r="H7" s="3">
        <v>0.00195102008077787</v>
      </c>
    </row>
    <row r="8" spans="2:8">
      <c r="B8" s="3" t="s">
        <v>4894</v>
      </c>
      <c r="C8" s="3" t="s">
        <v>4895</v>
      </c>
      <c r="D8" s="4">
        <v>0.000461318848191805</v>
      </c>
      <c r="F8" s="3" t="s">
        <v>4896</v>
      </c>
      <c r="G8" s="3" t="s">
        <v>4897</v>
      </c>
      <c r="H8" s="3">
        <v>0.00232757642139017</v>
      </c>
    </row>
    <row r="9" spans="2:8">
      <c r="B9" s="3" t="s">
        <v>4898</v>
      </c>
      <c r="C9" s="3" t="s">
        <v>4891</v>
      </c>
      <c r="D9" s="4">
        <v>0.000483315098574699</v>
      </c>
      <c r="F9" s="3" t="s">
        <v>4899</v>
      </c>
      <c r="G9" s="3" t="s">
        <v>4900</v>
      </c>
      <c r="H9" s="3">
        <v>0.00243692635662871</v>
      </c>
    </row>
    <row r="10" spans="2:8">
      <c r="B10" s="3" t="s">
        <v>4901</v>
      </c>
      <c r="C10" s="3" t="s">
        <v>4895</v>
      </c>
      <c r="D10" s="4">
        <v>0.000565189722405325</v>
      </c>
      <c r="F10" s="3" t="s">
        <v>4902</v>
      </c>
      <c r="G10" s="3" t="s">
        <v>4903</v>
      </c>
      <c r="H10" s="3">
        <v>0.00296689269779254</v>
      </c>
    </row>
    <row r="11" spans="2:8">
      <c r="B11" s="3" t="s">
        <v>4904</v>
      </c>
      <c r="C11" s="3" t="s">
        <v>4882</v>
      </c>
      <c r="D11" s="4">
        <v>0.00128346149940623</v>
      </c>
      <c r="F11" s="3" t="s">
        <v>4905</v>
      </c>
      <c r="G11" s="3" t="s">
        <v>4906</v>
      </c>
      <c r="H11" s="3">
        <v>0.00880310713680608</v>
      </c>
    </row>
    <row r="12" spans="2:4">
      <c r="B12" s="3" t="s">
        <v>4907</v>
      </c>
      <c r="C12" s="3" t="s">
        <v>4908</v>
      </c>
      <c r="D12" s="4">
        <v>0.00143497029142454</v>
      </c>
    </row>
    <row r="13" spans="2:4">
      <c r="B13" s="3" t="s">
        <v>4909</v>
      </c>
      <c r="C13" s="3" t="s">
        <v>4910</v>
      </c>
      <c r="D13" s="4">
        <v>0.00157148608492973</v>
      </c>
    </row>
    <row r="14" spans="2:4">
      <c r="B14" s="3" t="s">
        <v>4911</v>
      </c>
      <c r="C14" s="3" t="s">
        <v>4912</v>
      </c>
      <c r="D14" s="4">
        <v>0.0016393752432229</v>
      </c>
    </row>
    <row r="15" spans="2:4">
      <c r="B15" s="3" t="s">
        <v>4913</v>
      </c>
      <c r="C15" s="3" t="s">
        <v>4912</v>
      </c>
      <c r="D15" s="4">
        <v>0.00185731894251335</v>
      </c>
    </row>
    <row r="16" spans="2:4">
      <c r="B16" s="3" t="s">
        <v>4914</v>
      </c>
      <c r="C16" s="3" t="s">
        <v>4912</v>
      </c>
      <c r="D16" s="4">
        <v>0.00185731894251335</v>
      </c>
    </row>
    <row r="18" ht="15" spans="1:8">
      <c r="A18" s="2" t="s">
        <v>3801</v>
      </c>
      <c r="B18" s="3" t="s">
        <v>4915</v>
      </c>
      <c r="C18" s="3" t="s">
        <v>4916</v>
      </c>
      <c r="D18" s="4">
        <v>2.82803229094776e-5</v>
      </c>
      <c r="F18" s="3" t="s">
        <v>4917</v>
      </c>
      <c r="G18" s="3" t="s">
        <v>4918</v>
      </c>
      <c r="H18" s="4">
        <v>0.000749450727935442</v>
      </c>
    </row>
    <row r="19" spans="2:8">
      <c r="B19" s="3" t="s">
        <v>4919</v>
      </c>
      <c r="C19" s="3" t="s">
        <v>4916</v>
      </c>
      <c r="D19" s="4">
        <v>5.18417614242373e-5</v>
      </c>
      <c r="F19" s="3" t="s">
        <v>3830</v>
      </c>
      <c r="G19" s="3" t="s">
        <v>4920</v>
      </c>
      <c r="H19" s="4">
        <v>0.00258824071812695</v>
      </c>
    </row>
    <row r="20" spans="2:8">
      <c r="B20" s="3" t="s">
        <v>4921</v>
      </c>
      <c r="C20" s="3" t="s">
        <v>4922</v>
      </c>
      <c r="D20" s="4">
        <v>6.48448473008996e-5</v>
      </c>
      <c r="F20" s="3" t="s">
        <v>3812</v>
      </c>
      <c r="G20" s="3" t="s">
        <v>4923</v>
      </c>
      <c r="H20" s="3">
        <v>0.00357801956383796</v>
      </c>
    </row>
    <row r="21" spans="2:8">
      <c r="B21" s="3" t="s">
        <v>4924</v>
      </c>
      <c r="C21" s="3" t="s">
        <v>4925</v>
      </c>
      <c r="D21" s="4">
        <v>0.000116325142790335</v>
      </c>
      <c r="F21" s="3" t="s">
        <v>3816</v>
      </c>
      <c r="G21" s="3" t="s">
        <v>4923</v>
      </c>
      <c r="H21" s="3">
        <v>0.00375827091234238</v>
      </c>
    </row>
    <row r="22" spans="2:8">
      <c r="B22" s="3" t="s">
        <v>4926</v>
      </c>
      <c r="C22" s="3" t="s">
        <v>4925</v>
      </c>
      <c r="D22" s="4">
        <v>0.000116325142790335</v>
      </c>
      <c r="F22" s="3" t="s">
        <v>4927</v>
      </c>
      <c r="G22" s="3" t="s">
        <v>4920</v>
      </c>
      <c r="H22" s="3">
        <v>0.00917716779989153</v>
      </c>
    </row>
    <row r="23" spans="2:8">
      <c r="B23" s="3" t="s">
        <v>4928</v>
      </c>
      <c r="C23" s="3" t="s">
        <v>4922</v>
      </c>
      <c r="D23" s="4">
        <v>0.000119674013631781</v>
      </c>
      <c r="F23" s="3" t="s">
        <v>4929</v>
      </c>
      <c r="G23" s="3" t="s">
        <v>4930</v>
      </c>
      <c r="H23" s="3">
        <v>0.0179689292084494</v>
      </c>
    </row>
    <row r="24" spans="2:8">
      <c r="B24" s="3" t="s">
        <v>4931</v>
      </c>
      <c r="C24" s="3" t="s">
        <v>4932</v>
      </c>
      <c r="D24" s="4">
        <v>0.000143027844767988</v>
      </c>
      <c r="F24" s="3" t="s">
        <v>3804</v>
      </c>
      <c r="G24" s="3" t="s">
        <v>4920</v>
      </c>
      <c r="H24" s="3">
        <v>0.0210721025669863</v>
      </c>
    </row>
    <row r="25" spans="2:8">
      <c r="B25" s="3" t="s">
        <v>3999</v>
      </c>
      <c r="C25" s="3" t="s">
        <v>4933</v>
      </c>
      <c r="D25" s="4">
        <v>0.00017050657701354</v>
      </c>
      <c r="F25" s="3" t="s">
        <v>4934</v>
      </c>
      <c r="G25" s="3" t="s">
        <v>4935</v>
      </c>
      <c r="H25" s="3">
        <v>0.0240439733092268</v>
      </c>
    </row>
    <row r="26" spans="2:8">
      <c r="B26" s="3" t="s">
        <v>4936</v>
      </c>
      <c r="C26" s="3" t="s">
        <v>4937</v>
      </c>
      <c r="D26" s="4">
        <v>0.000208848177023648</v>
      </c>
      <c r="F26" s="3" t="s">
        <v>4938</v>
      </c>
      <c r="G26" s="3" t="s">
        <v>4920</v>
      </c>
      <c r="H26" s="3">
        <v>0.0277064651192627</v>
      </c>
    </row>
    <row r="27" spans="2:8">
      <c r="B27" s="3" t="s">
        <v>4939</v>
      </c>
      <c r="C27" s="3" t="s">
        <v>4940</v>
      </c>
      <c r="D27" s="4">
        <v>0.000224362117560013</v>
      </c>
      <c r="F27" s="3" t="s">
        <v>3853</v>
      </c>
      <c r="G27" s="3" t="s">
        <v>4920</v>
      </c>
      <c r="H27" s="3">
        <v>0.0277064651192627</v>
      </c>
    </row>
    <row r="28" spans="2:8">
      <c r="B28" s="3" t="s">
        <v>4941</v>
      </c>
      <c r="C28" s="3" t="s">
        <v>4942</v>
      </c>
      <c r="D28" s="4">
        <v>0.000230304371261759</v>
      </c>
      <c r="F28" s="3" t="s">
        <v>4943</v>
      </c>
      <c r="G28" s="3" t="s">
        <v>4920</v>
      </c>
      <c r="H28" s="4">
        <v>0.0277064651192627</v>
      </c>
    </row>
    <row r="29" spans="2:8">
      <c r="B29" s="3" t="s">
        <v>4944</v>
      </c>
      <c r="C29" s="3" t="s">
        <v>4945</v>
      </c>
      <c r="D29" s="4">
        <v>0.000265590074713495</v>
      </c>
      <c r="F29" s="3" t="s">
        <v>4946</v>
      </c>
      <c r="G29" s="3" t="s">
        <v>4947</v>
      </c>
      <c r="H29" s="4">
        <v>0.029277072043395</v>
      </c>
    </row>
    <row r="30" spans="2:8">
      <c r="B30" s="3" t="s">
        <v>4948</v>
      </c>
      <c r="C30" s="3" t="s">
        <v>4949</v>
      </c>
      <c r="D30" s="4">
        <v>0.000348568793515139</v>
      </c>
      <c r="F30" s="3" t="s">
        <v>3857</v>
      </c>
      <c r="G30" s="3" t="s">
        <v>4950</v>
      </c>
      <c r="H30" s="3">
        <v>0.0296440419456896</v>
      </c>
    </row>
    <row r="31" spans="2:8">
      <c r="B31" s="3" t="s">
        <v>4951</v>
      </c>
      <c r="C31" s="3" t="s">
        <v>4952</v>
      </c>
      <c r="D31" s="4">
        <v>0.000441193934967481</v>
      </c>
      <c r="F31" s="3" t="s">
        <v>3834</v>
      </c>
      <c r="G31" s="3" t="s">
        <v>4920</v>
      </c>
      <c r="H31" s="3">
        <v>0.0301394917428114</v>
      </c>
    </row>
    <row r="32" spans="2:8">
      <c r="B32" s="3" t="s">
        <v>4953</v>
      </c>
      <c r="C32" s="3" t="s">
        <v>4954</v>
      </c>
      <c r="D32" s="4">
        <v>0.000505073350683335</v>
      </c>
      <c r="F32" s="3" t="s">
        <v>3808</v>
      </c>
      <c r="G32" s="3" t="s">
        <v>4920</v>
      </c>
      <c r="H32" s="3">
        <v>0.0326829256664311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opLeftCell="C1" workbookViewId="0">
      <selection activeCell="F19" sqref="F19"/>
    </sheetView>
  </sheetViews>
  <sheetFormatPr defaultColWidth="9" defaultRowHeight="14.25" outlineLevelCol="7"/>
  <cols>
    <col min="1" max="1" width="15.875" customWidth="1"/>
    <col min="2" max="2" width="35.125" customWidth="1"/>
    <col min="3" max="3" width="40.25" customWidth="1"/>
    <col min="6" max="6" width="47.75" customWidth="1"/>
    <col min="7" max="7" width="8.375" customWidth="1"/>
  </cols>
  <sheetData>
    <row r="1" ht="15.75" spans="1:8">
      <c r="A1" s="1" t="s">
        <v>3795</v>
      </c>
      <c r="B1" s="1" t="s">
        <v>3796</v>
      </c>
      <c r="C1" s="1" t="s">
        <v>3797</v>
      </c>
      <c r="D1" s="1" t="s">
        <v>3798</v>
      </c>
      <c r="E1" s="1"/>
      <c r="F1" s="1" t="s">
        <v>3799</v>
      </c>
      <c r="G1" s="1" t="s">
        <v>3797</v>
      </c>
      <c r="H1" s="1" t="s">
        <v>3800</v>
      </c>
    </row>
    <row r="2" ht="15" spans="1:8">
      <c r="A2" s="2" t="s">
        <v>4955</v>
      </c>
      <c r="B2" s="3" t="s">
        <v>4956</v>
      </c>
      <c r="C2" s="3" t="s">
        <v>4957</v>
      </c>
      <c r="D2" s="4">
        <v>1.85228911016361e-7</v>
      </c>
      <c r="F2" s="3" t="s">
        <v>4958</v>
      </c>
      <c r="G2" s="3" t="s">
        <v>4959</v>
      </c>
      <c r="H2" s="4">
        <v>0.000241591587635371</v>
      </c>
    </row>
    <row r="3" spans="2:8">
      <c r="B3" s="3" t="s">
        <v>4007</v>
      </c>
      <c r="C3" s="3" t="s">
        <v>4960</v>
      </c>
      <c r="D3" s="4">
        <v>2.99010442140957e-7</v>
      </c>
      <c r="F3" s="3" t="s">
        <v>3968</v>
      </c>
      <c r="G3" s="3" t="s">
        <v>4961</v>
      </c>
      <c r="H3" s="4">
        <v>0.00191939484879764</v>
      </c>
    </row>
    <row r="4" spans="2:8">
      <c r="B4" s="3" t="s">
        <v>4962</v>
      </c>
      <c r="C4" s="3" t="s">
        <v>4963</v>
      </c>
      <c r="D4" s="4">
        <v>3.19464618887026e-7</v>
      </c>
      <c r="F4" s="3" t="s">
        <v>3956</v>
      </c>
      <c r="G4" s="3" t="s">
        <v>4964</v>
      </c>
      <c r="H4" s="3">
        <v>0.00204565757461657</v>
      </c>
    </row>
    <row r="5" spans="2:8">
      <c r="B5" s="3" t="s">
        <v>4965</v>
      </c>
      <c r="C5" s="3" t="s">
        <v>4966</v>
      </c>
      <c r="D5" s="4">
        <v>7.77502133946056e-7</v>
      </c>
      <c r="F5" s="3" t="s">
        <v>4967</v>
      </c>
      <c r="G5" s="3" t="s">
        <v>4968</v>
      </c>
      <c r="H5" s="3">
        <v>0.0021015633868604</v>
      </c>
    </row>
    <row r="6" spans="2:8">
      <c r="B6" s="3" t="s">
        <v>4969</v>
      </c>
      <c r="C6" s="3" t="s">
        <v>4970</v>
      </c>
      <c r="D6" s="4">
        <v>1.16838986198839e-6</v>
      </c>
      <c r="F6" s="3" t="s">
        <v>3918</v>
      </c>
      <c r="G6" s="3" t="s">
        <v>4971</v>
      </c>
      <c r="H6" s="3">
        <v>0.0022098395354154</v>
      </c>
    </row>
    <row r="7" spans="2:8">
      <c r="B7" s="3" t="s">
        <v>4972</v>
      </c>
      <c r="C7" s="3" t="s">
        <v>4973</v>
      </c>
      <c r="D7" s="4">
        <v>3.2327323999958e-6</v>
      </c>
      <c r="F7" s="3" t="s">
        <v>3834</v>
      </c>
      <c r="G7" s="3" t="s">
        <v>4974</v>
      </c>
      <c r="H7" s="3">
        <v>0.00510994843996558</v>
      </c>
    </row>
    <row r="8" spans="2:8">
      <c r="B8" s="3" t="s">
        <v>4975</v>
      </c>
      <c r="C8" s="3" t="s">
        <v>4976</v>
      </c>
      <c r="D8" s="4">
        <v>3.25109727571974e-6</v>
      </c>
      <c r="F8" s="3" t="s">
        <v>4977</v>
      </c>
      <c r="G8" s="3" t="s">
        <v>4978</v>
      </c>
      <c r="H8" s="3">
        <v>0.00559547174838961</v>
      </c>
    </row>
    <row r="9" spans="2:8">
      <c r="B9" s="3" t="s">
        <v>4979</v>
      </c>
      <c r="C9" s="3" t="s">
        <v>4980</v>
      </c>
      <c r="D9" s="4">
        <v>4.93847752785761e-6</v>
      </c>
      <c r="F9" s="3" t="s">
        <v>3964</v>
      </c>
      <c r="G9" s="3" t="s">
        <v>4981</v>
      </c>
      <c r="H9" s="3">
        <v>0.00560606455346452</v>
      </c>
    </row>
    <row r="10" spans="2:8">
      <c r="B10" s="3" t="s">
        <v>4982</v>
      </c>
      <c r="C10" s="3" t="s">
        <v>4983</v>
      </c>
      <c r="D10" s="4">
        <v>9.12342176839468e-6</v>
      </c>
      <c r="F10" s="3" t="s">
        <v>4929</v>
      </c>
      <c r="G10" s="3" t="s">
        <v>4984</v>
      </c>
      <c r="H10" s="3">
        <v>0.006334899633774</v>
      </c>
    </row>
    <row r="11" spans="2:8">
      <c r="B11" s="3" t="s">
        <v>4985</v>
      </c>
      <c r="C11" s="3" t="s">
        <v>4986</v>
      </c>
      <c r="D11" s="4">
        <v>1.32891613625273e-5</v>
      </c>
      <c r="F11" s="3" t="s">
        <v>3952</v>
      </c>
      <c r="G11" s="3" t="s">
        <v>4987</v>
      </c>
      <c r="H11" s="3">
        <v>0.00685288285729749</v>
      </c>
    </row>
    <row r="12" spans="2:8">
      <c r="B12" s="3" t="s">
        <v>3997</v>
      </c>
      <c r="C12" s="3" t="s">
        <v>4988</v>
      </c>
      <c r="D12" s="4">
        <v>1.66843901393881e-5</v>
      </c>
      <c r="F12" s="3" t="s">
        <v>4989</v>
      </c>
      <c r="G12" s="3" t="s">
        <v>4990</v>
      </c>
      <c r="H12" s="4">
        <v>0.0070117877902465</v>
      </c>
    </row>
    <row r="13" spans="2:8">
      <c r="B13" s="3" t="s">
        <v>4991</v>
      </c>
      <c r="C13" s="3" t="s">
        <v>4983</v>
      </c>
      <c r="D13" s="4">
        <v>1.9943949509254e-5</v>
      </c>
      <c r="F13" s="3" t="s">
        <v>3925</v>
      </c>
      <c r="G13" s="3" t="s">
        <v>4992</v>
      </c>
      <c r="H13" s="4">
        <v>0.00755714050139574</v>
      </c>
    </row>
    <row r="14" spans="2:8">
      <c r="B14" s="3" t="s">
        <v>4993</v>
      </c>
      <c r="C14" s="3" t="s">
        <v>4994</v>
      </c>
      <c r="D14" s="4">
        <v>2.34222108161481e-5</v>
      </c>
      <c r="F14" s="3" t="s">
        <v>4995</v>
      </c>
      <c r="G14" s="3" t="s">
        <v>4996</v>
      </c>
      <c r="H14" s="3">
        <v>0.00827637207622536</v>
      </c>
    </row>
    <row r="15" spans="2:8">
      <c r="B15" s="3" t="s">
        <v>4997</v>
      </c>
      <c r="C15" s="3" t="s">
        <v>4998</v>
      </c>
      <c r="D15" s="4">
        <v>2.54924047264796e-5</v>
      </c>
      <c r="F15" s="3" t="s">
        <v>4999</v>
      </c>
      <c r="G15" s="3" t="s">
        <v>5000</v>
      </c>
      <c r="H15" s="3">
        <v>0.00887232823335895</v>
      </c>
    </row>
    <row r="16" spans="2:8">
      <c r="B16" s="3" t="s">
        <v>5001</v>
      </c>
      <c r="C16" s="3" t="s">
        <v>5002</v>
      </c>
      <c r="D16" s="4">
        <v>2.67432513081948e-5</v>
      </c>
      <c r="F16" s="3" t="s">
        <v>3960</v>
      </c>
      <c r="G16" s="3" t="s">
        <v>5003</v>
      </c>
      <c r="H16" s="3">
        <v>0.00958573168286163</v>
      </c>
    </row>
    <row r="18" ht="15" spans="1:4">
      <c r="A18" s="2" t="s">
        <v>3915</v>
      </c>
      <c r="B18" s="3" t="s">
        <v>5004</v>
      </c>
      <c r="C18" s="3" t="s">
        <v>5005</v>
      </c>
      <c r="D18" s="4">
        <v>7.01575283126276e-5</v>
      </c>
    </row>
    <row r="19" spans="2:4">
      <c r="B19" s="3" t="s">
        <v>5006</v>
      </c>
      <c r="C19" s="3" t="s">
        <v>5007</v>
      </c>
      <c r="D19" s="4">
        <v>0.000139391359353546</v>
      </c>
    </row>
    <row r="20" spans="2:4">
      <c r="B20" s="3" t="s">
        <v>5008</v>
      </c>
      <c r="C20" s="3" t="s">
        <v>5009</v>
      </c>
      <c r="D20" s="4">
        <v>0.000159187931624358</v>
      </c>
    </row>
    <row r="21" spans="2:4">
      <c r="B21" s="3" t="s">
        <v>5010</v>
      </c>
      <c r="C21" s="3" t="s">
        <v>5011</v>
      </c>
      <c r="D21" s="4">
        <v>0.000273270807438127</v>
      </c>
    </row>
    <row r="22" spans="2:4">
      <c r="B22" s="3" t="s">
        <v>5012</v>
      </c>
      <c r="C22" s="3" t="s">
        <v>5013</v>
      </c>
      <c r="D22" s="4">
        <v>0.000343960174703982</v>
      </c>
    </row>
    <row r="23" spans="2:4">
      <c r="B23" s="3" t="s">
        <v>4965</v>
      </c>
      <c r="C23" s="3" t="s">
        <v>5014</v>
      </c>
      <c r="D23" s="4">
        <v>0.000368202829199757</v>
      </c>
    </row>
    <row r="24" spans="2:4">
      <c r="B24" s="3" t="s">
        <v>5015</v>
      </c>
      <c r="C24" s="3" t="s">
        <v>5016</v>
      </c>
      <c r="D24" s="4">
        <v>0.000397895863431435</v>
      </c>
    </row>
    <row r="25" spans="2:4">
      <c r="B25" s="3" t="s">
        <v>5017</v>
      </c>
      <c r="C25" s="3" t="s">
        <v>5009</v>
      </c>
      <c r="D25" s="4">
        <v>0.0004017170805031</v>
      </c>
    </row>
    <row r="26" spans="2:4">
      <c r="B26" s="3" t="s">
        <v>5018</v>
      </c>
      <c r="C26" s="3" t="s">
        <v>5019</v>
      </c>
      <c r="D26" s="4">
        <v>0.00040973695693092</v>
      </c>
    </row>
    <row r="27" spans="2:4">
      <c r="B27" s="3" t="s">
        <v>5020</v>
      </c>
      <c r="C27" s="3" t="s">
        <v>5021</v>
      </c>
      <c r="D27" s="4">
        <v>0.000491543417042942</v>
      </c>
    </row>
    <row r="28" spans="2:4">
      <c r="B28" s="3" t="s">
        <v>5022</v>
      </c>
      <c r="C28" s="3" t="s">
        <v>5023</v>
      </c>
      <c r="D28" s="4">
        <v>0.000551458736241706</v>
      </c>
    </row>
    <row r="29" spans="2:4">
      <c r="B29" s="3" t="s">
        <v>5024</v>
      </c>
      <c r="C29" s="3" t="s">
        <v>5023</v>
      </c>
      <c r="D29" s="4">
        <v>0.000621752028018282</v>
      </c>
    </row>
    <row r="30" spans="2:4">
      <c r="B30" s="3" t="s">
        <v>5025</v>
      </c>
      <c r="C30" s="3" t="s">
        <v>5026</v>
      </c>
      <c r="D30" s="4">
        <v>0.000638211368442701</v>
      </c>
    </row>
    <row r="31" spans="2:4">
      <c r="B31" s="3" t="s">
        <v>5027</v>
      </c>
      <c r="C31" s="3" t="s">
        <v>5028</v>
      </c>
      <c r="D31" s="4">
        <v>0.000683293227049182</v>
      </c>
    </row>
    <row r="32" spans="2:4">
      <c r="B32" s="3" t="s">
        <v>5029</v>
      </c>
      <c r="C32" s="3" t="s">
        <v>5030</v>
      </c>
      <c r="D32" s="4">
        <v>0.0009228434363513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re-VS-PostE</vt:lpstr>
      <vt:lpstr>Pig-Pre-VS-PostE-GO&amp;KEGG</vt:lpstr>
      <vt:lpstr>Monkey-Pre-VS-PostE-GO&amp;KEGG</vt:lpstr>
      <vt:lpstr>PostE-VS-PostL</vt:lpstr>
      <vt:lpstr>Pig-PostE-VS-PostL-GO&amp;KEGG</vt:lpstr>
      <vt:lpstr>Monkey-PostE-VS-PostL-GO&amp;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洁(Jie Li)</dc:creator>
  <cp:lastModifiedBy>LTBin</cp:lastModifiedBy>
  <dcterms:created xsi:type="dcterms:W3CDTF">2015-06-05T18:19:00Z</dcterms:created>
  <dcterms:modified xsi:type="dcterms:W3CDTF">2020-12-04T07:5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